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360" yWindow="60" windowWidth="11292" windowHeight="5580"/>
  </bookViews>
  <sheets>
    <sheet name="Metric" sheetId="23" r:id="rId1"/>
    <sheet name="AHA DIO1" sheetId="1" r:id="rId2"/>
    <sheet name="AHA DIO2" sheetId="2" r:id="rId3"/>
    <sheet name="AHA DIO3" sheetId="3" r:id="rId4"/>
    <sheet name="MBH DIO1" sheetId="4" r:id="rId5"/>
    <sheet name="MBH DIO2" sheetId="5" r:id="rId6"/>
    <sheet name="MBH DIO3" sheetId="6" r:id="rId7"/>
    <sheet name="PIT DIO1" sheetId="7" r:id="rId8"/>
    <sheet name="PIT DIO2" sheetId="8" r:id="rId9"/>
    <sheet name="PIT DIO3" sheetId="9" r:id="rId10"/>
    <sheet name="Th DIO1" sheetId="10" r:id="rId11"/>
    <sheet name="Th DIO3" sheetId="12" r:id="rId12"/>
    <sheet name="AHA TRH" sheetId="13" r:id="rId13"/>
    <sheet name="MBH TRH" sheetId="14" r:id="rId14"/>
    <sheet name="PIT TRHR" sheetId="15" r:id="rId15"/>
    <sheet name="PIT TSH" sheetId="16" r:id="rId16"/>
    <sheet name="TRH % Hyp" sheetId="17" r:id="rId17"/>
    <sheet name="TSH % PIT" sheetId="18" r:id="rId18"/>
    <sheet name="TSH CPM K" sheetId="19" r:id="rId19"/>
    <sheet name="TSH B" sheetId="20" r:id="rId20"/>
    <sheet name="T4 B" sheetId="21" r:id="rId21"/>
    <sheet name="T3 B" sheetId="22" r:id="rId22"/>
  </sheets>
  <externalReferences>
    <externalReference r:id="rId23"/>
    <externalReference r:id="rId24"/>
    <externalReference r:id="rId25"/>
    <externalReference r:id="rId26"/>
    <externalReference r:id="rId27"/>
  </externalReferences>
  <calcPr calcId="125725"/>
</workbook>
</file>

<file path=xl/calcChain.xml><?xml version="1.0" encoding="utf-8"?>
<calcChain xmlns="http://schemas.openxmlformats.org/spreadsheetml/2006/main">
  <c r="AI36" i="22"/>
  <c r="AE36"/>
  <c r="AA36"/>
  <c r="W36"/>
  <c r="S36"/>
  <c r="O36"/>
  <c r="K36"/>
  <c r="G36"/>
  <c r="C36"/>
  <c r="AI35"/>
  <c r="AE35"/>
  <c r="AA35"/>
  <c r="W35"/>
  <c r="S35"/>
  <c r="O35"/>
  <c r="K35"/>
  <c r="G35"/>
  <c r="C35"/>
  <c r="AI34"/>
  <c r="AE34"/>
  <c r="AA34"/>
  <c r="W34"/>
  <c r="S34"/>
  <c r="O34"/>
  <c r="K34"/>
  <c r="G34"/>
  <c r="C34"/>
  <c r="AI33"/>
  <c r="AE33"/>
  <c r="AA33"/>
  <c r="W33"/>
  <c r="S33"/>
  <c r="O33"/>
  <c r="K33"/>
  <c r="G33"/>
  <c r="C33"/>
  <c r="AI32"/>
  <c r="AE32"/>
  <c r="AA32"/>
  <c r="W32"/>
  <c r="S32"/>
  <c r="O32"/>
  <c r="K32"/>
  <c r="G32"/>
  <c r="C32"/>
  <c r="AI31"/>
  <c r="AE31"/>
  <c r="AA31"/>
  <c r="W31"/>
  <c r="S31"/>
  <c r="O31"/>
  <c r="K31"/>
  <c r="G31"/>
  <c r="C31"/>
  <c r="AI30"/>
  <c r="AE30"/>
  <c r="AA30"/>
  <c r="W30"/>
  <c r="S30"/>
  <c r="O30"/>
  <c r="K30"/>
  <c r="G30"/>
  <c r="C30"/>
  <c r="AI29"/>
  <c r="AE29"/>
  <c r="AA29"/>
  <c r="W29"/>
  <c r="S29"/>
  <c r="O29"/>
  <c r="K29"/>
  <c r="G29"/>
  <c r="C29"/>
  <c r="AI28"/>
  <c r="AE28"/>
  <c r="AA28"/>
  <c r="W28"/>
  <c r="S28"/>
  <c r="O28"/>
  <c r="K28"/>
  <c r="G28"/>
  <c r="C28"/>
  <c r="AI27"/>
  <c r="AE27"/>
  <c r="AA27"/>
  <c r="W27"/>
  <c r="S27"/>
  <c r="O27"/>
  <c r="K27"/>
  <c r="G27"/>
  <c r="C27"/>
  <c r="AI26"/>
  <c r="AE26"/>
  <c r="AA26"/>
  <c r="W26"/>
  <c r="S26"/>
  <c r="O26"/>
  <c r="K26"/>
  <c r="G26"/>
  <c r="C26"/>
  <c r="AI25"/>
  <c r="AE25"/>
  <c r="AA25"/>
  <c r="W25"/>
  <c r="S25"/>
  <c r="O25"/>
  <c r="K25"/>
  <c r="G25"/>
  <c r="C25"/>
  <c r="AI24"/>
  <c r="AE24"/>
  <c r="AA24"/>
  <c r="W24"/>
  <c r="S24"/>
  <c r="O24"/>
  <c r="K24"/>
  <c r="G24"/>
  <c r="C24"/>
  <c r="AI23"/>
  <c r="AE23"/>
  <c r="AA23"/>
  <c r="W23"/>
  <c r="S23"/>
  <c r="O23"/>
  <c r="K23"/>
  <c r="G23"/>
  <c r="C23"/>
  <c r="AI22"/>
  <c r="AE22"/>
  <c r="AA22"/>
  <c r="W22"/>
  <c r="S22"/>
  <c r="O22"/>
  <c r="K22"/>
  <c r="G22"/>
  <c r="C22"/>
  <c r="AI21"/>
  <c r="AE21"/>
  <c r="AA21"/>
  <c r="W21"/>
  <c r="S21"/>
  <c r="O21"/>
  <c r="K21"/>
  <c r="G21"/>
  <c r="C21"/>
  <c r="AI20"/>
  <c r="AE20"/>
  <c r="AA20"/>
  <c r="W20"/>
  <c r="S20"/>
  <c r="O20"/>
  <c r="K20"/>
  <c r="G20"/>
  <c r="C20"/>
  <c r="AI19"/>
  <c r="AE19"/>
  <c r="AA19"/>
  <c r="W19"/>
  <c r="S19"/>
  <c r="O19"/>
  <c r="K19"/>
  <c r="G19"/>
  <c r="C19"/>
  <c r="AI18"/>
  <c r="AE18"/>
  <c r="AA18"/>
  <c r="W18"/>
  <c r="S18"/>
  <c r="O18"/>
  <c r="K18"/>
  <c r="G18"/>
  <c r="C18"/>
  <c r="AI17"/>
  <c r="AE17"/>
  <c r="AA17"/>
  <c r="W17"/>
  <c r="S17"/>
  <c r="O17"/>
  <c r="K17"/>
  <c r="G17"/>
  <c r="C17"/>
  <c r="AI16"/>
  <c r="AE16"/>
  <c r="AA16"/>
  <c r="W16"/>
  <c r="S16"/>
  <c r="O16"/>
  <c r="K16"/>
  <c r="G16"/>
  <c r="C16"/>
  <c r="AI15"/>
  <c r="AE15"/>
  <c r="AA15"/>
  <c r="W15"/>
  <c r="S15"/>
  <c r="O15"/>
  <c r="K15"/>
  <c r="G15"/>
  <c r="C15"/>
  <c r="AI14"/>
  <c r="AE14"/>
  <c r="AA14"/>
  <c r="W14"/>
  <c r="S14"/>
  <c r="O14"/>
  <c r="K14"/>
  <c r="G14"/>
  <c r="C14"/>
  <c r="AI13"/>
  <c r="AE13"/>
  <c r="AA13"/>
  <c r="W13"/>
  <c r="S13"/>
  <c r="O13"/>
  <c r="K13"/>
  <c r="G13"/>
  <c r="C13"/>
  <c r="AI12"/>
  <c r="AE12"/>
  <c r="AA12"/>
  <c r="W12"/>
  <c r="S12"/>
  <c r="O12"/>
  <c r="K12"/>
  <c r="G12"/>
  <c r="C12"/>
  <c r="AI11"/>
  <c r="AE11"/>
  <c r="AA11"/>
  <c r="W11"/>
  <c r="S11"/>
  <c r="O11"/>
  <c r="K11"/>
  <c r="G11"/>
  <c r="C11"/>
  <c r="AI10"/>
  <c r="AE10"/>
  <c r="AA10"/>
  <c r="W10"/>
  <c r="S10"/>
  <c r="O10"/>
  <c r="K10"/>
  <c r="G10"/>
  <c r="C10"/>
  <c r="AI9"/>
  <c r="AE9"/>
  <c r="AA9"/>
  <c r="W9"/>
  <c r="S9"/>
  <c r="O9"/>
  <c r="K9"/>
  <c r="G9"/>
  <c r="C9"/>
  <c r="AI8"/>
  <c r="AE8"/>
  <c r="AA8"/>
  <c r="W8"/>
  <c r="S8"/>
  <c r="O8"/>
  <c r="K8"/>
  <c r="G8"/>
  <c r="C8"/>
  <c r="AI7"/>
  <c r="AE7"/>
  <c r="AA7"/>
  <c r="W7"/>
  <c r="S7"/>
  <c r="O7"/>
  <c r="K7"/>
  <c r="G7"/>
  <c r="C7"/>
  <c r="AI6"/>
  <c r="AE6"/>
  <c r="AA6"/>
  <c r="W6"/>
  <c r="S6"/>
  <c r="O6"/>
  <c r="K6"/>
  <c r="G6"/>
  <c r="C6"/>
  <c r="AI5"/>
  <c r="AE5"/>
  <c r="AA5"/>
  <c r="W5"/>
  <c r="S5"/>
  <c r="O5"/>
  <c r="K5"/>
  <c r="G5"/>
  <c r="C5"/>
  <c r="AI4"/>
  <c r="AE4"/>
  <c r="AA4"/>
  <c r="W4"/>
  <c r="S4"/>
  <c r="O4"/>
  <c r="K4"/>
  <c r="G4"/>
  <c r="C4"/>
  <c r="AI3"/>
  <c r="AE3"/>
  <c r="AA3"/>
  <c r="W3"/>
  <c r="S3"/>
  <c r="O3"/>
  <c r="K3"/>
  <c r="G3"/>
  <c r="C3"/>
  <c r="AI2"/>
  <c r="AE2"/>
  <c r="AA2"/>
  <c r="W2"/>
  <c r="S2"/>
  <c r="O2"/>
  <c r="K2"/>
  <c r="G2"/>
  <c r="C2"/>
  <c r="AI1"/>
  <c r="AE1"/>
  <c r="AA1"/>
  <c r="W1"/>
  <c r="S1"/>
  <c r="O1"/>
  <c r="K1"/>
  <c r="G1"/>
  <c r="C1"/>
  <c r="AI36" i="21"/>
  <c r="AE36"/>
  <c r="AA36"/>
  <c r="W36"/>
  <c r="S36"/>
  <c r="O36"/>
  <c r="K36"/>
  <c r="G36"/>
  <c r="C36"/>
  <c r="AI35"/>
  <c r="AE35"/>
  <c r="AA35"/>
  <c r="W35"/>
  <c r="S35"/>
  <c r="O35"/>
  <c r="K35"/>
  <c r="G35"/>
  <c r="C35"/>
  <c r="AI34"/>
  <c r="AE34"/>
  <c r="AA34"/>
  <c r="W34"/>
  <c r="S34"/>
  <c r="O34"/>
  <c r="K34"/>
  <c r="G34"/>
  <c r="C34"/>
  <c r="AI33"/>
  <c r="AE33"/>
  <c r="AA33"/>
  <c r="W33"/>
  <c r="S33"/>
  <c r="O33"/>
  <c r="K33"/>
  <c r="G33"/>
  <c r="C33"/>
  <c r="AI32"/>
  <c r="AE32"/>
  <c r="AA32"/>
  <c r="W32"/>
  <c r="S32"/>
  <c r="O32"/>
  <c r="K32"/>
  <c r="G32"/>
  <c r="C32"/>
  <c r="AI31"/>
  <c r="AE31"/>
  <c r="AA31"/>
  <c r="W31"/>
  <c r="S31"/>
  <c r="O31"/>
  <c r="K31"/>
  <c r="G31"/>
  <c r="C31"/>
  <c r="AI30"/>
  <c r="AE30"/>
  <c r="AA30"/>
  <c r="W30"/>
  <c r="S30"/>
  <c r="O30"/>
  <c r="K30"/>
  <c r="G30"/>
  <c r="C30"/>
  <c r="AI29"/>
  <c r="AE29"/>
  <c r="AA29"/>
  <c r="W29"/>
  <c r="S29"/>
  <c r="O29"/>
  <c r="K29"/>
  <c r="G29"/>
  <c r="C29"/>
  <c r="AI28"/>
  <c r="AE28"/>
  <c r="AA28"/>
  <c r="W28"/>
  <c r="S28"/>
  <c r="O28"/>
  <c r="K28"/>
  <c r="G28"/>
  <c r="C28"/>
  <c r="AI27"/>
  <c r="AE27"/>
  <c r="AA27"/>
  <c r="W27"/>
  <c r="S27"/>
  <c r="O27"/>
  <c r="K27"/>
  <c r="G27"/>
  <c r="C27"/>
  <c r="AI26"/>
  <c r="AE26"/>
  <c r="AA26"/>
  <c r="W26"/>
  <c r="S26"/>
  <c r="O26"/>
  <c r="K26"/>
  <c r="G26"/>
  <c r="C26"/>
  <c r="AI25"/>
  <c r="AE25"/>
  <c r="AA25"/>
  <c r="W25"/>
  <c r="S25"/>
  <c r="O25"/>
  <c r="K25"/>
  <c r="G25"/>
  <c r="C25"/>
  <c r="AI24"/>
  <c r="AE24"/>
  <c r="AA24"/>
  <c r="W24"/>
  <c r="S24"/>
  <c r="O24"/>
  <c r="K24"/>
  <c r="G24"/>
  <c r="C24"/>
  <c r="AI23"/>
  <c r="AE23"/>
  <c r="AA23"/>
  <c r="W23"/>
  <c r="S23"/>
  <c r="O23"/>
  <c r="K23"/>
  <c r="G23"/>
  <c r="C23"/>
  <c r="AI22"/>
  <c r="AE22"/>
  <c r="AA22"/>
  <c r="W22"/>
  <c r="S22"/>
  <c r="O22"/>
  <c r="K22"/>
  <c r="G22"/>
  <c r="C22"/>
  <c r="AI21"/>
  <c r="AE21"/>
  <c r="AA21"/>
  <c r="W21"/>
  <c r="S21"/>
  <c r="O21"/>
  <c r="K21"/>
  <c r="G21"/>
  <c r="C21"/>
  <c r="AI20"/>
  <c r="AE20"/>
  <c r="AA20"/>
  <c r="W20"/>
  <c r="S20"/>
  <c r="O20"/>
  <c r="K20"/>
  <c r="G20"/>
  <c r="C20"/>
  <c r="AI19"/>
  <c r="AE19"/>
  <c r="AA19"/>
  <c r="W19"/>
  <c r="S19"/>
  <c r="O19"/>
  <c r="K19"/>
  <c r="G19"/>
  <c r="C19"/>
  <c r="AI18"/>
  <c r="AE18"/>
  <c r="AA18"/>
  <c r="W18"/>
  <c r="S18"/>
  <c r="O18"/>
  <c r="K18"/>
  <c r="G18"/>
  <c r="C18"/>
  <c r="AI17"/>
  <c r="AE17"/>
  <c r="AA17"/>
  <c r="W17"/>
  <c r="S17"/>
  <c r="O17"/>
  <c r="K17"/>
  <c r="G17"/>
  <c r="C17"/>
  <c r="AI16"/>
  <c r="AE16"/>
  <c r="AA16"/>
  <c r="W16"/>
  <c r="S16"/>
  <c r="O16"/>
  <c r="K16"/>
  <c r="G16"/>
  <c r="C16"/>
  <c r="AI15"/>
  <c r="AE15"/>
  <c r="AA15"/>
  <c r="W15"/>
  <c r="S15"/>
  <c r="O15"/>
  <c r="K15"/>
  <c r="G15"/>
  <c r="C15"/>
  <c r="AI14"/>
  <c r="AE14"/>
  <c r="AA14"/>
  <c r="W14"/>
  <c r="S14"/>
  <c r="O14"/>
  <c r="K14"/>
  <c r="G14"/>
  <c r="C14"/>
  <c r="AI13"/>
  <c r="AE13"/>
  <c r="AA13"/>
  <c r="W13"/>
  <c r="S13"/>
  <c r="O13"/>
  <c r="K13"/>
  <c r="G13"/>
  <c r="C13"/>
  <c r="AI12"/>
  <c r="AE12"/>
  <c r="AA12"/>
  <c r="W12"/>
  <c r="S12"/>
  <c r="O12"/>
  <c r="K12"/>
  <c r="G12"/>
  <c r="C12"/>
  <c r="AI11"/>
  <c r="AE11"/>
  <c r="AA11"/>
  <c r="W11"/>
  <c r="S11"/>
  <c r="O11"/>
  <c r="K11"/>
  <c r="G11"/>
  <c r="C11"/>
  <c r="AI10"/>
  <c r="AE10"/>
  <c r="AA10"/>
  <c r="W10"/>
  <c r="S10"/>
  <c r="O10"/>
  <c r="K10"/>
  <c r="G10"/>
  <c r="C10"/>
  <c r="AI9"/>
  <c r="AE9"/>
  <c r="AA9"/>
  <c r="W9"/>
  <c r="S9"/>
  <c r="O9"/>
  <c r="K9"/>
  <c r="G9"/>
  <c r="C9"/>
  <c r="AI8"/>
  <c r="AE8"/>
  <c r="AA8"/>
  <c r="W8"/>
  <c r="S8"/>
  <c r="O8"/>
  <c r="K8"/>
  <c r="G8"/>
  <c r="C8"/>
  <c r="AI7"/>
  <c r="AE7"/>
  <c r="AA7"/>
  <c r="W7"/>
  <c r="S7"/>
  <c r="O7"/>
  <c r="K7"/>
  <c r="G7"/>
  <c r="C7"/>
  <c r="AI6"/>
  <c r="AE6"/>
  <c r="AA6"/>
  <c r="W6"/>
  <c r="S6"/>
  <c r="O6"/>
  <c r="K6"/>
  <c r="G6"/>
  <c r="C6"/>
  <c r="AI5"/>
  <c r="AE5"/>
  <c r="AA5"/>
  <c r="W5"/>
  <c r="S5"/>
  <c r="O5"/>
  <c r="K5"/>
  <c r="G5"/>
  <c r="C5"/>
  <c r="AI4"/>
  <c r="AE4"/>
  <c r="AA4"/>
  <c r="W4"/>
  <c r="S4"/>
  <c r="O4"/>
  <c r="K4"/>
  <c r="G4"/>
  <c r="C4"/>
  <c r="AI3"/>
  <c r="AE3"/>
  <c r="AA3"/>
  <c r="W3"/>
  <c r="S3"/>
  <c r="O3"/>
  <c r="K3"/>
  <c r="G3"/>
  <c r="C3"/>
  <c r="AI2"/>
  <c r="AE2"/>
  <c r="AA2"/>
  <c r="W2"/>
  <c r="S2"/>
  <c r="O2"/>
  <c r="K2"/>
  <c r="G2"/>
  <c r="C2"/>
  <c r="AI1"/>
  <c r="AE1"/>
  <c r="AA1"/>
  <c r="W1"/>
  <c r="S1"/>
  <c r="O1"/>
  <c r="K1"/>
  <c r="G1"/>
  <c r="C1"/>
  <c r="S49" i="16" l="1"/>
  <c r="T48"/>
  <c r="U48" s="1"/>
  <c r="S48"/>
  <c r="S47"/>
  <c r="T46"/>
  <c r="U46" s="1"/>
  <c r="S46"/>
  <c r="S45"/>
  <c r="T44"/>
  <c r="U44" s="1"/>
  <c r="S44"/>
  <c r="S43"/>
  <c r="T42"/>
  <c r="U42" s="1"/>
  <c r="S42"/>
  <c r="S41"/>
  <c r="T40"/>
  <c r="U40" s="1"/>
  <c r="S40"/>
  <c r="S39"/>
  <c r="T38"/>
  <c r="U38" s="1"/>
  <c r="S38"/>
  <c r="S37"/>
  <c r="T36"/>
  <c r="U36" s="1"/>
  <c r="S36"/>
  <c r="S35"/>
  <c r="T34"/>
  <c r="U34" s="1"/>
  <c r="S34"/>
  <c r="S33"/>
  <c r="T32"/>
  <c r="U32" s="1"/>
  <c r="S32"/>
  <c r="S31"/>
  <c r="T30"/>
  <c r="U30" s="1"/>
  <c r="S30"/>
  <c r="S29"/>
  <c r="T28"/>
  <c r="U28" s="1"/>
  <c r="S28"/>
  <c r="S27"/>
  <c r="T26"/>
  <c r="U26" s="1"/>
  <c r="S26"/>
  <c r="S25"/>
  <c r="T24"/>
  <c r="U24" s="1"/>
  <c r="S24"/>
  <c r="S23"/>
  <c r="T22" s="1"/>
  <c r="U22" s="1"/>
  <c r="S22"/>
  <c r="S21"/>
  <c r="U20"/>
  <c r="T20"/>
  <c r="S20"/>
  <c r="S19"/>
  <c r="U18"/>
  <c r="T18"/>
  <c r="S18"/>
  <c r="S17"/>
  <c r="U16"/>
  <c r="T16"/>
  <c r="S16"/>
  <c r="S15"/>
  <c r="U14"/>
  <c r="T14"/>
  <c r="S14"/>
  <c r="S13"/>
  <c r="U12"/>
  <c r="T12"/>
  <c r="S12"/>
  <c r="S11"/>
  <c r="U10"/>
  <c r="T10"/>
  <c r="S10"/>
  <c r="S9"/>
  <c r="U8"/>
  <c r="T8"/>
  <c r="S8"/>
  <c r="S7"/>
  <c r="U6"/>
  <c r="T6"/>
  <c r="S6"/>
  <c r="S5"/>
  <c r="U4"/>
  <c r="T4"/>
  <c r="S4"/>
  <c r="S3"/>
  <c r="U2"/>
  <c r="T2"/>
  <c r="S2"/>
  <c r="S43" i="12" l="1"/>
  <c r="S42"/>
  <c r="T42" s="1"/>
  <c r="U42" s="1"/>
  <c r="S41"/>
  <c r="S40"/>
  <c r="T40" s="1"/>
  <c r="U40" s="1"/>
  <c r="S39"/>
  <c r="S38"/>
  <c r="T38" s="1"/>
  <c r="U38" s="1"/>
  <c r="S37"/>
  <c r="S36"/>
  <c r="T36" s="1"/>
  <c r="U36" s="1"/>
  <c r="S35"/>
  <c r="S34"/>
  <c r="T34" s="1"/>
  <c r="U34" s="1"/>
  <c r="S33"/>
  <c r="S32"/>
  <c r="T32" s="1"/>
  <c r="U32" s="1"/>
  <c r="S31"/>
  <c r="S30"/>
  <c r="T30" s="1"/>
  <c r="U30" s="1"/>
  <c r="S29"/>
  <c r="S28"/>
  <c r="T28" s="1"/>
  <c r="U28" s="1"/>
  <c r="S27"/>
  <c r="S26"/>
  <c r="T26" s="1"/>
  <c r="U26" s="1"/>
  <c r="S25"/>
  <c r="S24"/>
  <c r="T24" s="1"/>
  <c r="U24" s="1"/>
  <c r="S23"/>
  <c r="S22"/>
  <c r="T22" s="1"/>
  <c r="U22" s="1"/>
  <c r="S21"/>
  <c r="S20"/>
  <c r="T20" s="1"/>
  <c r="U20" s="1"/>
  <c r="S19"/>
  <c r="T18"/>
  <c r="U18" s="1"/>
  <c r="S18"/>
  <c r="S17"/>
  <c r="T16"/>
  <c r="U16" s="1"/>
  <c r="S16"/>
  <c r="S15"/>
  <c r="T14"/>
  <c r="U14" s="1"/>
  <c r="S14"/>
  <c r="S13"/>
  <c r="T12"/>
  <c r="U12" s="1"/>
  <c r="S12"/>
  <c r="S11"/>
  <c r="T10"/>
  <c r="U10" s="1"/>
  <c r="S10"/>
  <c r="S9"/>
  <c r="T8"/>
  <c r="U8" s="1"/>
  <c r="S8"/>
  <c r="S7"/>
  <c r="T6"/>
  <c r="U6" s="1"/>
  <c r="S6"/>
  <c r="S5"/>
  <c r="T4"/>
  <c r="U4" s="1"/>
  <c r="S4"/>
  <c r="S3"/>
  <c r="T2"/>
  <c r="U2" s="1"/>
  <c r="S2"/>
  <c r="M42" i="10"/>
  <c r="N42" s="1"/>
  <c r="N40"/>
  <c r="M40"/>
  <c r="M38"/>
  <c r="N38" s="1"/>
  <c r="N36"/>
  <c r="M36"/>
  <c r="M34"/>
  <c r="N34" s="1"/>
  <c r="N32"/>
  <c r="M32"/>
  <c r="M30"/>
  <c r="N30" s="1"/>
  <c r="N28"/>
  <c r="M28"/>
  <c r="M26"/>
  <c r="N26" s="1"/>
  <c r="N24"/>
  <c r="M24"/>
  <c r="N22"/>
  <c r="M22"/>
  <c r="N20"/>
  <c r="M20"/>
  <c r="M18"/>
  <c r="N18" s="1"/>
  <c r="N16"/>
  <c r="M16"/>
  <c r="M14"/>
  <c r="N14" s="1"/>
  <c r="N12"/>
  <c r="M12"/>
  <c r="M10"/>
  <c r="N10" s="1"/>
  <c r="N8"/>
  <c r="M8"/>
  <c r="M6"/>
  <c r="N6" s="1"/>
  <c r="N4"/>
  <c r="M4"/>
  <c r="M2"/>
  <c r="N2" s="1"/>
  <c r="S49" i="8"/>
  <c r="S48"/>
  <c r="T48" s="1"/>
  <c r="U48" s="1"/>
  <c r="S47"/>
  <c r="S46"/>
  <c r="T46" s="1"/>
  <c r="U46" s="1"/>
  <c r="S45"/>
  <c r="S44"/>
  <c r="T44" s="1"/>
  <c r="U44" s="1"/>
  <c r="S43"/>
  <c r="S42"/>
  <c r="T42" s="1"/>
  <c r="U42" s="1"/>
  <c r="S41"/>
  <c r="S40"/>
  <c r="T40" s="1"/>
  <c r="U40" s="1"/>
  <c r="S39"/>
  <c r="S38"/>
  <c r="T38" s="1"/>
  <c r="U38" s="1"/>
  <c r="S37"/>
  <c r="S36"/>
  <c r="T36" s="1"/>
  <c r="U36" s="1"/>
  <c r="S35"/>
  <c r="S34"/>
  <c r="T34" s="1"/>
  <c r="U34" s="1"/>
  <c r="S33"/>
  <c r="S32"/>
  <c r="T32" s="1"/>
  <c r="U32" s="1"/>
  <c r="S31"/>
  <c r="S30"/>
  <c r="T30" s="1"/>
  <c r="U30" s="1"/>
  <c r="S29"/>
  <c r="S28"/>
  <c r="T28" s="1"/>
  <c r="U28" s="1"/>
  <c r="S27"/>
  <c r="S26"/>
  <c r="T26" s="1"/>
  <c r="U26" s="1"/>
  <c r="S25"/>
  <c r="S24"/>
  <c r="T24" s="1"/>
  <c r="U24" s="1"/>
  <c r="S23"/>
  <c r="S22"/>
  <c r="T22" s="1"/>
  <c r="U22" s="1"/>
  <c r="S21"/>
  <c r="T20"/>
  <c r="U20" s="1"/>
  <c r="S20"/>
  <c r="S19"/>
  <c r="T18"/>
  <c r="U18" s="1"/>
  <c r="S18"/>
  <c r="S17"/>
  <c r="T16"/>
  <c r="U16" s="1"/>
  <c r="S16"/>
  <c r="S15"/>
  <c r="T14"/>
  <c r="U14" s="1"/>
  <c r="S14"/>
  <c r="S13"/>
  <c r="T12"/>
  <c r="U12" s="1"/>
  <c r="S12"/>
  <c r="S11"/>
  <c r="T10"/>
  <c r="U10" s="1"/>
  <c r="S10"/>
  <c r="S9"/>
  <c r="T8"/>
  <c r="U8" s="1"/>
  <c r="S8"/>
  <c r="S7"/>
  <c r="T6"/>
  <c r="U6" s="1"/>
  <c r="S6"/>
  <c r="S5"/>
  <c r="T4"/>
  <c r="U4" s="1"/>
  <c r="S4"/>
  <c r="S3"/>
  <c r="T2"/>
  <c r="U2" s="1"/>
  <c r="S2"/>
  <c r="S49" i="6" l="1"/>
  <c r="T48"/>
  <c r="U48" s="1"/>
  <c r="S48"/>
  <c r="S47"/>
  <c r="T46"/>
  <c r="U46" s="1"/>
  <c r="S46"/>
  <c r="S45"/>
  <c r="T44"/>
  <c r="U44" s="1"/>
  <c r="S44"/>
  <c r="S43"/>
  <c r="T42"/>
  <c r="U42" s="1"/>
  <c r="S42"/>
  <c r="S41"/>
  <c r="T40"/>
  <c r="U40" s="1"/>
  <c r="S40"/>
  <c r="S39"/>
  <c r="T38"/>
  <c r="U38" s="1"/>
  <c r="S38"/>
  <c r="S37"/>
  <c r="T36"/>
  <c r="U36" s="1"/>
  <c r="S36"/>
  <c r="S35"/>
  <c r="T34"/>
  <c r="U34" s="1"/>
  <c r="S34"/>
  <c r="S33"/>
  <c r="T32"/>
  <c r="U32" s="1"/>
  <c r="S32"/>
  <c r="S31"/>
  <c r="T30"/>
  <c r="U30" s="1"/>
  <c r="S30"/>
  <c r="S29"/>
  <c r="T28"/>
  <c r="U28" s="1"/>
  <c r="S28"/>
  <c r="S27"/>
  <c r="T26"/>
  <c r="U26" s="1"/>
  <c r="S26"/>
  <c r="S25"/>
  <c r="T24"/>
  <c r="U24" s="1"/>
  <c r="S24"/>
  <c r="S23"/>
  <c r="T22" s="1"/>
  <c r="U22" s="1"/>
  <c r="S22"/>
  <c r="S21"/>
  <c r="U20"/>
  <c r="T20"/>
  <c r="S20"/>
  <c r="S19"/>
  <c r="U18"/>
  <c r="T18"/>
  <c r="S18"/>
  <c r="S17"/>
  <c r="U16"/>
  <c r="T16"/>
  <c r="S16"/>
  <c r="S15"/>
  <c r="U14"/>
  <c r="T14"/>
  <c r="S14"/>
  <c r="S13"/>
  <c r="U12"/>
  <c r="T12"/>
  <c r="S12"/>
  <c r="S11"/>
  <c r="U10"/>
  <c r="T10"/>
  <c r="S10"/>
  <c r="S9"/>
  <c r="U8"/>
  <c r="T8"/>
  <c r="S8"/>
  <c r="S7"/>
  <c r="U6"/>
  <c r="T6"/>
  <c r="S6"/>
  <c r="S5"/>
  <c r="U4"/>
  <c r="T4"/>
  <c r="S4"/>
  <c r="S3"/>
  <c r="U2"/>
  <c r="T2"/>
  <c r="S2"/>
  <c r="S49" i="4" l="1"/>
  <c r="T48" s="1"/>
  <c r="U48" s="1"/>
  <c r="S48"/>
  <c r="S47"/>
  <c r="T46" s="1"/>
  <c r="U46" s="1"/>
  <c r="S46"/>
  <c r="S45"/>
  <c r="T44" s="1"/>
  <c r="U44" s="1"/>
  <c r="S44"/>
  <c r="S43"/>
  <c r="T42" s="1"/>
  <c r="U42" s="1"/>
  <c r="S42"/>
  <c r="S41"/>
  <c r="T40" s="1"/>
  <c r="U40" s="1"/>
  <c r="S40"/>
  <c r="S39"/>
  <c r="T38" s="1"/>
  <c r="U38" s="1"/>
  <c r="S38"/>
  <c r="S37"/>
  <c r="S36"/>
  <c r="T36" s="1"/>
  <c r="U36" s="1"/>
  <c r="S35"/>
  <c r="S34"/>
  <c r="T34" s="1"/>
  <c r="U34" s="1"/>
  <c r="S33"/>
  <c r="S32"/>
  <c r="T32" s="1"/>
  <c r="U32" s="1"/>
  <c r="S31"/>
  <c r="S30"/>
  <c r="T30" s="1"/>
  <c r="U30" s="1"/>
  <c r="S29"/>
  <c r="S28"/>
  <c r="T28" s="1"/>
  <c r="U28" s="1"/>
  <c r="S27"/>
  <c r="S26"/>
  <c r="T26" s="1"/>
  <c r="U26" s="1"/>
  <c r="S25"/>
  <c r="S24"/>
  <c r="T24" s="1"/>
  <c r="U24" s="1"/>
  <c r="S23"/>
  <c r="T22" s="1"/>
  <c r="U22" s="1"/>
  <c r="S22"/>
  <c r="S21"/>
  <c r="S20"/>
  <c r="T20" s="1"/>
  <c r="U20" s="1"/>
  <c r="S19"/>
  <c r="S18"/>
  <c r="T18" s="1"/>
  <c r="U18" s="1"/>
  <c r="S17"/>
  <c r="S16"/>
  <c r="T16" s="1"/>
  <c r="U16" s="1"/>
  <c r="S15"/>
  <c r="S14"/>
  <c r="T14" s="1"/>
  <c r="U14" s="1"/>
  <c r="S13"/>
  <c r="S12"/>
  <c r="T12" s="1"/>
  <c r="U12" s="1"/>
  <c r="S11"/>
  <c r="S10"/>
  <c r="T10" s="1"/>
  <c r="U10" s="1"/>
  <c r="S9"/>
  <c r="S8"/>
  <c r="T8" s="1"/>
  <c r="U8" s="1"/>
  <c r="S7"/>
  <c r="S6"/>
  <c r="T6" s="1"/>
  <c r="U6" s="1"/>
  <c r="S5"/>
  <c r="S4"/>
  <c r="T4" s="1"/>
  <c r="U4" s="1"/>
  <c r="S3"/>
  <c r="S2"/>
  <c r="T2" s="1"/>
  <c r="U2" s="1"/>
</calcChain>
</file>

<file path=xl/sharedStrings.xml><?xml version="1.0" encoding="utf-8"?>
<sst xmlns="http://schemas.openxmlformats.org/spreadsheetml/2006/main" count="589" uniqueCount="104">
  <si>
    <t>REF</t>
  </si>
  <si>
    <t>Control</t>
  </si>
  <si>
    <t>Name</t>
  </si>
  <si>
    <t>Take Off</t>
  </si>
  <si>
    <t>Amplification</t>
  </si>
  <si>
    <t>Comparative Conc.</t>
  </si>
  <si>
    <t>1 AHA</t>
  </si>
  <si>
    <t>2 AHA</t>
  </si>
  <si>
    <t>3 AHA</t>
  </si>
  <si>
    <t>4 AHA</t>
  </si>
  <si>
    <t>5 AHA</t>
  </si>
  <si>
    <t>6 AHA</t>
  </si>
  <si>
    <t>7 AHA</t>
  </si>
  <si>
    <t>8 AHA</t>
  </si>
  <si>
    <t>9 AHA</t>
  </si>
  <si>
    <t>RFa10</t>
  </si>
  <si>
    <t>RFa50</t>
  </si>
  <si>
    <t>10 AHA</t>
  </si>
  <si>
    <t>11 AHA</t>
  </si>
  <si>
    <t>11AHA</t>
  </si>
  <si>
    <t>12 AHA</t>
  </si>
  <si>
    <t>13 AHA</t>
  </si>
  <si>
    <t>14 AHA</t>
  </si>
  <si>
    <t>15 AHA</t>
  </si>
  <si>
    <t>16 AHA</t>
  </si>
  <si>
    <t>17 AHA</t>
  </si>
  <si>
    <t>18 AHA</t>
  </si>
  <si>
    <t>19 AHA</t>
  </si>
  <si>
    <t>20 AHA</t>
  </si>
  <si>
    <t>21 AHA</t>
  </si>
  <si>
    <t>22 AHA</t>
  </si>
  <si>
    <t>23 AHA</t>
  </si>
  <si>
    <t>24 AHA</t>
  </si>
  <si>
    <t>Dio2</t>
  </si>
  <si>
    <t>1 MBH</t>
  </si>
  <si>
    <t>2 MBH</t>
  </si>
  <si>
    <t>3 MBH</t>
  </si>
  <si>
    <t>4 MBH</t>
  </si>
  <si>
    <t>5 MBH</t>
  </si>
  <si>
    <t>6 MBH</t>
  </si>
  <si>
    <t>7 MBH</t>
  </si>
  <si>
    <t>8 MBH</t>
  </si>
  <si>
    <t>9 MBH</t>
  </si>
  <si>
    <t>10 MBH</t>
  </si>
  <si>
    <t>11 MBH</t>
  </si>
  <si>
    <t>12 MBH</t>
  </si>
  <si>
    <t>13 MBH</t>
  </si>
  <si>
    <t xml:space="preserve"> </t>
  </si>
  <si>
    <t>14 MBH</t>
  </si>
  <si>
    <t>15 MBH</t>
  </si>
  <si>
    <t>16 MBH</t>
  </si>
  <si>
    <t>17 MBH</t>
  </si>
  <si>
    <t>18 MBH</t>
  </si>
  <si>
    <t>19 MBH</t>
  </si>
  <si>
    <t>20 MBH</t>
  </si>
  <si>
    <t>21 MBH</t>
  </si>
  <si>
    <t>22 MBH</t>
  </si>
  <si>
    <t>23 MBH</t>
  </si>
  <si>
    <t>24 MBH</t>
  </si>
  <si>
    <t>Dio1</t>
  </si>
  <si>
    <t>1 Pit</t>
  </si>
  <si>
    <t>2 Pit</t>
  </si>
  <si>
    <t>3  Pit</t>
  </si>
  <si>
    <t>4  Pit</t>
  </si>
  <si>
    <t>5  Pit</t>
  </si>
  <si>
    <t>6  Pit</t>
  </si>
  <si>
    <t>7  Pit</t>
  </si>
  <si>
    <t>8  Pit</t>
  </si>
  <si>
    <t>9  Pit</t>
  </si>
  <si>
    <t>10  Pit</t>
  </si>
  <si>
    <t>11  Pit</t>
  </si>
  <si>
    <t>12  Pit</t>
  </si>
  <si>
    <t>13  Pit</t>
  </si>
  <si>
    <t>14  Pit</t>
  </si>
  <si>
    <t>15  Pit</t>
  </si>
  <si>
    <t>16  Pit</t>
  </si>
  <si>
    <t>17  Pit</t>
  </si>
  <si>
    <t>18  Pit</t>
  </si>
  <si>
    <t>19 Pit</t>
  </si>
  <si>
    <t>19  Pit</t>
  </si>
  <si>
    <t>20  Pit</t>
  </si>
  <si>
    <t>21  Pit</t>
  </si>
  <si>
    <t>22  Pit</t>
  </si>
  <si>
    <t>23  Pit</t>
  </si>
  <si>
    <t>24  Pit</t>
  </si>
  <si>
    <t>Dio3</t>
  </si>
  <si>
    <t>CART</t>
  </si>
  <si>
    <t>TRHR</t>
  </si>
  <si>
    <t>TRH</t>
  </si>
  <si>
    <t>TSH</t>
  </si>
  <si>
    <t>CPM</t>
  </si>
  <si>
    <t>Wartość</t>
  </si>
  <si>
    <t>Concentration C</t>
  </si>
  <si>
    <t>Concentration</t>
  </si>
  <si>
    <t>ng/100 ml</t>
  </si>
  <si>
    <t>pg/ml</t>
  </si>
  <si>
    <t>Title</t>
  </si>
  <si>
    <t>QRFP43 modulates the activity of the hypothalamic-pituitary-thyroid axis in female sheep</t>
  </si>
  <si>
    <t>Authors</t>
  </si>
  <si>
    <t xml:space="preserve">Bartosz Jarosław Przybył, Michał Szlis *, Anna Misztal, Anna  Wójcik-Gładysz </t>
  </si>
  <si>
    <t>Affiliation</t>
  </si>
  <si>
    <t>Department of Animal Physiology, The Kielanowski Institute of Animal Physiology and Nutrition, Polish Academy of Sciences, Instytucka 3, 05-110 Jabłonna, Poland</t>
  </si>
  <si>
    <t>Corresponding author</t>
  </si>
  <si>
    <t>Michał Szlis, E-mail: m.szlis@ifzz.pl; The Kielanowski Institute of Animal Physiology and Nutrition, Polish Academy of Sciences, Instytucka 3, 05-110 Jabłonna, Poland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0000"/>
  </numFmts>
  <fonts count="8">
    <font>
      <sz val="11"/>
      <color theme="1"/>
      <name val="Calibri"/>
      <family val="2"/>
      <charset val="238"/>
      <scheme val="minor"/>
    </font>
    <font>
      <sz val="11"/>
      <color rgb="FFFF0000"/>
      <name val="Czcionka tekstu podstawowego"/>
      <family val="2"/>
      <charset val="238"/>
    </font>
    <font>
      <b/>
      <sz val="11"/>
      <color theme="1"/>
      <name val="Czcionka tekstu podstawowego"/>
      <charset val="238"/>
    </font>
    <font>
      <sz val="11"/>
      <name val="Czcionka tekstu podstawowego"/>
      <family val="2"/>
      <charset val="238"/>
    </font>
    <font>
      <sz val="10"/>
      <name val="Arial"/>
      <family val="2"/>
      <charset val="238"/>
    </font>
    <font>
      <sz val="11"/>
      <color rgb="FFFF0000"/>
      <name val="Czcionka tekstu podstawowego"/>
      <charset val="238"/>
    </font>
    <font>
      <sz val="11"/>
      <name val="Calibri"/>
      <family val="2"/>
      <charset val="238"/>
      <scheme val="minor"/>
    </font>
    <font>
      <sz val="10"/>
      <color theme="1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4" fillId="0" borderId="0" xfId="0" applyFont="1"/>
    <xf numFmtId="0" fontId="2" fillId="0" borderId="0" xfId="0" applyFont="1" applyFill="1"/>
    <xf numFmtId="0" fontId="0" fillId="0" borderId="0" xfId="0" applyFill="1"/>
    <xf numFmtId="0" fontId="3" fillId="0" borderId="0" xfId="0" applyFont="1" applyFill="1"/>
    <xf numFmtId="0" fontId="4" fillId="0" borderId="0" xfId="0" applyFont="1" applyFill="1"/>
    <xf numFmtId="0" fontId="4" fillId="0" borderId="0" xfId="0" applyFont="1" applyFill="1" applyAlignment="1">
      <alignment horizontal="left"/>
    </xf>
    <xf numFmtId="0" fontId="5" fillId="0" borderId="0" xfId="0" applyFont="1" applyFill="1"/>
    <xf numFmtId="11" fontId="0" fillId="0" borderId="0" xfId="0" applyNumberFormat="1" applyFill="1"/>
    <xf numFmtId="11" fontId="3" fillId="0" borderId="0" xfId="0" applyNumberFormat="1" applyFont="1" applyFill="1"/>
    <xf numFmtId="0" fontId="1" fillId="0" borderId="0" xfId="0" applyFont="1" applyFill="1"/>
    <xf numFmtId="0" fontId="2" fillId="0" borderId="0" xfId="0" applyFont="1"/>
    <xf numFmtId="2" fontId="6" fillId="0" borderId="0" xfId="0" applyNumberFormat="1" applyFont="1"/>
    <xf numFmtId="0" fontId="6" fillId="0" borderId="0" xfId="0" applyFont="1"/>
    <xf numFmtId="0" fontId="6" fillId="0" borderId="0" xfId="0" applyFont="1" applyAlignment="1">
      <alignment horizontal="left"/>
    </xf>
    <xf numFmtId="0" fontId="0" fillId="0" borderId="1" xfId="0" applyBorder="1"/>
    <xf numFmtId="2" fontId="0" fillId="0" borderId="1" xfId="0" applyNumberFormat="1" applyBorder="1"/>
    <xf numFmtId="2" fontId="0" fillId="0" borderId="0" xfId="0" applyNumberFormat="1"/>
    <xf numFmtId="164" fontId="0" fillId="0" borderId="0" xfId="0" applyNumberFormat="1"/>
    <xf numFmtId="164" fontId="6" fillId="0" borderId="0" xfId="0" applyNumberFormat="1" applyFont="1"/>
    <xf numFmtId="164" fontId="3" fillId="0" borderId="0" xfId="0" applyNumberFormat="1" applyFont="1"/>
    <xf numFmtId="165" fontId="6" fillId="0" borderId="0" xfId="0" applyNumberFormat="1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</cellXfs>
  <cellStyles count="1">
    <cellStyle name="Normalny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externalLink" Target="externalLinks/externalLink4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externalLink" Target="externalLinks/externalLink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externalLink" Target="externalLinks/externalLink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externalLink" Target="externalLinks/externalLink1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externalLink" Target="externalLinks/externalLink5.xml"/><Relationship Id="rId30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layout/>
    </c:title>
    <c:plotArea>
      <c:layout/>
      <c:scatterChart>
        <c:scatterStyle val="lineMarker"/>
        <c:ser>
          <c:idx val="0"/>
          <c:order val="0"/>
          <c:tx>
            <c:strRef>
              <c:f>'[5]Krzywa TSH'!$B$1</c:f>
              <c:strCache>
                <c:ptCount val="1"/>
                <c:pt idx="0">
                  <c:v>Wartość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Eq val="1"/>
            <c:trendlineLbl>
              <c:layout>
                <c:manualLayout>
                  <c:x val="0.36623993875765531"/>
                  <c:y val="-0.14432633420822399"/>
                </c:manualLayout>
              </c:layout>
              <c:numFmt formatCode="General" sourceLinked="0"/>
            </c:trendlineLbl>
          </c:trendline>
          <c:xVal>
            <c:numRef>
              <c:f>'[5]Krzywa TSH'!$A$2:$A$7</c:f>
              <c:numCache>
                <c:formatCode>General</c:formatCode>
                <c:ptCount val="6"/>
                <c:pt idx="0">
                  <c:v>156</c:v>
                </c:pt>
                <c:pt idx="1">
                  <c:v>627</c:v>
                </c:pt>
                <c:pt idx="2">
                  <c:v>2075</c:v>
                </c:pt>
                <c:pt idx="3">
                  <c:v>5700</c:v>
                </c:pt>
                <c:pt idx="4">
                  <c:v>16262</c:v>
                </c:pt>
                <c:pt idx="5">
                  <c:v>46685</c:v>
                </c:pt>
              </c:numCache>
            </c:numRef>
          </c:xVal>
          <c:yVal>
            <c:numRef>
              <c:f>'[5]Krzywa TSH'!$B$2:$B$7</c:f>
              <c:numCache>
                <c:formatCode>General</c:formatCode>
                <c:ptCount val="6"/>
                <c:pt idx="0">
                  <c:v>0.15</c:v>
                </c:pt>
                <c:pt idx="1">
                  <c:v>0.5</c:v>
                </c:pt>
                <c:pt idx="2">
                  <c:v>1.5</c:v>
                </c:pt>
                <c:pt idx="3">
                  <c:v>5</c:v>
                </c:pt>
                <c:pt idx="4">
                  <c:v>15</c:v>
                </c:pt>
                <c:pt idx="5">
                  <c:v>50</c:v>
                </c:pt>
              </c:numCache>
            </c:numRef>
          </c:yVal>
        </c:ser>
        <c:axId val="195246336"/>
        <c:axId val="195552384"/>
      </c:scatterChart>
      <c:valAx>
        <c:axId val="195246336"/>
        <c:scaling>
          <c:orientation val="minMax"/>
        </c:scaling>
        <c:axPos val="b"/>
        <c:numFmt formatCode="General" sourceLinked="1"/>
        <c:tickLblPos val="nextTo"/>
        <c:crossAx val="195552384"/>
        <c:crosses val="autoZero"/>
        <c:crossBetween val="midCat"/>
      </c:valAx>
      <c:valAx>
        <c:axId val="195552384"/>
        <c:scaling>
          <c:orientation val="minMax"/>
        </c:scaling>
        <c:axPos val="l"/>
        <c:majorGridlines/>
        <c:numFmt formatCode="General" sourceLinked="1"/>
        <c:tickLblPos val="nextTo"/>
        <c:crossAx val="195246336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36220</xdr:colOff>
      <xdr:row>1</xdr:row>
      <xdr:rowOff>53340</xdr:rowOff>
    </xdr:from>
    <xdr:to>
      <xdr:col>17</xdr:col>
      <xdr:colOff>114300</xdr:colOff>
      <xdr:row>16</xdr:row>
      <xdr:rowOff>167640</xdr:rowOff>
    </xdr:to>
    <xdr:graphicFrame macro="">
      <xdr:nvGraphicFramePr>
        <xdr:cNvPr id="2" name="Wykres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Recenzje%20tarczyca%20runda%20II/Recenzje%20tarczyca/Tarczyca%20a%20RFamid/wyniki/Geny/Tarczyca%20QRFP/Analiza%20gen&#243;w%20%20Tarczyca%20AH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jprz/Downloads/Statystyki%20o&#347;%20tarczycowa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Recenzje%20tarczyca%20runda%20II/Recenzje%20tarczyca/Tarczyca%20a%20RFamid/wyniki/Geny/Tarczyca%20QRFP/Analiza%20gen&#243;w%20%20Tarczyca%20MBH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Recenzje%20tarczyca%20runda%20II/Recenzje%20tarczyca/Tarczyca%20a%20RFamid/wyniki/Geny/Tarczyca%20QRFP/Analiza%20gen&#243;w%20%20Tarczyca%20PIT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Recenzje%20tarczyca%20runda%20II/Recenzje%20tarczyca/Tarczyca%20a%20RFamid/wyniki/Krew/Wyniki%20TSH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HA GAPDH"/>
      <sheetName val="Dio1"/>
      <sheetName val="Dio2"/>
      <sheetName val="Dio3"/>
      <sheetName val="TRH"/>
      <sheetName val="Arkusz2"/>
    </sheetNames>
    <sheetDataSet>
      <sheetData sheetId="0" refreshError="1"/>
      <sheetData sheetId="1">
        <row r="16">
          <cell r="R16">
            <v>6.2899999999999998E-2</v>
          </cell>
          <cell r="S16">
            <v>8.7599999999999997E-2</v>
          </cell>
          <cell r="T16">
            <v>0.10009999999999999</v>
          </cell>
        </row>
        <row r="19">
          <cell r="R19" t="str">
            <v>Control</v>
          </cell>
          <cell r="S19" t="str">
            <v>RFa10</v>
          </cell>
          <cell r="T19" t="str">
            <v>RFa50</v>
          </cell>
        </row>
        <row r="20">
          <cell r="R20">
            <v>1</v>
          </cell>
          <cell r="S20">
            <v>1.0520191067113023</v>
          </cell>
          <cell r="T20">
            <v>1.0229139490510406</v>
          </cell>
        </row>
      </sheetData>
      <sheetData sheetId="2" refreshError="1">
        <row r="16">
          <cell r="R16">
            <v>2.8199999999999999E-2</v>
          </cell>
          <cell r="S16">
            <v>7.6289999999999997E-2</v>
          </cell>
          <cell r="T16">
            <v>7.8579999999999997E-2</v>
          </cell>
        </row>
        <row r="19">
          <cell r="R19" t="str">
            <v>Control</v>
          </cell>
          <cell r="S19" t="str">
            <v>RFa10</v>
          </cell>
          <cell r="T19" t="str">
            <v>RFa50</v>
          </cell>
        </row>
        <row r="20">
          <cell r="R20">
            <v>1</v>
          </cell>
          <cell r="S20">
            <v>1.2559135036268971</v>
          </cell>
          <cell r="T20">
            <v>1.6323905195442356</v>
          </cell>
        </row>
      </sheetData>
      <sheetData sheetId="3" refreshError="1">
        <row r="16">
          <cell r="R16">
            <v>2.7900000000000001E-2</v>
          </cell>
          <cell r="S16">
            <v>5.0959999999999998E-2</v>
          </cell>
          <cell r="T16">
            <v>5.4140000000000001E-2</v>
          </cell>
        </row>
        <row r="19">
          <cell r="R19" t="str">
            <v>Control</v>
          </cell>
          <cell r="S19" t="str">
            <v>RFa10</v>
          </cell>
          <cell r="T19" t="str">
            <v>RFa50</v>
          </cell>
        </row>
        <row r="20">
          <cell r="R20">
            <v>1</v>
          </cell>
          <cell r="S20">
            <v>0.98151870026435661</v>
          </cell>
          <cell r="T20">
            <v>1.1121605681140587</v>
          </cell>
        </row>
      </sheetData>
      <sheetData sheetId="4">
        <row r="16">
          <cell r="R16">
            <v>3.9809999999999998E-2</v>
          </cell>
          <cell r="S16">
            <v>8.1089999999999995E-2</v>
          </cell>
          <cell r="T16">
            <v>3.3320000000000002E-2</v>
          </cell>
        </row>
        <row r="19">
          <cell r="R19" t="str">
            <v>Control</v>
          </cell>
          <cell r="S19" t="str">
            <v>RFa10</v>
          </cell>
          <cell r="T19" t="str">
            <v>RFa50</v>
          </cell>
        </row>
        <row r="20">
          <cell r="R20">
            <v>1</v>
          </cell>
          <cell r="S20">
            <v>1.0061688113782914</v>
          </cell>
          <cell r="T20">
            <v>1.2038290994625962</v>
          </cell>
        </row>
      </sheetData>
      <sheetData sheetId="5" refreshError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AHA GAPDH"/>
      <sheetName val="AHA DIO 1"/>
      <sheetName val="AHA DIO 2"/>
      <sheetName val="AHA DIO 3"/>
      <sheetName val="AHA TRH"/>
      <sheetName val="MBH GAPDH"/>
      <sheetName val="MBH DIO 1"/>
      <sheetName val="MBH DIO 2"/>
      <sheetName val="MBH DIO 3"/>
      <sheetName val="MBH TRH"/>
      <sheetName val="PIT GAPDH"/>
      <sheetName val="PIT DIO 1"/>
      <sheetName val="PIT DIO 2"/>
      <sheetName val="PIT DIO 3"/>
      <sheetName val="PIT TRHR"/>
      <sheetName val="PIT TSH"/>
      <sheetName val="Th GAPDH"/>
      <sheetName val="Th DIO 1"/>
      <sheetName val="Th DIO 2"/>
      <sheetName val="Th DIO 3"/>
      <sheetName val="Th TSHR"/>
    </sheetNames>
    <sheetDataSet>
      <sheetData sheetId="0"/>
      <sheetData sheetId="1"/>
      <sheetData sheetId="2"/>
      <sheetData sheetId="3"/>
      <sheetData sheetId="4"/>
      <sheetData sheetId="5"/>
      <sheetData sheetId="6">
        <row r="1">
          <cell r="AE1" t="str">
            <v>Control</v>
          </cell>
          <cell r="AF1" t="str">
            <v>RFa 10</v>
          </cell>
          <cell r="AG1" t="str">
            <v>RFa 50</v>
          </cell>
        </row>
        <row r="2">
          <cell r="AE2">
            <v>1</v>
          </cell>
          <cell r="AF2">
            <v>0.59</v>
          </cell>
          <cell r="AG2">
            <v>0.37</v>
          </cell>
        </row>
        <row r="3">
          <cell r="AE3">
            <v>0.15</v>
          </cell>
          <cell r="AF3">
            <v>0.09</v>
          </cell>
          <cell r="AG3">
            <v>0.15</v>
          </cell>
        </row>
      </sheetData>
      <sheetData sheetId="7"/>
      <sheetData sheetId="8">
        <row r="1">
          <cell r="AF1" t="str">
            <v>Control</v>
          </cell>
          <cell r="AG1" t="str">
            <v>RFa 10</v>
          </cell>
          <cell r="AH1" t="str">
            <v>RFa 50</v>
          </cell>
        </row>
        <row r="2">
          <cell r="AF2">
            <v>1</v>
          </cell>
          <cell r="AG2">
            <v>0.82</v>
          </cell>
          <cell r="AH2">
            <v>0.56000000000000005</v>
          </cell>
        </row>
        <row r="3">
          <cell r="AF3">
            <v>0.1</v>
          </cell>
          <cell r="AG3">
            <v>0.08</v>
          </cell>
          <cell r="AH3">
            <v>0.12</v>
          </cell>
        </row>
      </sheetData>
      <sheetData sheetId="9"/>
      <sheetData sheetId="10"/>
      <sheetData sheetId="11"/>
      <sheetData sheetId="12">
        <row r="1">
          <cell r="AE1" t="str">
            <v>Control</v>
          </cell>
          <cell r="AF1" t="str">
            <v>RFa 10</v>
          </cell>
          <cell r="AG1" t="str">
            <v>RFa 50</v>
          </cell>
        </row>
        <row r="2">
          <cell r="AE2">
            <v>1</v>
          </cell>
          <cell r="AF2">
            <v>1.03</v>
          </cell>
          <cell r="AG2">
            <v>0.44</v>
          </cell>
        </row>
        <row r="3">
          <cell r="AE3">
            <v>0.06</v>
          </cell>
          <cell r="AF3">
            <v>0.08</v>
          </cell>
          <cell r="AG3">
            <v>0.04</v>
          </cell>
        </row>
      </sheetData>
      <sheetData sheetId="13"/>
      <sheetData sheetId="14"/>
      <sheetData sheetId="15">
        <row r="1">
          <cell r="AF1" t="str">
            <v>Control</v>
          </cell>
          <cell r="AG1" t="str">
            <v>RFa 10</v>
          </cell>
          <cell r="AH1" t="str">
            <v>RFa 50</v>
          </cell>
        </row>
        <row r="2">
          <cell r="AF2">
            <v>1</v>
          </cell>
          <cell r="AG2">
            <v>1.26</v>
          </cell>
          <cell r="AH2">
            <v>0.44</v>
          </cell>
        </row>
        <row r="3">
          <cell r="AF3">
            <v>0.06</v>
          </cell>
          <cell r="AG3">
            <v>0.08</v>
          </cell>
          <cell r="AH3">
            <v>7.0000000000000007E-2</v>
          </cell>
        </row>
      </sheetData>
      <sheetData sheetId="16"/>
      <sheetData sheetId="17">
        <row r="1">
          <cell r="Y1" t="str">
            <v>Control</v>
          </cell>
          <cell r="Z1" t="str">
            <v>RFa 10</v>
          </cell>
          <cell r="AA1" t="str">
            <v>RFa 50</v>
          </cell>
        </row>
        <row r="2">
          <cell r="Y2">
            <v>1</v>
          </cell>
          <cell r="Z2">
            <v>1.07</v>
          </cell>
          <cell r="AA2">
            <v>1.26</v>
          </cell>
        </row>
        <row r="3">
          <cell r="Y3">
            <v>0.18</v>
          </cell>
          <cell r="Z3">
            <v>0.09</v>
          </cell>
          <cell r="AA3">
            <v>0.1</v>
          </cell>
        </row>
      </sheetData>
      <sheetData sheetId="18"/>
      <sheetData sheetId="19">
        <row r="1">
          <cell r="AF1" t="str">
            <v>Control</v>
          </cell>
          <cell r="AG1" t="str">
            <v>RFa 10</v>
          </cell>
          <cell r="AH1" t="str">
            <v>RFa 50</v>
          </cell>
        </row>
        <row r="2">
          <cell r="AF2">
            <v>1</v>
          </cell>
          <cell r="AG2">
            <v>1.89</v>
          </cell>
          <cell r="AH2">
            <v>1.39</v>
          </cell>
        </row>
        <row r="3">
          <cell r="AF3">
            <v>0.01</v>
          </cell>
          <cell r="AG3">
            <v>0.04</v>
          </cell>
          <cell r="AH3">
            <v>0.02</v>
          </cell>
        </row>
      </sheetData>
      <sheetData sheetId="20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MBH ACTB PPIC GAPDH"/>
      <sheetName val="Dio1"/>
      <sheetName val="Dio2"/>
      <sheetName val="Dio3"/>
      <sheetName val="TRH"/>
      <sheetName val="Arkusz2"/>
    </sheetNames>
    <sheetDataSet>
      <sheetData sheetId="0" refreshError="1"/>
      <sheetData sheetId="1">
        <row r="16">
          <cell r="R16">
            <v>0.12820000000000001</v>
          </cell>
          <cell r="S16">
            <v>2.3120000000000002E-2</v>
          </cell>
          <cell r="T16">
            <v>8.5750000000000007E-2</v>
          </cell>
        </row>
      </sheetData>
      <sheetData sheetId="2" refreshError="1">
        <row r="16">
          <cell r="R16">
            <v>4.0120000000000003E-2</v>
          </cell>
          <cell r="S16">
            <v>6.4070000000000002E-2</v>
          </cell>
          <cell r="T16">
            <v>0.1069</v>
          </cell>
        </row>
        <row r="19">
          <cell r="R19" t="str">
            <v>Control</v>
          </cell>
          <cell r="S19" t="str">
            <v>RFa10</v>
          </cell>
          <cell r="T19" t="str">
            <v>RFa50</v>
          </cell>
        </row>
        <row r="20">
          <cell r="R20">
            <v>1</v>
          </cell>
          <cell r="S20">
            <v>1.5134129512354615</v>
          </cell>
          <cell r="T20">
            <v>1.7199366974304306</v>
          </cell>
        </row>
      </sheetData>
      <sheetData sheetId="3" refreshError="1"/>
      <sheetData sheetId="4">
        <row r="16">
          <cell r="R16">
            <v>8.3140000000000006E-2</v>
          </cell>
          <cell r="S16">
            <v>9.5339999999999994E-2</v>
          </cell>
          <cell r="T16">
            <v>8.5999999999999993E-2</v>
          </cell>
        </row>
        <row r="19">
          <cell r="R19" t="str">
            <v>Control</v>
          </cell>
          <cell r="S19" t="str">
            <v>RFa10</v>
          </cell>
          <cell r="T19" t="str">
            <v>RFa50</v>
          </cell>
        </row>
        <row r="20">
          <cell r="R20">
            <v>1</v>
          </cell>
          <cell r="S20">
            <v>1.0039743952002456</v>
          </cell>
          <cell r="T20">
            <v>0.55606088516423269</v>
          </cell>
        </row>
      </sheetData>
      <sheetData sheetId="5" refreshError="1"/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Pit ACTB PPIC GAPDH"/>
      <sheetName val="Dio1"/>
      <sheetName val="Dio2"/>
      <sheetName val="Dio3"/>
      <sheetName val="TRHR"/>
      <sheetName val="TSH"/>
      <sheetName val="Arkusz1"/>
    </sheetNames>
    <sheetDataSet>
      <sheetData sheetId="0" refreshError="1"/>
      <sheetData sheetId="1">
        <row r="16">
          <cell r="R16">
            <v>5.7610000000000001E-2</v>
          </cell>
          <cell r="S16">
            <v>4.2999999999999997E-2</v>
          </cell>
          <cell r="T16">
            <v>4.7140000000000001E-2</v>
          </cell>
        </row>
        <row r="19">
          <cell r="R19" t="str">
            <v>Control</v>
          </cell>
          <cell r="S19" t="str">
            <v>RFa10</v>
          </cell>
          <cell r="T19" t="str">
            <v>RFa50</v>
          </cell>
        </row>
        <row r="20">
          <cell r="R20">
            <v>1</v>
          </cell>
          <cell r="S20">
            <v>1.1164741430419249</v>
          </cell>
          <cell r="T20">
            <v>0.36641589016913645</v>
          </cell>
        </row>
      </sheetData>
      <sheetData sheetId="2" refreshError="1"/>
      <sheetData sheetId="3" refreshError="1">
        <row r="16">
          <cell r="R16">
            <v>3.007E-2</v>
          </cell>
          <cell r="S16">
            <v>5.3920000000000003E-2</v>
          </cell>
          <cell r="T16">
            <v>1.4930000000000001E-2</v>
          </cell>
        </row>
        <row r="19">
          <cell r="R19" t="str">
            <v>Control</v>
          </cell>
          <cell r="S19" t="str">
            <v>RFa10</v>
          </cell>
          <cell r="T19" t="str">
            <v>RFa50</v>
          </cell>
        </row>
        <row r="20">
          <cell r="R20">
            <v>1</v>
          </cell>
          <cell r="S20">
            <v>1.4698218284754856</v>
          </cell>
          <cell r="T20">
            <v>0.3263978306328344</v>
          </cell>
        </row>
      </sheetData>
      <sheetData sheetId="4">
        <row r="16">
          <cell r="R16">
            <v>2.6610000000000002E-2</v>
          </cell>
          <cell r="S16">
            <v>5.7669999999999999E-2</v>
          </cell>
          <cell r="T16">
            <v>4.7559999999999998E-3</v>
          </cell>
        </row>
        <row r="19">
          <cell r="R19" t="str">
            <v>Control</v>
          </cell>
          <cell r="S19" t="str">
            <v>RFa10</v>
          </cell>
          <cell r="T19" t="str">
            <v>RFa50</v>
          </cell>
        </row>
        <row r="20">
          <cell r="R20">
            <v>1</v>
          </cell>
          <cell r="S20">
            <v>1.8686993825909848</v>
          </cell>
          <cell r="T20">
            <v>0.33933303887547567</v>
          </cell>
        </row>
      </sheetData>
      <sheetData sheetId="5" refreshError="1"/>
      <sheetData sheetId="6" refreshError="1"/>
    </sheetDataSet>
  </externalBook>
</externalLink>
</file>

<file path=xl/externalLinks/externalLink5.xml><?xml version="1.0" encoding="utf-8"?>
<externalLink xmlns="http://schemas.openxmlformats.org/spreadsheetml/2006/main">
  <externalBook xmlns:r="http://schemas.openxmlformats.org/officeDocument/2006/relationships" r:id="rId1">
    <sheetNames>
      <sheetName val="Krzywa TSH"/>
      <sheetName val="Wyniki TSH"/>
      <sheetName val="Analiza TSH"/>
      <sheetName val="Pulsacja TSH"/>
    </sheetNames>
    <sheetDataSet>
      <sheetData sheetId="0">
        <row r="1">
          <cell r="B1" t="str">
            <v>Wartość</v>
          </cell>
        </row>
        <row r="2">
          <cell r="A2">
            <v>156</v>
          </cell>
          <cell r="B2">
            <v>0.15</v>
          </cell>
        </row>
        <row r="3">
          <cell r="A3">
            <v>627</v>
          </cell>
          <cell r="B3">
            <v>0.5</v>
          </cell>
        </row>
        <row r="4">
          <cell r="A4">
            <v>2075</v>
          </cell>
          <cell r="B4">
            <v>1.5</v>
          </cell>
        </row>
        <row r="5">
          <cell r="A5">
            <v>5700</v>
          </cell>
          <cell r="B5">
            <v>5</v>
          </cell>
        </row>
        <row r="6">
          <cell r="A6">
            <v>16262</v>
          </cell>
          <cell r="B6">
            <v>15</v>
          </cell>
        </row>
        <row r="7">
          <cell r="A7">
            <v>46685</v>
          </cell>
          <cell r="B7">
            <v>50</v>
          </cell>
        </row>
      </sheetData>
      <sheetData sheetId="1" refreshError="1"/>
      <sheetData sheetId="2" refreshError="1"/>
      <sheetData sheetId="3" refreshError="1"/>
    </sheetDataSet>
  </externalBook>
</externalLink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4"/>
  <sheetViews>
    <sheetView tabSelected="1" workbookViewId="0">
      <selection activeCell="B24" sqref="B24"/>
    </sheetView>
  </sheetViews>
  <sheetFormatPr defaultRowHeight="14.4"/>
  <cols>
    <col min="1" max="1" width="13.44140625" customWidth="1"/>
    <col min="2" max="2" width="115.77734375" customWidth="1"/>
  </cols>
  <sheetData>
    <row r="1" spans="1:2" ht="45.6" customHeight="1">
      <c r="A1" s="22" t="s">
        <v>96</v>
      </c>
      <c r="B1" s="24" t="s">
        <v>97</v>
      </c>
    </row>
    <row r="2" spans="1:2" ht="28.8" customHeight="1">
      <c r="A2" s="22" t="s">
        <v>98</v>
      </c>
      <c r="B2" s="24" t="s">
        <v>99</v>
      </c>
    </row>
    <row r="3" spans="1:2" ht="31.2" customHeight="1">
      <c r="A3" s="23" t="s">
        <v>100</v>
      </c>
      <c r="B3" s="25" t="s">
        <v>101</v>
      </c>
    </row>
    <row r="4" spans="1:2" ht="45" customHeight="1">
      <c r="A4" s="23" t="s">
        <v>102</v>
      </c>
      <c r="B4" s="25" t="s">
        <v>10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A1:AB50"/>
  <sheetViews>
    <sheetView topLeftCell="J1" workbookViewId="0">
      <selection activeCell="M1" sqref="M1:R50"/>
    </sheetView>
  </sheetViews>
  <sheetFormatPr defaultRowHeight="14.4"/>
  <cols>
    <col min="1" max="17" width="8.88671875" style="3"/>
    <col min="18" max="18" width="10.5546875" style="3" bestFit="1" customWidth="1"/>
    <col min="19" max="22" width="8.88671875" style="3"/>
    <col min="23" max="23" width="20.33203125" style="3" customWidth="1"/>
    <col min="24" max="16384" width="8.88671875" style="3"/>
  </cols>
  <sheetData>
    <row r="1" spans="1:20">
      <c r="B1" s="3" t="s">
        <v>0</v>
      </c>
      <c r="E1" s="3" t="s">
        <v>85</v>
      </c>
      <c r="R1" s="2"/>
      <c r="S1" s="2"/>
      <c r="T1" s="2"/>
    </row>
    <row r="2" spans="1:20">
      <c r="A2" s="3" t="s">
        <v>2</v>
      </c>
      <c r="E2" s="3" t="s">
        <v>3</v>
      </c>
      <c r="F2" s="3" t="s">
        <v>4</v>
      </c>
      <c r="G2" s="3" t="s">
        <v>5</v>
      </c>
      <c r="I2" s="3" t="s">
        <v>3</v>
      </c>
      <c r="J2" s="3" t="s">
        <v>4</v>
      </c>
      <c r="K2" s="3" t="s">
        <v>5</v>
      </c>
    </row>
    <row r="3" spans="1:20">
      <c r="A3" s="3" t="s">
        <v>60</v>
      </c>
      <c r="B3" s="3">
        <v>1.0001473890000001</v>
      </c>
      <c r="E3" s="3">
        <v>30.5</v>
      </c>
      <c r="F3" s="3">
        <v>1.78</v>
      </c>
      <c r="G3" s="8">
        <v>1</v>
      </c>
      <c r="I3" s="3">
        <v>30.4</v>
      </c>
      <c r="J3" s="3">
        <v>1.75</v>
      </c>
      <c r="K3" s="8">
        <v>0.97099999999999997</v>
      </c>
    </row>
    <row r="4" spans="1:20">
      <c r="A4" s="3" t="s">
        <v>60</v>
      </c>
      <c r="E4" s="3">
        <v>30.5</v>
      </c>
      <c r="F4" s="3">
        <v>1.61</v>
      </c>
      <c r="G4" s="8">
        <v>1</v>
      </c>
      <c r="I4" s="3">
        <v>30.3</v>
      </c>
      <c r="J4" s="3">
        <v>1.75</v>
      </c>
      <c r="K4" s="8">
        <v>1.03</v>
      </c>
    </row>
    <row r="5" spans="1:20">
      <c r="A5" s="3" t="s">
        <v>61</v>
      </c>
      <c r="B5" s="3">
        <v>1.571586441</v>
      </c>
      <c r="E5" s="3">
        <v>29.7</v>
      </c>
      <c r="F5" s="3">
        <v>1.66</v>
      </c>
      <c r="G5" s="8">
        <v>1.52</v>
      </c>
      <c r="I5" s="3">
        <v>30</v>
      </c>
      <c r="J5" s="3">
        <v>1.72</v>
      </c>
      <c r="K5" s="8">
        <v>1.23</v>
      </c>
    </row>
    <row r="6" spans="1:20">
      <c r="A6" s="3" t="s">
        <v>61</v>
      </c>
      <c r="E6" s="3">
        <v>30</v>
      </c>
      <c r="F6" s="3">
        <v>1.73</v>
      </c>
      <c r="G6" s="9">
        <v>1.3</v>
      </c>
      <c r="I6" s="3">
        <v>29.8</v>
      </c>
      <c r="J6" s="3">
        <v>1.67</v>
      </c>
      <c r="K6" s="8">
        <v>1.38</v>
      </c>
    </row>
    <row r="7" spans="1:20">
      <c r="A7" s="3" t="s">
        <v>62</v>
      </c>
      <c r="B7" s="3">
        <v>3.375550391</v>
      </c>
      <c r="E7" s="3">
        <v>29.5</v>
      </c>
      <c r="F7" s="3">
        <v>1.64</v>
      </c>
      <c r="G7" s="8">
        <v>1.69</v>
      </c>
      <c r="I7" s="3">
        <v>29.3</v>
      </c>
      <c r="J7" s="3">
        <v>1.67</v>
      </c>
      <c r="K7" s="8">
        <v>1.85</v>
      </c>
    </row>
    <row r="8" spans="1:20">
      <c r="A8" s="3" t="s">
        <v>62</v>
      </c>
      <c r="E8" s="3">
        <v>29.7</v>
      </c>
      <c r="F8" s="3">
        <v>1.63</v>
      </c>
      <c r="G8" s="8">
        <v>1.52</v>
      </c>
      <c r="I8" s="3">
        <v>29.4</v>
      </c>
      <c r="J8" s="3">
        <v>1.64</v>
      </c>
      <c r="K8" s="8">
        <v>1.75</v>
      </c>
    </row>
    <row r="9" spans="1:20">
      <c r="A9" s="3" t="s">
        <v>63</v>
      </c>
      <c r="B9" s="3">
        <v>1.2700575220000001</v>
      </c>
      <c r="E9" s="3">
        <v>30.4</v>
      </c>
      <c r="F9" s="3">
        <v>1.69</v>
      </c>
      <c r="G9" s="8">
        <v>1.05</v>
      </c>
      <c r="I9" s="3">
        <v>30.5</v>
      </c>
      <c r="J9" s="3">
        <v>1.81</v>
      </c>
      <c r="K9" s="8">
        <v>0.91600000000000004</v>
      </c>
      <c r="S9" s="4"/>
    </row>
    <row r="10" spans="1:20">
      <c r="A10" s="3" t="s">
        <v>63</v>
      </c>
      <c r="E10" s="3">
        <v>30.5</v>
      </c>
      <c r="F10" s="3">
        <v>1.37</v>
      </c>
      <c r="G10" s="8">
        <v>1</v>
      </c>
      <c r="I10" s="3">
        <v>30.3</v>
      </c>
      <c r="J10" s="3">
        <v>1.65</v>
      </c>
      <c r="K10" s="8">
        <v>1.03</v>
      </c>
    </row>
    <row r="11" spans="1:20">
      <c r="A11" s="3" t="s">
        <v>64</v>
      </c>
      <c r="B11" s="3">
        <v>7.1367282469999997</v>
      </c>
      <c r="E11" s="3">
        <v>30.8</v>
      </c>
      <c r="F11" s="3">
        <v>1.97</v>
      </c>
      <c r="G11" s="8">
        <v>0.85499999999999998</v>
      </c>
      <c r="I11" s="3">
        <v>30.5</v>
      </c>
      <c r="J11" s="3">
        <v>1.98</v>
      </c>
      <c r="K11" s="8">
        <v>0.91600000000000004</v>
      </c>
      <c r="R11" s="2"/>
      <c r="S11" s="2"/>
      <c r="T11" s="2"/>
    </row>
    <row r="12" spans="1:20">
      <c r="A12" s="3" t="s">
        <v>64</v>
      </c>
      <c r="E12" s="3">
        <v>30.8</v>
      </c>
      <c r="F12" s="3">
        <v>1.79</v>
      </c>
      <c r="G12" s="8">
        <v>0.85499999999999998</v>
      </c>
      <c r="I12" s="3">
        <v>30.9</v>
      </c>
      <c r="J12" s="3">
        <v>1.92</v>
      </c>
      <c r="K12" s="8">
        <v>0.72399999999999998</v>
      </c>
    </row>
    <row r="13" spans="1:20">
      <c r="A13" s="3" t="s">
        <v>65</v>
      </c>
      <c r="B13" s="3">
        <v>2.1630848829999998</v>
      </c>
      <c r="E13" s="3">
        <v>30.5</v>
      </c>
      <c r="F13" s="3">
        <v>1.7</v>
      </c>
      <c r="G13" s="8">
        <v>1</v>
      </c>
      <c r="I13" s="3">
        <v>31.2</v>
      </c>
      <c r="J13" s="3">
        <v>1.62</v>
      </c>
      <c r="K13" s="8"/>
    </row>
    <row r="14" spans="1:20">
      <c r="A14" s="3" t="s">
        <v>65</v>
      </c>
      <c r="E14" s="3">
        <v>30.7</v>
      </c>
      <c r="F14" s="3">
        <v>1.66</v>
      </c>
      <c r="G14" s="8">
        <v>0.90100000000000002</v>
      </c>
      <c r="I14" s="3">
        <v>30.7</v>
      </c>
      <c r="J14" s="3">
        <v>2.14</v>
      </c>
      <c r="K14" s="8">
        <v>0.81399999999999995</v>
      </c>
    </row>
    <row r="15" spans="1:20">
      <c r="A15" s="3" t="s">
        <v>66</v>
      </c>
      <c r="B15" s="3">
        <v>1.571312735</v>
      </c>
      <c r="E15" s="3">
        <v>29.6</v>
      </c>
      <c r="F15" s="3">
        <v>1.66</v>
      </c>
      <c r="G15" s="8">
        <v>1.6</v>
      </c>
      <c r="I15" s="3">
        <v>29.4</v>
      </c>
      <c r="J15" s="3">
        <v>1.59</v>
      </c>
      <c r="K15" s="8">
        <v>1.75</v>
      </c>
    </row>
    <row r="16" spans="1:20">
      <c r="A16" s="3" t="s">
        <v>66</v>
      </c>
      <c r="E16" s="3">
        <v>29.8</v>
      </c>
      <c r="F16" s="3">
        <v>1.68</v>
      </c>
      <c r="G16" s="8">
        <v>1.44</v>
      </c>
      <c r="I16" s="3">
        <v>29</v>
      </c>
      <c r="J16" s="3">
        <v>1.65</v>
      </c>
      <c r="K16" s="8">
        <v>2.21</v>
      </c>
      <c r="R16" s="5"/>
      <c r="S16" s="5"/>
      <c r="T16" s="5"/>
    </row>
    <row r="17" spans="1:28">
      <c r="A17" s="3" t="s">
        <v>67</v>
      </c>
      <c r="B17" s="3">
        <v>6.2174376550000003</v>
      </c>
      <c r="E17" s="3">
        <v>30</v>
      </c>
      <c r="F17" s="3">
        <v>1.66</v>
      </c>
      <c r="G17" s="8">
        <v>1.3</v>
      </c>
      <c r="I17" s="3">
        <v>29.8</v>
      </c>
      <c r="J17" s="3">
        <v>1.73</v>
      </c>
      <c r="K17" s="8">
        <v>1.38</v>
      </c>
    </row>
    <row r="18" spans="1:28">
      <c r="A18" s="3" t="s">
        <v>67</v>
      </c>
      <c r="E18" s="3">
        <v>30.1</v>
      </c>
      <c r="F18" s="3">
        <v>1.65</v>
      </c>
      <c r="G18" s="8">
        <v>1.23</v>
      </c>
      <c r="I18" s="3">
        <v>29.9</v>
      </c>
      <c r="J18" s="3">
        <v>1.72</v>
      </c>
      <c r="K18" s="8">
        <v>1.3</v>
      </c>
    </row>
    <row r="19" spans="1:28">
      <c r="A19" s="3" t="s">
        <v>68</v>
      </c>
      <c r="B19" s="3">
        <v>6.2509524069999998</v>
      </c>
      <c r="E19" s="3">
        <v>30.7</v>
      </c>
      <c r="F19" s="3">
        <v>1.68</v>
      </c>
      <c r="G19" s="8">
        <v>0.90100000000000002</v>
      </c>
      <c r="I19" s="3">
        <v>30.4</v>
      </c>
      <c r="J19" s="3">
        <v>1.7</v>
      </c>
      <c r="K19" s="8">
        <v>0.97099999999999997</v>
      </c>
      <c r="R19" s="2"/>
      <c r="S19" s="2"/>
      <c r="T19" s="2"/>
      <c r="W19" s="6"/>
      <c r="X19" s="5"/>
      <c r="Y19" s="5"/>
      <c r="Z19" s="5"/>
      <c r="AA19" s="5"/>
      <c r="AB19" s="5"/>
    </row>
    <row r="20" spans="1:28">
      <c r="A20" s="3" t="s">
        <v>68</v>
      </c>
      <c r="E20" s="3">
        <v>30.5</v>
      </c>
      <c r="F20" s="3">
        <v>1.73</v>
      </c>
      <c r="G20" s="8">
        <v>1</v>
      </c>
      <c r="I20" s="3">
        <v>30.2</v>
      </c>
      <c r="J20" s="3">
        <v>1.8</v>
      </c>
      <c r="K20" s="8">
        <v>1.0900000000000001</v>
      </c>
      <c r="W20" s="6"/>
      <c r="X20" s="5"/>
      <c r="Y20" s="5"/>
      <c r="Z20" s="5"/>
      <c r="AA20" s="5"/>
      <c r="AB20" s="5"/>
    </row>
    <row r="21" spans="1:28">
      <c r="A21" s="3" t="s">
        <v>69</v>
      </c>
      <c r="B21" s="3">
        <v>1.6299210790000001</v>
      </c>
      <c r="E21" s="3">
        <v>30.6</v>
      </c>
      <c r="F21" s="3">
        <v>1.88</v>
      </c>
      <c r="G21" s="8">
        <v>0.94899999999999995</v>
      </c>
      <c r="I21" s="3">
        <v>30.1</v>
      </c>
      <c r="J21" s="3">
        <v>1.76</v>
      </c>
      <c r="K21" s="8">
        <v>1.1599999999999999</v>
      </c>
      <c r="W21" s="6"/>
      <c r="X21" s="5"/>
      <c r="Y21" s="5"/>
      <c r="Z21" s="5"/>
      <c r="AA21" s="5"/>
      <c r="AB21" s="5"/>
    </row>
    <row r="22" spans="1:28">
      <c r="A22" s="3" t="s">
        <v>69</v>
      </c>
      <c r="E22" s="3">
        <v>30.3</v>
      </c>
      <c r="F22" s="3">
        <v>1.68</v>
      </c>
      <c r="G22" s="8">
        <v>1.1100000000000001</v>
      </c>
      <c r="I22" s="3">
        <v>30.8</v>
      </c>
      <c r="J22" s="3">
        <v>2.04</v>
      </c>
      <c r="K22" s="8">
        <v>0.76800000000000002</v>
      </c>
      <c r="W22" s="6"/>
      <c r="X22" s="5"/>
      <c r="Y22" s="5"/>
      <c r="Z22" s="5"/>
      <c r="AA22" s="5"/>
      <c r="AB22" s="5"/>
    </row>
    <row r="23" spans="1:28">
      <c r="A23" s="3" t="s">
        <v>70</v>
      </c>
      <c r="B23" s="3">
        <v>1.6793072710000001</v>
      </c>
      <c r="E23" s="3">
        <v>30.2</v>
      </c>
      <c r="F23" s="3">
        <v>1.65</v>
      </c>
      <c r="G23" s="8">
        <v>1.17</v>
      </c>
      <c r="I23" s="3">
        <v>30</v>
      </c>
      <c r="J23" s="3">
        <v>1.75</v>
      </c>
      <c r="K23" s="8">
        <v>1.23</v>
      </c>
    </row>
    <row r="24" spans="1:28">
      <c r="A24" s="3" t="s">
        <v>70</v>
      </c>
      <c r="E24" s="3">
        <v>30.3</v>
      </c>
      <c r="F24" s="3">
        <v>1.7</v>
      </c>
      <c r="G24" s="8">
        <v>1.1100000000000001</v>
      </c>
      <c r="I24" s="3">
        <v>30.1</v>
      </c>
      <c r="J24" s="3">
        <v>1.73</v>
      </c>
      <c r="K24" s="8">
        <v>1.1599999999999999</v>
      </c>
    </row>
    <row r="25" spans="1:28">
      <c r="A25" s="3" t="s">
        <v>71</v>
      </c>
      <c r="B25" s="3">
        <v>1.5939131040000001</v>
      </c>
      <c r="E25" s="3">
        <v>30.7</v>
      </c>
      <c r="F25" s="3">
        <v>1.73</v>
      </c>
      <c r="G25" s="8">
        <v>0.90100000000000002</v>
      </c>
      <c r="I25" s="3">
        <v>30.7</v>
      </c>
      <c r="J25" s="3">
        <v>1.69</v>
      </c>
      <c r="K25" s="8">
        <v>0.81399999999999995</v>
      </c>
      <c r="S25" s="7"/>
    </row>
    <row r="26" spans="1:28">
      <c r="A26" s="3" t="s">
        <v>71</v>
      </c>
      <c r="E26" s="3">
        <v>30.9</v>
      </c>
      <c r="F26" s="3">
        <v>1.73</v>
      </c>
      <c r="G26" s="8">
        <v>0.81100000000000005</v>
      </c>
      <c r="I26" s="3">
        <v>30.7</v>
      </c>
      <c r="J26" s="3">
        <v>1.97</v>
      </c>
      <c r="K26" s="8">
        <v>0.81399999999999995</v>
      </c>
    </row>
    <row r="27" spans="1:28">
      <c r="A27" s="3" t="s">
        <v>72</v>
      </c>
      <c r="B27" s="3">
        <v>6.5362531549999998</v>
      </c>
      <c r="E27" s="3">
        <v>29.8</v>
      </c>
      <c r="F27" s="3">
        <v>1.42</v>
      </c>
      <c r="G27" s="8">
        <v>1.44</v>
      </c>
      <c r="I27" s="3">
        <v>29.1</v>
      </c>
      <c r="J27" s="3">
        <v>0.9</v>
      </c>
      <c r="K27" s="8">
        <v>2.08</v>
      </c>
    </row>
    <row r="28" spans="1:28">
      <c r="A28" s="3" t="s">
        <v>72</v>
      </c>
      <c r="E28" s="3">
        <v>31.1</v>
      </c>
      <c r="F28" s="3">
        <v>1.72</v>
      </c>
      <c r="G28" s="8">
        <v>0.73</v>
      </c>
      <c r="I28" s="3">
        <v>28.8</v>
      </c>
      <c r="J28" s="3">
        <v>3.11</v>
      </c>
      <c r="K28" s="8">
        <v>2.4900000000000002</v>
      </c>
    </row>
    <row r="29" spans="1:28">
      <c r="A29" s="3" t="s">
        <v>73</v>
      </c>
      <c r="B29" s="3">
        <v>6.4205314280000003</v>
      </c>
      <c r="E29" s="3">
        <v>31.1</v>
      </c>
      <c r="F29" s="3">
        <v>2.68</v>
      </c>
      <c r="G29" s="8">
        <v>0.73</v>
      </c>
      <c r="I29" s="3">
        <v>30.6</v>
      </c>
      <c r="J29" s="3">
        <v>1.98</v>
      </c>
      <c r="K29" s="8">
        <v>0.86299999999999999</v>
      </c>
    </row>
    <row r="30" spans="1:28">
      <c r="A30" s="3" t="s">
        <v>73</v>
      </c>
      <c r="E30" s="3">
        <v>30.8</v>
      </c>
      <c r="F30" s="3">
        <v>1.76</v>
      </c>
      <c r="G30" s="8">
        <v>0.85499999999999998</v>
      </c>
      <c r="I30" s="3">
        <v>30.3</v>
      </c>
      <c r="J30" s="3">
        <v>1.55</v>
      </c>
      <c r="K30" s="8">
        <v>1.03</v>
      </c>
    </row>
    <row r="31" spans="1:28">
      <c r="A31" s="3" t="s">
        <v>74</v>
      </c>
      <c r="B31" s="3">
        <v>1.5281364900000001</v>
      </c>
      <c r="E31" s="3">
        <v>30.8</v>
      </c>
      <c r="F31" s="3">
        <v>1.69</v>
      </c>
      <c r="G31" s="8">
        <v>0.85499999999999998</v>
      </c>
      <c r="I31" s="3">
        <v>31</v>
      </c>
      <c r="J31" s="3">
        <v>2.46</v>
      </c>
      <c r="K31" s="8">
        <v>0.68300000000000005</v>
      </c>
    </row>
    <row r="32" spans="1:28">
      <c r="A32" s="3" t="s">
        <v>74</v>
      </c>
      <c r="E32" s="3">
        <v>30.8</v>
      </c>
      <c r="F32" s="3">
        <v>1.49</v>
      </c>
      <c r="G32" s="8">
        <v>0.85499999999999998</v>
      </c>
      <c r="I32" s="3">
        <v>31.4</v>
      </c>
      <c r="J32" s="3">
        <v>1.97</v>
      </c>
      <c r="K32" s="8">
        <v>0.54</v>
      </c>
    </row>
    <row r="33" spans="1:11">
      <c r="A33" s="3" t="s">
        <v>75</v>
      </c>
      <c r="B33" s="3">
        <v>1.9925717199999999</v>
      </c>
      <c r="E33" s="3">
        <v>30.5</v>
      </c>
      <c r="F33" s="3">
        <v>1.74</v>
      </c>
      <c r="G33" s="8">
        <v>1</v>
      </c>
      <c r="I33" s="3">
        <v>31</v>
      </c>
      <c r="J33" s="3">
        <v>1.1599999999999999</v>
      </c>
      <c r="K33" s="8">
        <v>0.68300000000000005</v>
      </c>
    </row>
    <row r="34" spans="1:11">
      <c r="A34" s="3" t="s">
        <v>75</v>
      </c>
      <c r="E34" s="3">
        <v>31.3</v>
      </c>
      <c r="F34" s="3">
        <v>1.87</v>
      </c>
      <c r="G34" s="8">
        <v>0.65800000000000003</v>
      </c>
      <c r="I34" s="3">
        <v>30.6</v>
      </c>
      <c r="J34" s="3">
        <v>2.68</v>
      </c>
      <c r="K34" s="8">
        <v>0.86299999999999999</v>
      </c>
    </row>
    <row r="35" spans="1:11">
      <c r="A35" s="3" t="s">
        <v>76</v>
      </c>
      <c r="B35" s="3">
        <v>1.095538082</v>
      </c>
      <c r="E35" s="3">
        <v>30.6</v>
      </c>
      <c r="F35" s="3">
        <v>2.75</v>
      </c>
      <c r="G35" s="8"/>
      <c r="I35" s="3">
        <v>31.4</v>
      </c>
      <c r="J35" s="3">
        <v>1.88</v>
      </c>
      <c r="K35" s="8">
        <v>0.54</v>
      </c>
    </row>
    <row r="36" spans="1:11">
      <c r="A36" s="3" t="s">
        <v>76</v>
      </c>
      <c r="E36" s="3">
        <v>30.8</v>
      </c>
      <c r="F36" s="3">
        <v>1.91</v>
      </c>
      <c r="G36" s="8">
        <v>0.85499999999999998</v>
      </c>
      <c r="I36" s="3">
        <v>31.4</v>
      </c>
      <c r="J36" s="3">
        <v>1.47</v>
      </c>
      <c r="K36" s="8">
        <v>0.54</v>
      </c>
    </row>
    <row r="37" spans="1:11">
      <c r="A37" s="3" t="s">
        <v>77</v>
      </c>
      <c r="B37" s="3">
        <v>1.1185424239999999</v>
      </c>
      <c r="E37" s="3">
        <v>30.3</v>
      </c>
      <c r="F37" s="3">
        <v>1.73</v>
      </c>
      <c r="G37" s="8">
        <v>1.1100000000000001</v>
      </c>
      <c r="I37" s="3">
        <v>30.5</v>
      </c>
      <c r="J37" s="3">
        <v>1.64</v>
      </c>
      <c r="K37" s="8">
        <v>0.91600000000000004</v>
      </c>
    </row>
    <row r="38" spans="1:11">
      <c r="A38" s="3" t="s">
        <v>77</v>
      </c>
      <c r="E38" s="3">
        <v>30.4</v>
      </c>
      <c r="F38" s="3">
        <v>1.7</v>
      </c>
      <c r="G38" s="8">
        <v>1.05</v>
      </c>
      <c r="I38" s="3">
        <v>30.5</v>
      </c>
      <c r="J38" s="3">
        <v>1.78</v>
      </c>
      <c r="K38" s="8">
        <v>0.91600000000000004</v>
      </c>
    </row>
    <row r="39" spans="1:11">
      <c r="A39" s="3" t="s">
        <v>78</v>
      </c>
      <c r="B39" s="3">
        <v>1.2006596300000001</v>
      </c>
      <c r="E39" s="3">
        <v>30.8</v>
      </c>
      <c r="F39" s="3">
        <v>1.86</v>
      </c>
      <c r="G39" s="8">
        <v>0.85499999999999998</v>
      </c>
      <c r="I39" s="3">
        <v>30.6</v>
      </c>
      <c r="J39" s="3">
        <v>1.65</v>
      </c>
      <c r="K39" s="8">
        <v>0.86299999999999999</v>
      </c>
    </row>
    <row r="40" spans="1:11">
      <c r="A40" s="3" t="s">
        <v>79</v>
      </c>
      <c r="E40" s="3">
        <v>30.7</v>
      </c>
      <c r="F40" s="3">
        <v>1.84</v>
      </c>
      <c r="G40" s="8">
        <v>0.90100000000000002</v>
      </c>
      <c r="I40" s="3">
        <v>30.6</v>
      </c>
      <c r="J40" s="3">
        <v>1.91</v>
      </c>
      <c r="K40" s="8">
        <v>0.86299999999999999</v>
      </c>
    </row>
    <row r="41" spans="1:11">
      <c r="A41" s="3" t="s">
        <v>80</v>
      </c>
      <c r="B41" s="3">
        <v>1.5186719820000001</v>
      </c>
      <c r="E41" s="3">
        <v>31.3</v>
      </c>
      <c r="F41" s="3">
        <v>3.09</v>
      </c>
      <c r="G41" s="8">
        <v>0.65800000000000003</v>
      </c>
      <c r="I41" s="3">
        <v>30.7</v>
      </c>
      <c r="J41" s="3">
        <v>1.88</v>
      </c>
      <c r="K41" s="8">
        <v>0.81399999999999995</v>
      </c>
    </row>
    <row r="42" spans="1:11">
      <c r="A42" s="3" t="s">
        <v>80</v>
      </c>
      <c r="E42" s="3">
        <v>30.4</v>
      </c>
      <c r="F42" s="3">
        <v>1.45</v>
      </c>
      <c r="G42" s="8">
        <v>1.05</v>
      </c>
      <c r="I42" s="3">
        <v>30.2</v>
      </c>
      <c r="J42" s="3">
        <v>1.61</v>
      </c>
      <c r="K42" s="8">
        <v>1.0900000000000001</v>
      </c>
    </row>
    <row r="43" spans="1:11">
      <c r="A43" s="3" t="s">
        <v>81</v>
      </c>
      <c r="B43" s="3">
        <v>2.9586456280000002</v>
      </c>
      <c r="E43" s="3">
        <v>30.7</v>
      </c>
      <c r="F43" s="3">
        <v>1.62</v>
      </c>
      <c r="G43" s="8">
        <v>0.90100000000000002</v>
      </c>
      <c r="I43" s="3">
        <v>31</v>
      </c>
      <c r="J43" s="3">
        <v>4.87</v>
      </c>
      <c r="K43" s="8"/>
    </row>
    <row r="44" spans="1:11">
      <c r="A44" s="3" t="s">
        <v>81</v>
      </c>
      <c r="E44" s="3">
        <v>31.1</v>
      </c>
      <c r="F44" s="3">
        <v>1.85</v>
      </c>
      <c r="G44" s="8">
        <v>0.73</v>
      </c>
      <c r="I44" s="3">
        <v>30.7</v>
      </c>
      <c r="J44" s="3">
        <v>1.79</v>
      </c>
      <c r="K44" s="8">
        <v>0.81399999999999995</v>
      </c>
    </row>
    <row r="45" spans="1:11">
      <c r="A45" s="3" t="s">
        <v>82</v>
      </c>
      <c r="B45" s="3">
        <v>0.96274021300000001</v>
      </c>
      <c r="E45" s="3">
        <v>30.1</v>
      </c>
      <c r="F45" s="3">
        <v>1.8</v>
      </c>
      <c r="G45" s="8">
        <v>1.23</v>
      </c>
      <c r="I45" s="3">
        <v>31</v>
      </c>
      <c r="J45" s="3">
        <v>1.76</v>
      </c>
      <c r="K45" s="8">
        <v>0.68300000000000005</v>
      </c>
    </row>
    <row r="46" spans="1:11">
      <c r="A46" s="3" t="s">
        <v>82</v>
      </c>
      <c r="E46" s="3">
        <v>30.2</v>
      </c>
      <c r="F46" s="3">
        <v>1.36</v>
      </c>
      <c r="G46" s="8">
        <v>1.17</v>
      </c>
      <c r="I46" s="3">
        <v>30.3</v>
      </c>
      <c r="J46" s="3">
        <v>1.58</v>
      </c>
      <c r="K46" s="8">
        <v>1.03</v>
      </c>
    </row>
    <row r="47" spans="1:11">
      <c r="A47" s="3" t="s">
        <v>83</v>
      </c>
      <c r="B47" s="3">
        <v>1.129632846</v>
      </c>
      <c r="E47" s="3">
        <v>13.7</v>
      </c>
      <c r="F47" s="3">
        <v>0.83</v>
      </c>
      <c r="G47" s="8"/>
      <c r="I47" s="3">
        <v>30.7</v>
      </c>
      <c r="J47" s="3">
        <v>2.3199999999999998</v>
      </c>
      <c r="K47" s="8">
        <v>0.81399999999999995</v>
      </c>
    </row>
    <row r="48" spans="1:11">
      <c r="A48" s="3" t="s">
        <v>83</v>
      </c>
      <c r="E48" s="3">
        <v>31.4</v>
      </c>
      <c r="F48" s="3">
        <v>3.08</v>
      </c>
      <c r="G48" s="8">
        <v>0.624</v>
      </c>
      <c r="I48" s="3">
        <v>31.1</v>
      </c>
      <c r="J48" s="3">
        <v>1.99</v>
      </c>
      <c r="K48" s="8">
        <v>0.64400000000000002</v>
      </c>
    </row>
    <row r="49" spans="1:11">
      <c r="A49" s="3" t="s">
        <v>84</v>
      </c>
      <c r="B49" s="3">
        <v>2.0768450020000002</v>
      </c>
      <c r="E49" s="3">
        <v>30.7</v>
      </c>
      <c r="F49" s="3">
        <v>1.63</v>
      </c>
      <c r="G49" s="8">
        <v>0.90100000000000002</v>
      </c>
      <c r="I49" s="3">
        <v>30.6</v>
      </c>
      <c r="J49" s="3">
        <v>1.95</v>
      </c>
      <c r="K49" s="8">
        <v>0.86299999999999999</v>
      </c>
    </row>
    <row r="50" spans="1:11">
      <c r="A50" s="3" t="s">
        <v>84</v>
      </c>
      <c r="E50" s="3">
        <v>29.9</v>
      </c>
      <c r="F50" s="3">
        <v>1.49</v>
      </c>
      <c r="G50" s="8">
        <v>1.37</v>
      </c>
      <c r="I50" s="3">
        <v>30.9</v>
      </c>
      <c r="J50" s="3">
        <v>2.41</v>
      </c>
      <c r="K50" s="8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AC45"/>
  <sheetViews>
    <sheetView workbookViewId="0">
      <selection activeCell="AC25" sqref="AC25"/>
    </sheetView>
  </sheetViews>
  <sheetFormatPr defaultRowHeight="14.4"/>
  <cols>
    <col min="1" max="23" width="8.88671875" style="3"/>
    <col min="24" max="24" width="20.109375" style="3" customWidth="1"/>
    <col min="25" max="16384" width="8.88671875" style="3"/>
  </cols>
  <sheetData>
    <row r="1" spans="1:23">
      <c r="A1" s="3" t="s">
        <v>2</v>
      </c>
      <c r="E1" s="3" t="s">
        <v>2</v>
      </c>
      <c r="F1" s="3" t="s">
        <v>3</v>
      </c>
      <c r="G1" s="3" t="s">
        <v>4</v>
      </c>
      <c r="H1" s="3" t="s">
        <v>5</v>
      </c>
      <c r="L1" s="3" t="s">
        <v>2</v>
      </c>
    </row>
    <row r="2" spans="1:23">
      <c r="A2" s="3">
        <v>1</v>
      </c>
      <c r="B2" s="3">
        <v>1.000064103585832</v>
      </c>
      <c r="E2" s="3">
        <v>1</v>
      </c>
      <c r="F2" s="3">
        <v>24.5</v>
      </c>
      <c r="G2" s="3">
        <v>1.84</v>
      </c>
      <c r="H2" s="8">
        <v>0.97299999999999998</v>
      </c>
      <c r="L2" s="3">
        <v>1</v>
      </c>
      <c r="M2" s="3">
        <f>GEOMEAN(H2:H3)</f>
        <v>1.0010944011430689</v>
      </c>
      <c r="N2" s="3">
        <f>M2/B2</f>
        <v>1.0010302315157025</v>
      </c>
    </row>
    <row r="3" spans="1:23">
      <c r="A3" s="3">
        <v>1</v>
      </c>
      <c r="E3" s="3">
        <v>1</v>
      </c>
      <c r="F3" s="3">
        <v>24.4</v>
      </c>
      <c r="G3" s="3">
        <v>1.69</v>
      </c>
      <c r="H3" s="8">
        <v>1.03</v>
      </c>
      <c r="L3" s="3">
        <v>1</v>
      </c>
    </row>
    <row r="4" spans="1:23">
      <c r="A4" s="3">
        <v>2</v>
      </c>
      <c r="B4" s="3">
        <v>0.96070896901714764</v>
      </c>
      <c r="E4" s="3">
        <v>2</v>
      </c>
      <c r="F4" s="3">
        <v>23</v>
      </c>
      <c r="G4" s="3">
        <v>1.88</v>
      </c>
      <c r="H4" s="8">
        <v>2.2400000000000002</v>
      </c>
      <c r="L4" s="3">
        <v>2</v>
      </c>
      <c r="M4" s="3">
        <f t="shared" ref="M4" si="0">GEOMEAN(H4:H5)</f>
        <v>2.574956310308973</v>
      </c>
      <c r="N4" s="3">
        <f t="shared" ref="N4" si="1">M4/B4</f>
        <v>2.6802667543983474</v>
      </c>
      <c r="U4" s="10"/>
      <c r="W4" s="10"/>
    </row>
    <row r="5" spans="1:23">
      <c r="A5" s="3">
        <v>2</v>
      </c>
      <c r="E5" s="3">
        <v>2</v>
      </c>
      <c r="F5" s="3">
        <v>22.5</v>
      </c>
      <c r="G5" s="3">
        <v>1.69</v>
      </c>
      <c r="H5" s="8">
        <v>2.96</v>
      </c>
      <c r="L5" s="3">
        <v>2</v>
      </c>
      <c r="W5" s="10"/>
    </row>
    <row r="6" spans="1:23">
      <c r="A6" s="3">
        <v>3</v>
      </c>
      <c r="B6" s="3">
        <v>0.54177805110951927</v>
      </c>
      <c r="E6" s="3">
        <v>3</v>
      </c>
      <c r="F6" s="3">
        <v>23.5</v>
      </c>
      <c r="G6" s="3">
        <v>1.79</v>
      </c>
      <c r="H6" s="8">
        <v>1.7</v>
      </c>
      <c r="L6" s="3">
        <v>3</v>
      </c>
      <c r="M6" s="3">
        <f t="shared" ref="M6" si="2">GEOMEAN(H6:H7)</f>
        <v>1.6543881044059765</v>
      </c>
      <c r="N6" s="3">
        <f t="shared" ref="N6" si="3">M6/B6</f>
        <v>3.0536270360490212</v>
      </c>
      <c r="W6" s="10"/>
    </row>
    <row r="7" spans="1:23">
      <c r="A7" s="3">
        <v>3</v>
      </c>
      <c r="E7" s="3">
        <v>3</v>
      </c>
      <c r="F7" s="3">
        <v>23.6</v>
      </c>
      <c r="G7" s="3">
        <v>1.83</v>
      </c>
      <c r="H7" s="8">
        <v>1.61</v>
      </c>
      <c r="L7" s="3">
        <v>3</v>
      </c>
    </row>
    <row r="8" spans="1:23">
      <c r="A8" s="3">
        <v>4</v>
      </c>
      <c r="B8" s="3">
        <v>0.93860081921780647</v>
      </c>
      <c r="E8" s="3">
        <v>4</v>
      </c>
      <c r="F8" s="3">
        <v>25.2</v>
      </c>
      <c r="G8" s="3">
        <v>1.57</v>
      </c>
      <c r="H8" s="8">
        <v>0.65800000000000003</v>
      </c>
      <c r="L8" s="3">
        <v>4</v>
      </c>
      <c r="M8" s="3">
        <f t="shared" ref="M8" si="4">GEOMEAN(H8:H9)</f>
        <v>0.64026088432763095</v>
      </c>
      <c r="N8" s="3">
        <f t="shared" ref="N8" si="5">M8/B8</f>
        <v>0.68214396495114882</v>
      </c>
      <c r="S8" s="10"/>
    </row>
    <row r="9" spans="1:23">
      <c r="A9" s="3">
        <v>4</v>
      </c>
      <c r="E9" s="3">
        <v>4</v>
      </c>
      <c r="F9" s="3">
        <v>25.3</v>
      </c>
      <c r="G9" s="3">
        <v>1.71</v>
      </c>
      <c r="H9" s="8">
        <v>0.623</v>
      </c>
      <c r="L9" s="3">
        <v>4</v>
      </c>
      <c r="S9" s="10"/>
    </row>
    <row r="10" spans="1:23">
      <c r="A10" s="3">
        <v>5</v>
      </c>
      <c r="B10" s="3">
        <v>0.94729874994452801</v>
      </c>
      <c r="E10" s="3">
        <v>5</v>
      </c>
      <c r="F10" s="3">
        <v>24.2</v>
      </c>
      <c r="G10" s="3">
        <v>1.72</v>
      </c>
      <c r="H10" s="8">
        <v>1.1499999999999999</v>
      </c>
      <c r="L10" s="3">
        <v>5</v>
      </c>
      <c r="M10" s="3">
        <f t="shared" ref="M10" si="6">GEOMEAN(H10:H11)</f>
        <v>1.2505998560690785</v>
      </c>
      <c r="N10" s="3">
        <f t="shared" ref="N10" si="7">M10/B10</f>
        <v>1.3201747137767375</v>
      </c>
      <c r="S10" s="10"/>
    </row>
    <row r="11" spans="1:23">
      <c r="A11" s="3">
        <v>5</v>
      </c>
      <c r="E11" s="3">
        <v>5</v>
      </c>
      <c r="F11" s="3">
        <v>23.9</v>
      </c>
      <c r="G11" s="3">
        <v>1.83</v>
      </c>
      <c r="H11" s="8">
        <v>1.36</v>
      </c>
      <c r="L11" s="3">
        <v>5</v>
      </c>
      <c r="S11" s="10"/>
    </row>
    <row r="12" spans="1:23">
      <c r="A12" s="3">
        <v>6</v>
      </c>
      <c r="B12" s="3">
        <v>1.1476550181967917</v>
      </c>
      <c r="E12" s="3">
        <v>6</v>
      </c>
      <c r="F12" s="3">
        <v>23.6</v>
      </c>
      <c r="G12" s="3">
        <v>1.7</v>
      </c>
      <c r="H12" s="8">
        <v>1.61</v>
      </c>
      <c r="L12" s="3">
        <v>6</v>
      </c>
      <c r="M12" s="3">
        <f t="shared" ref="M12" si="8">GEOMEAN(H12:H13)</f>
        <v>1.7989163404672268</v>
      </c>
      <c r="N12" s="3">
        <f t="shared" ref="N12" si="9">M12/B12</f>
        <v>1.5674713323640619</v>
      </c>
      <c r="S12" s="10"/>
      <c r="U12" s="10"/>
    </row>
    <row r="13" spans="1:23">
      <c r="A13" s="3">
        <v>6</v>
      </c>
      <c r="E13" s="3">
        <v>6</v>
      </c>
      <c r="F13" s="3">
        <v>23.2</v>
      </c>
      <c r="G13" s="3">
        <v>1.71</v>
      </c>
      <c r="H13" s="8">
        <v>2.0099999999999998</v>
      </c>
      <c r="L13" s="3">
        <v>6</v>
      </c>
      <c r="S13" s="10"/>
    </row>
    <row r="14" spans="1:23">
      <c r="A14" s="3">
        <v>7</v>
      </c>
      <c r="B14" s="3">
        <v>0.84233973827922792</v>
      </c>
      <c r="E14" s="3">
        <v>7</v>
      </c>
      <c r="F14" s="3">
        <v>25</v>
      </c>
      <c r="G14" s="3">
        <v>1.89</v>
      </c>
      <c r="H14" s="8">
        <v>0.73599999999999999</v>
      </c>
      <c r="L14" s="3">
        <v>7</v>
      </c>
      <c r="M14" s="3">
        <f t="shared" ref="M14" si="10">GEOMEAN(H14:H15)</f>
        <v>0.77828529473452079</v>
      </c>
      <c r="N14" s="3">
        <f t="shared" ref="N14" si="11">M14/B14</f>
        <v>0.92395652177640264</v>
      </c>
      <c r="S14" s="10"/>
    </row>
    <row r="15" spans="1:23">
      <c r="A15" s="3">
        <v>7</v>
      </c>
      <c r="E15" s="3">
        <v>7</v>
      </c>
      <c r="F15" s="3">
        <v>24.8</v>
      </c>
      <c r="G15" s="3">
        <v>1.79</v>
      </c>
      <c r="H15" s="8">
        <v>0.82299999999999995</v>
      </c>
      <c r="L15" s="3">
        <v>7</v>
      </c>
      <c r="S15" s="10"/>
    </row>
    <row r="16" spans="1:23">
      <c r="A16" s="3">
        <v>8</v>
      </c>
      <c r="B16" s="3">
        <v>1.5703617964256122</v>
      </c>
      <c r="E16" s="3">
        <v>8</v>
      </c>
      <c r="F16" s="3">
        <v>24.2</v>
      </c>
      <c r="G16" s="3">
        <v>1.77</v>
      </c>
      <c r="H16" s="8">
        <v>1.1499999999999999</v>
      </c>
      <c r="L16" s="3">
        <v>8</v>
      </c>
      <c r="M16" s="3">
        <f t="shared" ref="M16" si="12">GEOMEAN(H16:H17)</f>
        <v>1.184483009586883</v>
      </c>
      <c r="N16" s="3">
        <f t="shared" ref="N16" si="13">M16/B16</f>
        <v>0.75427395921306195</v>
      </c>
    </row>
    <row r="17" spans="1:29">
      <c r="A17" s="3">
        <v>8</v>
      </c>
      <c r="E17" s="3">
        <v>8</v>
      </c>
      <c r="F17" s="3">
        <v>24.1</v>
      </c>
      <c r="G17" s="3">
        <v>1.78</v>
      </c>
      <c r="H17" s="8">
        <v>1.22</v>
      </c>
      <c r="L17" s="3">
        <v>8</v>
      </c>
    </row>
    <row r="18" spans="1:29">
      <c r="A18" s="3">
        <v>9</v>
      </c>
      <c r="B18" s="3">
        <v>0.45544177600398206</v>
      </c>
      <c r="E18" s="3">
        <v>9</v>
      </c>
      <c r="F18" s="3">
        <v>22.4</v>
      </c>
      <c r="G18" s="3">
        <v>1.68</v>
      </c>
      <c r="H18" s="8">
        <v>3.13</v>
      </c>
      <c r="L18" s="3">
        <v>9</v>
      </c>
      <c r="M18" s="3">
        <f t="shared" ref="M18" si="14">GEOMEAN(H18:H19)</f>
        <v>3.2187419902812966</v>
      </c>
      <c r="N18" s="3">
        <f t="shared" ref="N18" si="15">M18/B18</f>
        <v>7.0672963260470736</v>
      </c>
    </row>
    <row r="19" spans="1:29">
      <c r="A19" s="3">
        <v>9</v>
      </c>
      <c r="E19" s="3">
        <v>9</v>
      </c>
      <c r="F19" s="3">
        <v>22.3</v>
      </c>
      <c r="G19" s="3">
        <v>1.61</v>
      </c>
      <c r="H19" s="8">
        <v>3.31</v>
      </c>
      <c r="L19" s="3">
        <v>9</v>
      </c>
    </row>
    <row r="20" spans="1:29">
      <c r="A20" s="3">
        <v>10</v>
      </c>
      <c r="B20" s="3">
        <v>0.64204179734562516</v>
      </c>
      <c r="E20" s="3">
        <v>10</v>
      </c>
      <c r="F20" s="3">
        <v>22.6</v>
      </c>
      <c r="G20" s="3">
        <v>1.71</v>
      </c>
      <c r="H20" s="8">
        <v>2.8</v>
      </c>
      <c r="L20" s="3">
        <v>10</v>
      </c>
      <c r="M20" s="3">
        <f t="shared" ref="M20" si="16">GEOMEAN(H20:H21)</f>
        <v>2.9604053776467842</v>
      </c>
      <c r="N20" s="3">
        <f t="shared" ref="N20" si="17">M20/B20</f>
        <v>4.6109231359794682</v>
      </c>
      <c r="X20" s="6"/>
      <c r="Y20" s="5"/>
      <c r="Z20" s="5"/>
      <c r="AA20" s="5"/>
      <c r="AB20" s="5"/>
      <c r="AC20" s="5"/>
    </row>
    <row r="21" spans="1:29">
      <c r="A21" s="3">
        <v>10</v>
      </c>
      <c r="E21" s="3">
        <v>10</v>
      </c>
      <c r="F21" s="3">
        <v>22.4</v>
      </c>
      <c r="G21" s="3">
        <v>1.69</v>
      </c>
      <c r="H21" s="8">
        <v>3.13</v>
      </c>
      <c r="L21" s="3">
        <v>10</v>
      </c>
      <c r="X21" s="6"/>
      <c r="Y21" s="5"/>
      <c r="Z21" s="5"/>
      <c r="AA21" s="5"/>
      <c r="AB21" s="5"/>
      <c r="AC21" s="5"/>
    </row>
    <row r="22" spans="1:29">
      <c r="A22" s="3">
        <v>11</v>
      </c>
      <c r="B22" s="3">
        <v>0.55759710561634579</v>
      </c>
      <c r="E22" s="3">
        <v>11</v>
      </c>
      <c r="F22" s="3">
        <v>24.4</v>
      </c>
      <c r="G22" s="3">
        <v>1.9</v>
      </c>
      <c r="H22" s="8">
        <v>1.03</v>
      </c>
      <c r="L22" s="3">
        <v>11</v>
      </c>
      <c r="M22" s="3">
        <f t="shared" ref="M22" si="18">GEOMEAN(H22:H23)</f>
        <v>1.1209817126073021</v>
      </c>
      <c r="N22" s="3">
        <f t="shared" ref="N22" si="19">M22/B22</f>
        <v>2.0103793605029803</v>
      </c>
      <c r="X22" s="6"/>
      <c r="Y22" s="5"/>
      <c r="Z22" s="5"/>
      <c r="AA22" s="5"/>
      <c r="AB22" s="5"/>
      <c r="AC22" s="5"/>
    </row>
    <row r="23" spans="1:29">
      <c r="A23" s="3">
        <v>11</v>
      </c>
      <c r="E23" s="3">
        <v>11</v>
      </c>
      <c r="F23" s="3">
        <v>24.1</v>
      </c>
      <c r="G23" s="3">
        <v>1.77</v>
      </c>
      <c r="H23" s="8">
        <v>1.22</v>
      </c>
      <c r="L23" s="3">
        <v>11</v>
      </c>
      <c r="X23" s="6"/>
      <c r="Y23" s="5"/>
      <c r="Z23" s="5"/>
      <c r="AA23" s="5"/>
      <c r="AB23" s="5"/>
      <c r="AC23" s="5"/>
    </row>
    <row r="24" spans="1:29">
      <c r="A24" s="3">
        <v>12</v>
      </c>
      <c r="B24" s="3">
        <v>0.84468169671799986</v>
      </c>
      <c r="E24" s="3">
        <v>12</v>
      </c>
      <c r="F24" s="3">
        <v>24.4</v>
      </c>
      <c r="G24" s="3">
        <v>1.71</v>
      </c>
      <c r="H24" s="8">
        <v>1.03</v>
      </c>
      <c r="L24" s="3">
        <v>12</v>
      </c>
      <c r="M24" s="3">
        <f t="shared" ref="M24" si="20">GEOMEAN(H24:H25)</f>
        <v>0.97344748189103669</v>
      </c>
      <c r="N24" s="3">
        <f t="shared" ref="N24" si="21">M24/B24</f>
        <v>1.1524429683670838</v>
      </c>
    </row>
    <row r="25" spans="1:29">
      <c r="A25" s="3">
        <v>12</v>
      </c>
      <c r="E25" s="3">
        <v>12</v>
      </c>
      <c r="F25" s="3">
        <v>24.6</v>
      </c>
      <c r="G25" s="3">
        <v>1.67</v>
      </c>
      <c r="H25" s="8">
        <v>0.92</v>
      </c>
      <c r="L25" s="3">
        <v>12</v>
      </c>
    </row>
    <row r="26" spans="1:29">
      <c r="A26" s="3">
        <v>13</v>
      </c>
      <c r="B26" s="3">
        <v>0.83253085085054246</v>
      </c>
      <c r="E26" s="3">
        <v>13</v>
      </c>
      <c r="F26" s="3">
        <v>24.1</v>
      </c>
      <c r="G26" s="3">
        <v>1.71</v>
      </c>
      <c r="H26" s="8">
        <v>1.22</v>
      </c>
      <c r="L26" s="3">
        <v>13</v>
      </c>
      <c r="M26" s="3">
        <f t="shared" ref="M26" si="22">GEOMEAN(H26:H27)</f>
        <v>1.4014991972883895</v>
      </c>
      <c r="N26" s="3">
        <f t="shared" ref="N26" si="23">M26/B26</f>
        <v>1.6834201349494367</v>
      </c>
    </row>
    <row r="27" spans="1:29">
      <c r="A27" s="3">
        <v>13</v>
      </c>
      <c r="E27" s="3">
        <v>13</v>
      </c>
      <c r="F27" s="3">
        <v>23.6</v>
      </c>
      <c r="G27" s="3">
        <v>1.66</v>
      </c>
      <c r="H27" s="8">
        <v>1.61</v>
      </c>
      <c r="L27" s="3">
        <v>13</v>
      </c>
    </row>
    <row r="28" spans="1:29">
      <c r="A28" s="3">
        <v>14</v>
      </c>
      <c r="B28" s="3">
        <v>0.67355521338073931</v>
      </c>
      <c r="E28" s="3">
        <v>14</v>
      </c>
      <c r="F28" s="3">
        <v>24.3</v>
      </c>
      <c r="G28" s="3">
        <v>1.8</v>
      </c>
      <c r="H28" s="8">
        <v>1.0900000000000001</v>
      </c>
      <c r="L28" s="3">
        <v>14</v>
      </c>
      <c r="M28" s="3">
        <f t="shared" ref="M28" si="24">GEOMEAN(H28:H29)</f>
        <v>1.1857908753233009</v>
      </c>
      <c r="N28" s="3">
        <f t="shared" ref="N28" si="25">M28/B28</f>
        <v>1.7604954304659373</v>
      </c>
    </row>
    <row r="29" spans="1:29">
      <c r="A29" s="3">
        <v>14</v>
      </c>
      <c r="E29" s="3">
        <v>14</v>
      </c>
      <c r="F29" s="3">
        <v>24</v>
      </c>
      <c r="G29" s="3">
        <v>1.74</v>
      </c>
      <c r="H29" s="8">
        <v>1.29</v>
      </c>
      <c r="L29" s="3">
        <v>14</v>
      </c>
    </row>
    <row r="30" spans="1:29">
      <c r="A30" s="3">
        <v>15</v>
      </c>
      <c r="B30" s="3">
        <v>1.9194827011327689</v>
      </c>
      <c r="E30" s="3">
        <v>15</v>
      </c>
      <c r="F30" s="3">
        <v>28.5</v>
      </c>
      <c r="G30" s="3">
        <v>1.69</v>
      </c>
      <c r="H30" s="8">
        <v>0.105</v>
      </c>
      <c r="L30" s="3">
        <v>15</v>
      </c>
      <c r="M30" s="3">
        <f t="shared" ref="M30" si="26">GEOMEAN(H30:H31)</f>
        <v>0.10195587280779857</v>
      </c>
      <c r="N30" s="3">
        <f t="shared" ref="N30" si="27">M30/B30</f>
        <v>5.3116328033396727E-2</v>
      </c>
    </row>
    <row r="31" spans="1:29">
      <c r="A31" s="3">
        <v>15</v>
      </c>
      <c r="E31" s="3">
        <v>15</v>
      </c>
      <c r="F31" s="3">
        <v>28.6</v>
      </c>
      <c r="G31" s="3">
        <v>1.91</v>
      </c>
      <c r="H31" s="8">
        <v>9.9000000000000005E-2</v>
      </c>
      <c r="L31" s="3">
        <v>15</v>
      </c>
    </row>
    <row r="32" spans="1:29">
      <c r="A32" s="3">
        <v>16</v>
      </c>
      <c r="B32" s="3">
        <v>1.7352041866909005</v>
      </c>
      <c r="E32" s="3">
        <v>16</v>
      </c>
      <c r="F32" s="3">
        <v>23.4</v>
      </c>
      <c r="G32" s="3">
        <v>1.87</v>
      </c>
      <c r="H32" s="8">
        <v>1.8</v>
      </c>
      <c r="L32" s="3">
        <v>16</v>
      </c>
      <c r="M32" s="3">
        <f t="shared" ref="M32" si="28">GEOMEAN(H32:H33)</f>
        <v>2.0654297373670207</v>
      </c>
      <c r="N32" s="3">
        <f t="shared" ref="N32" si="29">M32/B32</f>
        <v>1.1903093325897702</v>
      </c>
    </row>
    <row r="33" spans="1:14">
      <c r="A33" s="3">
        <v>16</v>
      </c>
      <c r="E33" s="3">
        <v>16</v>
      </c>
      <c r="F33" s="3">
        <v>22.9</v>
      </c>
      <c r="G33" s="3">
        <v>1.81</v>
      </c>
      <c r="H33" s="8">
        <v>2.37</v>
      </c>
      <c r="L33" s="3">
        <v>16</v>
      </c>
    </row>
    <row r="34" spans="1:14">
      <c r="A34" s="3">
        <v>17</v>
      </c>
      <c r="B34" s="3">
        <v>0.47480961418763623</v>
      </c>
      <c r="E34" s="3">
        <v>17</v>
      </c>
      <c r="F34" s="3">
        <v>24.7</v>
      </c>
      <c r="G34" s="3">
        <v>1.71</v>
      </c>
      <c r="H34" s="8">
        <v>0.87</v>
      </c>
      <c r="L34" s="3">
        <v>17</v>
      </c>
      <c r="M34" s="3">
        <f t="shared" ref="M34" si="30">GEOMEAN(H34:H35)</f>
        <v>0.92005978066645211</v>
      </c>
      <c r="N34" s="3">
        <f t="shared" ref="N34" si="31">M34/B34</f>
        <v>1.937744631057241</v>
      </c>
    </row>
    <row r="35" spans="1:14">
      <c r="A35" s="3">
        <v>17</v>
      </c>
      <c r="E35" s="3">
        <v>17</v>
      </c>
      <c r="F35" s="3">
        <v>24.5</v>
      </c>
      <c r="G35" s="3">
        <v>1.65</v>
      </c>
      <c r="H35" s="8">
        <v>0.97299999999999998</v>
      </c>
      <c r="L35" s="3">
        <v>17</v>
      </c>
    </row>
    <row r="36" spans="1:14">
      <c r="A36" s="3">
        <v>18</v>
      </c>
      <c r="B36" s="3">
        <v>2.128139648053565</v>
      </c>
      <c r="E36" s="3">
        <v>18</v>
      </c>
      <c r="F36" s="3">
        <v>24</v>
      </c>
      <c r="G36" s="3">
        <v>1.8</v>
      </c>
      <c r="H36" s="8">
        <v>1.29</v>
      </c>
      <c r="L36" s="3">
        <v>18</v>
      </c>
      <c r="M36" s="3">
        <f t="shared" ref="M36" si="32">GEOMEAN(H36:H37)</f>
        <v>1.3245376551838759</v>
      </c>
      <c r="N36" s="3">
        <f t="shared" ref="N36" si="33">M36/B36</f>
        <v>0.62239226471595599</v>
      </c>
    </row>
    <row r="37" spans="1:14">
      <c r="A37" s="3">
        <v>18</v>
      </c>
      <c r="E37" s="3">
        <v>18</v>
      </c>
      <c r="F37" s="3">
        <v>23.9</v>
      </c>
      <c r="G37" s="3">
        <v>1.71</v>
      </c>
      <c r="H37" s="8">
        <v>1.36</v>
      </c>
      <c r="L37" s="3">
        <v>18</v>
      </c>
    </row>
    <row r="38" spans="1:14">
      <c r="A38" s="3">
        <v>19</v>
      </c>
      <c r="B38" s="3">
        <v>0.47487261449782514</v>
      </c>
      <c r="E38" s="3">
        <v>19</v>
      </c>
      <c r="F38" s="3">
        <v>24.5</v>
      </c>
      <c r="G38" s="3">
        <v>1.68</v>
      </c>
      <c r="H38" s="8">
        <v>0.97299999999999998</v>
      </c>
      <c r="L38" s="3">
        <v>19</v>
      </c>
      <c r="M38" s="3">
        <f t="shared" ref="M38" si="34">GEOMEAN(H38:H39)</f>
        <v>1.0895228313348921</v>
      </c>
      <c r="N38" s="3">
        <f t="shared" ref="N38" si="35">M38/B38</f>
        <v>2.2943475746375812</v>
      </c>
    </row>
    <row r="39" spans="1:14">
      <c r="A39" s="3">
        <v>19</v>
      </c>
      <c r="E39" s="3">
        <v>19</v>
      </c>
      <c r="F39" s="3">
        <v>24.1</v>
      </c>
      <c r="G39" s="3">
        <v>1.74</v>
      </c>
      <c r="H39" s="8">
        <v>1.22</v>
      </c>
      <c r="L39" s="3">
        <v>19</v>
      </c>
    </row>
    <row r="40" spans="1:14">
      <c r="A40" s="3">
        <v>20</v>
      </c>
      <c r="B40" s="3">
        <v>0.69087590954210576</v>
      </c>
      <c r="E40" s="3">
        <v>20</v>
      </c>
      <c r="F40" s="3">
        <v>24.4</v>
      </c>
      <c r="G40" s="3">
        <v>1.73</v>
      </c>
      <c r="H40" s="8">
        <v>1.03</v>
      </c>
      <c r="L40" s="3">
        <v>20</v>
      </c>
      <c r="M40" s="3">
        <f t="shared" ref="M40" si="36">GEOMEAN(H40:H41)</f>
        <v>1.0010944011430689</v>
      </c>
      <c r="N40" s="3">
        <f t="shared" ref="N40" si="37">M40/B40</f>
        <v>1.4490220129495726</v>
      </c>
    </row>
    <row r="41" spans="1:14">
      <c r="A41" s="3">
        <v>20</v>
      </c>
      <c r="E41" s="3">
        <v>20</v>
      </c>
      <c r="F41" s="3">
        <v>24.5</v>
      </c>
      <c r="G41" s="3">
        <v>1.69</v>
      </c>
      <c r="H41" s="8">
        <v>0.97299999999999998</v>
      </c>
      <c r="L41" s="3">
        <v>20</v>
      </c>
    </row>
    <row r="42" spans="1:14">
      <c r="A42" s="3">
        <v>21</v>
      </c>
      <c r="B42" s="3">
        <v>0.705255092533284</v>
      </c>
      <c r="E42" s="3">
        <v>21</v>
      </c>
      <c r="F42" s="3">
        <v>26.5</v>
      </c>
      <c r="G42" s="3">
        <v>1.82</v>
      </c>
      <c r="H42" s="8">
        <v>0.31900000000000001</v>
      </c>
      <c r="L42" s="3">
        <v>21</v>
      </c>
      <c r="M42" s="3">
        <f t="shared" ref="M42" si="38">GEOMEAN(H42:H43)</f>
        <v>0.33746555379771725</v>
      </c>
      <c r="N42" s="3">
        <f t="shared" ref="N42" si="39">M42/B42</f>
        <v>0.47850140661237522</v>
      </c>
    </row>
    <row r="43" spans="1:14">
      <c r="A43" s="3">
        <v>21</v>
      </c>
      <c r="E43" s="3">
        <v>21</v>
      </c>
      <c r="F43" s="3">
        <v>26.3</v>
      </c>
      <c r="G43" s="3">
        <v>1.66</v>
      </c>
      <c r="H43" s="8">
        <v>0.35699999999999998</v>
      </c>
      <c r="L43" s="3">
        <v>21</v>
      </c>
    </row>
    <row r="44" spans="1:14">
      <c r="L44" s="4"/>
    </row>
    <row r="45" spans="1:14">
      <c r="L45" s="4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AJ45"/>
  <sheetViews>
    <sheetView topLeftCell="R1" workbookViewId="0">
      <selection activeCell="AL19" sqref="AL19"/>
    </sheetView>
  </sheetViews>
  <sheetFormatPr defaultRowHeight="14.4"/>
  <cols>
    <col min="1" max="30" width="8.88671875" style="3"/>
    <col min="31" max="31" width="19.88671875" style="3" customWidth="1"/>
    <col min="32" max="16384" width="8.88671875" style="3"/>
  </cols>
  <sheetData>
    <row r="1" spans="1:30">
      <c r="A1" s="3" t="s">
        <v>2</v>
      </c>
      <c r="E1" s="3" t="s">
        <v>2</v>
      </c>
      <c r="F1" s="3" t="s">
        <v>3</v>
      </c>
      <c r="G1" s="3" t="s">
        <v>4</v>
      </c>
      <c r="H1" s="3" t="s">
        <v>5</v>
      </c>
      <c r="J1" s="3" t="s">
        <v>2</v>
      </c>
      <c r="K1" s="3" t="s">
        <v>3</v>
      </c>
      <c r="L1" s="3" t="s">
        <v>4</v>
      </c>
      <c r="M1" s="3" t="s">
        <v>5</v>
      </c>
      <c r="R1" s="3" t="s">
        <v>2</v>
      </c>
    </row>
    <row r="2" spans="1:30">
      <c r="A2" s="3">
        <v>1</v>
      </c>
      <c r="B2" s="3">
        <v>1.000064103585832</v>
      </c>
      <c r="E2" s="3">
        <v>1</v>
      </c>
      <c r="F2" s="3">
        <v>27.2</v>
      </c>
      <c r="G2" s="3">
        <v>1.56</v>
      </c>
      <c r="H2" s="8">
        <v>0.97299999999999998</v>
      </c>
      <c r="J2" s="3">
        <v>1</v>
      </c>
      <c r="K2" s="3">
        <v>26.6</v>
      </c>
      <c r="L2" s="3">
        <v>1.73</v>
      </c>
      <c r="M2" s="8">
        <v>1.08</v>
      </c>
      <c r="R2" s="3">
        <v>1</v>
      </c>
      <c r="S2" s="3">
        <f>GEOMEAN(H2,M2)</f>
        <v>1.0251048726837659</v>
      </c>
      <c r="T2" s="3">
        <f>GEOMEAN(S2:S3)</f>
        <v>1.0000263601576949</v>
      </c>
      <c r="U2" s="3">
        <f>T2/B2</f>
        <v>0.99996225899119684</v>
      </c>
      <c r="Z2" s="10"/>
      <c r="AB2" s="10"/>
    </row>
    <row r="3" spans="1:30">
      <c r="A3" s="3">
        <v>1</v>
      </c>
      <c r="E3" s="3">
        <v>1</v>
      </c>
      <c r="F3" s="3">
        <v>27.1</v>
      </c>
      <c r="G3" s="3">
        <v>1.57</v>
      </c>
      <c r="H3" s="8">
        <v>1.03</v>
      </c>
      <c r="J3" s="3">
        <v>1</v>
      </c>
      <c r="K3" s="3">
        <v>26.9</v>
      </c>
      <c r="L3" s="3">
        <v>1.64</v>
      </c>
      <c r="M3" s="8">
        <v>0.92400000000000004</v>
      </c>
      <c r="R3" s="3">
        <v>1</v>
      </c>
      <c r="S3" s="3">
        <f t="shared" ref="S3:S43" si="0">GEOMEAN(H3,M3)</f>
        <v>0.97556137684924782</v>
      </c>
      <c r="Z3" s="10"/>
      <c r="AB3" s="10"/>
    </row>
    <row r="4" spans="1:30">
      <c r="A4" s="3">
        <v>2</v>
      </c>
      <c r="B4" s="3">
        <v>0.96070896901714764</v>
      </c>
      <c r="E4" s="3">
        <v>2</v>
      </c>
      <c r="F4" s="3">
        <v>29.9</v>
      </c>
      <c r="G4" s="3">
        <v>1.63</v>
      </c>
      <c r="H4" s="8">
        <v>0.216</v>
      </c>
      <c r="J4" s="3">
        <v>2</v>
      </c>
      <c r="K4" s="3">
        <v>29.2</v>
      </c>
      <c r="L4" s="3">
        <v>1.5</v>
      </c>
      <c r="M4" s="8">
        <v>0.27300000000000002</v>
      </c>
      <c r="R4" s="3">
        <v>2</v>
      </c>
      <c r="S4" s="3">
        <f t="shared" si="0"/>
        <v>0.24283327613817673</v>
      </c>
      <c r="T4" s="3">
        <f t="shared" ref="T4" si="1">GEOMEAN(S4:S5)</f>
        <v>0.23033800751625177</v>
      </c>
      <c r="U4" s="3">
        <f t="shared" ref="U4" si="2">T4/B4</f>
        <v>0.23975836069470532</v>
      </c>
      <c r="Z4" s="10"/>
      <c r="AB4" s="10"/>
      <c r="AD4" s="10"/>
    </row>
    <row r="5" spans="1:30">
      <c r="A5" s="3">
        <v>2</v>
      </c>
      <c r="E5" s="3">
        <v>2</v>
      </c>
      <c r="F5" s="3">
        <v>29.9</v>
      </c>
      <c r="G5" s="3">
        <v>1.78</v>
      </c>
      <c r="H5" s="8">
        <v>0.216</v>
      </c>
      <c r="J5" s="3">
        <v>2</v>
      </c>
      <c r="K5" s="3">
        <v>29.6</v>
      </c>
      <c r="L5" s="3">
        <v>1.61</v>
      </c>
      <c r="M5" s="8">
        <v>0.221</v>
      </c>
      <c r="R5" s="3">
        <v>2</v>
      </c>
      <c r="S5" s="3">
        <f t="shared" si="0"/>
        <v>0.21848569747239749</v>
      </c>
      <c r="Z5" s="10"/>
      <c r="AB5" s="10"/>
    </row>
    <row r="6" spans="1:30">
      <c r="A6" s="3">
        <v>3</v>
      </c>
      <c r="B6" s="3">
        <v>0.54177805110951927</v>
      </c>
      <c r="E6" s="3">
        <v>3</v>
      </c>
      <c r="F6" s="3">
        <v>28.3</v>
      </c>
      <c r="G6" s="3">
        <v>1.67</v>
      </c>
      <c r="H6" s="8">
        <v>0.52700000000000002</v>
      </c>
      <c r="J6" s="3">
        <v>3</v>
      </c>
      <c r="K6" s="3">
        <v>27.7</v>
      </c>
      <c r="L6" s="3">
        <v>1.58</v>
      </c>
      <c r="M6" s="8">
        <v>0.60499999999999998</v>
      </c>
      <c r="R6" s="3">
        <v>3</v>
      </c>
      <c r="S6" s="3">
        <f t="shared" si="0"/>
        <v>0.56465476177926632</v>
      </c>
      <c r="T6" s="3">
        <f t="shared" ref="T6" si="3">GEOMEAN(S6:S7)</f>
        <v>0.67468563120544089</v>
      </c>
      <c r="U6" s="3">
        <f t="shared" ref="U6" si="4">T6/B6</f>
        <v>1.2453173948699789</v>
      </c>
      <c r="Z6" s="10"/>
      <c r="AB6" s="10"/>
    </row>
    <row r="7" spans="1:30">
      <c r="A7" s="3">
        <v>3</v>
      </c>
      <c r="E7" s="3">
        <v>3</v>
      </c>
      <c r="F7" s="3">
        <v>27.4</v>
      </c>
      <c r="G7" s="3">
        <v>1.64</v>
      </c>
      <c r="H7" s="8">
        <v>0.87</v>
      </c>
      <c r="J7" s="3">
        <v>3</v>
      </c>
      <c r="K7" s="3">
        <v>27.3</v>
      </c>
      <c r="L7" s="3">
        <v>1.71</v>
      </c>
      <c r="M7" s="8">
        <v>0.747</v>
      </c>
      <c r="R7" s="3">
        <v>3</v>
      </c>
      <c r="S7" s="3">
        <f t="shared" si="0"/>
        <v>0.80615755283939383</v>
      </c>
      <c r="Z7" s="10"/>
      <c r="AB7" s="10"/>
    </row>
    <row r="8" spans="1:30">
      <c r="A8" s="3">
        <v>4</v>
      </c>
      <c r="B8" s="3">
        <v>0.93860081921780647</v>
      </c>
      <c r="E8" s="3">
        <v>4</v>
      </c>
      <c r="F8" s="3">
        <v>30.3</v>
      </c>
      <c r="G8" s="3">
        <v>1.72</v>
      </c>
      <c r="H8" s="8">
        <v>0.17299999999999999</v>
      </c>
      <c r="J8" s="3">
        <v>4</v>
      </c>
      <c r="K8" s="3">
        <v>30.4</v>
      </c>
      <c r="L8" s="3">
        <v>1.78</v>
      </c>
      <c r="M8" s="8">
        <v>0.14499999999999999</v>
      </c>
      <c r="R8" s="3">
        <v>4</v>
      </c>
      <c r="S8" s="3">
        <f t="shared" si="0"/>
        <v>0.15838244852255565</v>
      </c>
      <c r="T8" s="3">
        <f t="shared" ref="T8" si="5">GEOMEAN(S8:S9)</f>
        <v>0.14199481459313626</v>
      </c>
      <c r="U8" s="3">
        <f t="shared" ref="U8" si="6">T8/B8</f>
        <v>0.15128349739931959</v>
      </c>
      <c r="Z8" s="10"/>
      <c r="AB8" s="10"/>
    </row>
    <row r="9" spans="1:30">
      <c r="A9" s="3">
        <v>4</v>
      </c>
      <c r="E9" s="3">
        <v>4</v>
      </c>
      <c r="F9" s="3">
        <v>30.6</v>
      </c>
      <c r="G9" s="3">
        <v>1.87</v>
      </c>
      <c r="H9" s="8">
        <v>0.14599999999999999</v>
      </c>
      <c r="J9" s="3">
        <v>4</v>
      </c>
      <c r="K9" s="3">
        <v>30.9</v>
      </c>
      <c r="L9" s="3">
        <v>1.92</v>
      </c>
      <c r="M9" s="8">
        <v>0.111</v>
      </c>
      <c r="R9" s="3">
        <v>4</v>
      </c>
      <c r="S9" s="3">
        <f t="shared" si="0"/>
        <v>0.12730278865759384</v>
      </c>
      <c r="Z9" s="10"/>
      <c r="AB9" s="10"/>
    </row>
    <row r="10" spans="1:30">
      <c r="A10" s="3">
        <v>5</v>
      </c>
      <c r="B10" s="3">
        <v>0.94729874994452801</v>
      </c>
      <c r="E10" s="3">
        <v>5</v>
      </c>
      <c r="F10" s="3">
        <v>28.3</v>
      </c>
      <c r="G10" s="3">
        <v>1.63</v>
      </c>
      <c r="H10" s="8">
        <v>0.52700000000000002</v>
      </c>
      <c r="J10" s="3">
        <v>5</v>
      </c>
      <c r="K10" s="3">
        <v>28.6</v>
      </c>
      <c r="L10" s="3">
        <v>1.64</v>
      </c>
      <c r="M10" s="8">
        <v>0.376</v>
      </c>
      <c r="R10" s="3">
        <v>5</v>
      </c>
      <c r="S10" s="3">
        <f t="shared" si="0"/>
        <v>0.44514267375752686</v>
      </c>
      <c r="T10" s="3">
        <f t="shared" ref="T10" si="7">GEOMEAN(S10:S11)</f>
        <v>0.46317747149832411</v>
      </c>
      <c r="U10" s="3">
        <f t="shared" ref="U10" si="8">T10/B10</f>
        <v>0.48894551114465939</v>
      </c>
      <c r="Z10" s="10"/>
      <c r="AB10" s="10"/>
    </row>
    <row r="11" spans="1:30">
      <c r="A11" s="3">
        <v>5</v>
      </c>
      <c r="E11" s="3">
        <v>5</v>
      </c>
      <c r="F11" s="3">
        <v>28.2</v>
      </c>
      <c r="G11" s="3">
        <v>1.69</v>
      </c>
      <c r="H11" s="8">
        <v>0.55700000000000005</v>
      </c>
      <c r="J11" s="3">
        <v>5</v>
      </c>
      <c r="K11" s="3">
        <v>28.4</v>
      </c>
      <c r="L11" s="3">
        <v>1.55</v>
      </c>
      <c r="M11" s="8">
        <v>0.41699999999999998</v>
      </c>
      <c r="R11" s="3">
        <v>5</v>
      </c>
      <c r="S11" s="3">
        <f t="shared" si="0"/>
        <v>0.48194294268097754</v>
      </c>
      <c r="Z11" s="10"/>
      <c r="AB11" s="10"/>
    </row>
    <row r="12" spans="1:30">
      <c r="A12" s="3">
        <v>6</v>
      </c>
      <c r="B12" s="3">
        <v>1.1476550181967917</v>
      </c>
      <c r="E12" s="3">
        <v>6</v>
      </c>
      <c r="F12" s="3">
        <v>30.1</v>
      </c>
      <c r="G12" s="3">
        <v>1.7</v>
      </c>
      <c r="H12" s="8">
        <v>0.193</v>
      </c>
      <c r="J12" s="3">
        <v>6</v>
      </c>
      <c r="K12" s="3">
        <v>29.5</v>
      </c>
      <c r="L12" s="3">
        <v>1.58</v>
      </c>
      <c r="M12" s="8">
        <v>0.23300000000000001</v>
      </c>
      <c r="R12" s="3">
        <v>6</v>
      </c>
      <c r="S12" s="3">
        <f t="shared" si="0"/>
        <v>0.21205895406702355</v>
      </c>
      <c r="T12" s="3">
        <f t="shared" ref="T12" si="9">GEOMEAN(S12:S13)</f>
        <v>0.20925703151446826</v>
      </c>
      <c r="U12" s="3">
        <f t="shared" ref="U12" si="10">T12/B12</f>
        <v>0.18233443691402598</v>
      </c>
      <c r="Z12" s="10"/>
      <c r="AB12" s="10"/>
    </row>
    <row r="13" spans="1:30">
      <c r="A13" s="3">
        <v>6</v>
      </c>
      <c r="E13" s="3">
        <v>6</v>
      </c>
      <c r="F13" s="3">
        <v>30.2</v>
      </c>
      <c r="G13" s="3">
        <v>1.79</v>
      </c>
      <c r="H13" s="8">
        <v>0.183</v>
      </c>
      <c r="J13" s="3">
        <v>6</v>
      </c>
      <c r="K13" s="3">
        <v>29.5</v>
      </c>
      <c r="L13" s="3">
        <v>1.56</v>
      </c>
      <c r="M13" s="8">
        <v>0.23300000000000001</v>
      </c>
      <c r="R13" s="3">
        <v>6</v>
      </c>
      <c r="S13" s="3">
        <f t="shared" si="0"/>
        <v>0.20649213060065993</v>
      </c>
      <c r="Z13" s="10"/>
    </row>
    <row r="14" spans="1:30">
      <c r="A14" s="3">
        <v>7</v>
      </c>
      <c r="B14" s="3">
        <v>0.84233973827922792</v>
      </c>
      <c r="E14" s="3">
        <v>7</v>
      </c>
      <c r="F14" s="3">
        <v>29.4</v>
      </c>
      <c r="G14" s="3">
        <v>1.6</v>
      </c>
      <c r="H14" s="8">
        <v>0.28499999999999998</v>
      </c>
      <c r="J14" s="3">
        <v>7</v>
      </c>
      <c r="K14" s="3">
        <v>29.2</v>
      </c>
      <c r="L14" s="3">
        <v>1.63</v>
      </c>
      <c r="M14" s="8">
        <v>0.27300000000000002</v>
      </c>
      <c r="R14" s="3">
        <v>7</v>
      </c>
      <c r="S14" s="3">
        <f t="shared" si="0"/>
        <v>0.27893547640986793</v>
      </c>
      <c r="T14" s="3">
        <f t="shared" ref="T14" si="11">GEOMEAN(S14:S15)</f>
        <v>0.31554869569756894</v>
      </c>
      <c r="U14" s="3">
        <f t="shared" ref="U14" si="12">T14/B14</f>
        <v>0.37460977009369995</v>
      </c>
      <c r="Z14" s="10"/>
    </row>
    <row r="15" spans="1:30">
      <c r="A15" s="3">
        <v>7</v>
      </c>
      <c r="E15" s="3">
        <v>7</v>
      </c>
      <c r="F15" s="3">
        <v>28.9</v>
      </c>
      <c r="G15" s="3">
        <v>1.69</v>
      </c>
      <c r="H15" s="8">
        <v>0.377</v>
      </c>
      <c r="J15" s="3">
        <v>7</v>
      </c>
      <c r="K15" s="3">
        <v>28.8</v>
      </c>
      <c r="L15" s="3">
        <v>1.63</v>
      </c>
      <c r="M15" s="8">
        <v>0.33800000000000002</v>
      </c>
      <c r="R15" s="3">
        <v>7</v>
      </c>
      <c r="S15" s="3">
        <f t="shared" si="0"/>
        <v>0.35696778566139553</v>
      </c>
    </row>
    <row r="16" spans="1:30">
      <c r="A16" s="3">
        <v>8</v>
      </c>
      <c r="B16" s="3">
        <v>1.5703617964256122</v>
      </c>
      <c r="E16" s="3">
        <v>8</v>
      </c>
      <c r="F16" s="3">
        <v>29.4</v>
      </c>
      <c r="G16" s="3">
        <v>1.64</v>
      </c>
      <c r="H16" s="8">
        <v>0.28499999999999998</v>
      </c>
      <c r="J16" s="3">
        <v>8</v>
      </c>
      <c r="K16" s="3">
        <v>29.3</v>
      </c>
      <c r="L16" s="3">
        <v>1.64</v>
      </c>
      <c r="M16" s="8">
        <v>0.25900000000000001</v>
      </c>
      <c r="R16" s="3">
        <v>8</v>
      </c>
      <c r="S16" s="3">
        <f t="shared" si="0"/>
        <v>0.27168916062294424</v>
      </c>
      <c r="T16" s="3">
        <f t="shared" ref="T16" si="13">GEOMEAN(S16:S17)</f>
        <v>0.27899440436845452</v>
      </c>
      <c r="U16" s="3">
        <f t="shared" ref="U16" si="14">T16/B16</f>
        <v>0.17766250108955095</v>
      </c>
    </row>
    <row r="17" spans="1:36">
      <c r="A17" s="3">
        <v>8</v>
      </c>
      <c r="E17" s="3">
        <v>8</v>
      </c>
      <c r="F17" s="3">
        <v>29.4</v>
      </c>
      <c r="G17" s="3">
        <v>1.69</v>
      </c>
      <c r="H17" s="8">
        <v>0.28499999999999998</v>
      </c>
      <c r="J17" s="3">
        <v>8</v>
      </c>
      <c r="K17" s="3">
        <v>29.1</v>
      </c>
      <c r="L17" s="3">
        <v>1.66</v>
      </c>
      <c r="M17" s="8">
        <v>0.28799999999999998</v>
      </c>
      <c r="R17" s="3">
        <v>8</v>
      </c>
      <c r="S17" s="3">
        <f t="shared" si="0"/>
        <v>0.28649607327151971</v>
      </c>
    </row>
    <row r="18" spans="1:36">
      <c r="A18" s="3">
        <v>9</v>
      </c>
      <c r="B18" s="3">
        <v>0.45544177600398206</v>
      </c>
      <c r="E18" s="3">
        <v>9</v>
      </c>
      <c r="F18" s="3">
        <v>30.6</v>
      </c>
      <c r="G18" s="3">
        <v>2.21</v>
      </c>
      <c r="H18" s="8">
        <v>0.14599999999999999</v>
      </c>
      <c r="J18" s="3">
        <v>9</v>
      </c>
      <c r="K18" s="3">
        <v>31.4</v>
      </c>
      <c r="L18" s="3">
        <v>1.7</v>
      </c>
      <c r="M18" s="8">
        <v>8.5300000000000001E-2</v>
      </c>
      <c r="R18" s="3">
        <v>9</v>
      </c>
      <c r="S18" s="3">
        <f t="shared" si="0"/>
        <v>0.11159659493013219</v>
      </c>
      <c r="T18" s="3">
        <f t="shared" ref="T18" si="15">GEOMEAN(S18:S19)</f>
        <v>0.15127313509392731</v>
      </c>
      <c r="U18" s="3">
        <f t="shared" ref="U18" si="16">T18/B18</f>
        <v>0.33214593624060673</v>
      </c>
    </row>
    <row r="19" spans="1:36">
      <c r="A19" s="3">
        <v>9</v>
      </c>
      <c r="E19" s="3">
        <v>9</v>
      </c>
      <c r="F19" s="3">
        <v>30.6</v>
      </c>
      <c r="G19" s="3">
        <v>1.78</v>
      </c>
      <c r="H19" s="8">
        <v>0.14599999999999999</v>
      </c>
      <c r="J19" s="3">
        <v>9</v>
      </c>
      <c r="K19" s="3">
        <v>29.1</v>
      </c>
      <c r="L19" s="3">
        <v>1.45</v>
      </c>
      <c r="M19" s="8">
        <v>0.28799999999999998</v>
      </c>
      <c r="R19" s="3">
        <v>9</v>
      </c>
      <c r="S19" s="3">
        <f t="shared" si="0"/>
        <v>0.20505608988762072</v>
      </c>
      <c r="AE19" s="6"/>
      <c r="AF19" s="5"/>
      <c r="AG19" s="5"/>
      <c r="AH19" s="5"/>
      <c r="AI19" s="5"/>
      <c r="AJ19" s="5"/>
    </row>
    <row r="20" spans="1:36">
      <c r="A20" s="3">
        <v>10</v>
      </c>
      <c r="B20" s="3">
        <v>0.64204179734562516</v>
      </c>
      <c r="E20" s="3">
        <v>10</v>
      </c>
      <c r="F20" s="3">
        <v>30.4</v>
      </c>
      <c r="G20" s="3">
        <v>1.76</v>
      </c>
      <c r="H20" s="8">
        <v>0.16300000000000001</v>
      </c>
      <c r="J20" s="3">
        <v>10</v>
      </c>
      <c r="K20" s="3">
        <v>30.1</v>
      </c>
      <c r="L20" s="3">
        <v>1.58</v>
      </c>
      <c r="M20" s="8">
        <v>0.17</v>
      </c>
      <c r="R20" s="3">
        <v>10</v>
      </c>
      <c r="S20" s="3">
        <f t="shared" si="0"/>
        <v>0.16646320914844817</v>
      </c>
      <c r="T20" s="3">
        <f t="shared" ref="T20" si="17">GEOMEAN(S20:S21)</f>
        <v>0.16411623377744894</v>
      </c>
      <c r="U20" s="3">
        <f t="shared" ref="U20" si="18">T20/B20</f>
        <v>0.25561612103129411</v>
      </c>
      <c r="AE20" s="6"/>
      <c r="AF20" s="5"/>
      <c r="AG20" s="5"/>
      <c r="AH20" s="5"/>
      <c r="AI20" s="5"/>
      <c r="AJ20" s="5"/>
    </row>
    <row r="21" spans="1:36">
      <c r="A21" s="3">
        <v>10</v>
      </c>
      <c r="E21" s="3">
        <v>10</v>
      </c>
      <c r="F21" s="3">
        <v>30.5</v>
      </c>
      <c r="G21" s="3">
        <v>1.7</v>
      </c>
      <c r="H21" s="8">
        <v>0.154</v>
      </c>
      <c r="J21" s="3">
        <v>10</v>
      </c>
      <c r="K21" s="3">
        <v>30.1</v>
      </c>
      <c r="L21" s="3">
        <v>1.6</v>
      </c>
      <c r="M21" s="8">
        <v>0.17</v>
      </c>
      <c r="R21" s="3">
        <v>10</v>
      </c>
      <c r="S21" s="3">
        <f t="shared" si="0"/>
        <v>0.16180234856144704</v>
      </c>
      <c r="AE21" s="6"/>
      <c r="AF21" s="5"/>
      <c r="AG21" s="5"/>
      <c r="AH21" s="5"/>
      <c r="AI21" s="5"/>
      <c r="AJ21" s="5"/>
    </row>
    <row r="22" spans="1:36">
      <c r="A22" s="3">
        <v>11</v>
      </c>
      <c r="B22" s="3">
        <v>0.55759710561634579</v>
      </c>
      <c r="E22" s="3">
        <v>11</v>
      </c>
      <c r="F22" s="3">
        <v>30.7</v>
      </c>
      <c r="G22" s="3">
        <v>1.93</v>
      </c>
      <c r="H22" s="8">
        <v>0.13800000000000001</v>
      </c>
      <c r="J22" s="3">
        <v>11</v>
      </c>
      <c r="K22" s="3">
        <v>30.3</v>
      </c>
      <c r="L22" s="3">
        <v>1.8</v>
      </c>
      <c r="M22" s="8">
        <v>0.153</v>
      </c>
      <c r="R22" s="3">
        <v>11</v>
      </c>
      <c r="S22" s="3">
        <f t="shared" si="0"/>
        <v>0.14530657245974804</v>
      </c>
      <c r="T22" s="3">
        <f t="shared" ref="T22" si="19">GEOMEAN(S22:S23)</f>
        <v>0.14335438603124182</v>
      </c>
      <c r="U22" s="3">
        <f t="shared" ref="U22" si="20">T22/B22</f>
        <v>0.25709313155918118</v>
      </c>
      <c r="AE22" s="6"/>
      <c r="AF22" s="5"/>
      <c r="AG22" s="5"/>
      <c r="AH22" s="5"/>
      <c r="AI22" s="5"/>
      <c r="AJ22" s="5"/>
    </row>
    <row r="23" spans="1:36">
      <c r="A23" s="3">
        <v>11</v>
      </c>
      <c r="E23" s="3">
        <v>11</v>
      </c>
      <c r="F23" s="3">
        <v>30.6</v>
      </c>
      <c r="G23" s="3">
        <v>1.91</v>
      </c>
      <c r="H23" s="8">
        <v>0.14599999999999999</v>
      </c>
      <c r="J23" s="3">
        <v>11</v>
      </c>
      <c r="K23" s="3">
        <v>30.5</v>
      </c>
      <c r="L23" s="3">
        <v>1.94</v>
      </c>
      <c r="M23" s="8">
        <v>0.13700000000000001</v>
      </c>
      <c r="R23" s="3">
        <v>11</v>
      </c>
      <c r="S23" s="3">
        <f t="shared" si="0"/>
        <v>0.14142842712835352</v>
      </c>
    </row>
    <row r="24" spans="1:36">
      <c r="A24" s="3">
        <v>12</v>
      </c>
      <c r="B24" s="3">
        <v>0.84468169671799986</v>
      </c>
      <c r="E24" s="3">
        <v>12</v>
      </c>
      <c r="F24" s="3">
        <v>30.7</v>
      </c>
      <c r="G24" s="3">
        <v>1.69</v>
      </c>
      <c r="H24" s="8">
        <v>0.13800000000000001</v>
      </c>
      <c r="J24" s="3">
        <v>12</v>
      </c>
      <c r="K24" s="3">
        <v>30.5</v>
      </c>
      <c r="L24" s="3">
        <v>2.0299999999999998</v>
      </c>
      <c r="M24" s="8">
        <v>0.13700000000000001</v>
      </c>
      <c r="R24" s="3">
        <v>12</v>
      </c>
      <c r="S24" s="3">
        <f t="shared" si="0"/>
        <v>0.13749909090608564</v>
      </c>
      <c r="T24" s="3">
        <f t="shared" ref="T24" si="21">GEOMEAN(S24:S25)</f>
        <v>0.14316147160416617</v>
      </c>
      <c r="U24" s="3">
        <f t="shared" ref="U24" si="22">T24/B24</f>
        <v>0.16948570350277303</v>
      </c>
    </row>
    <row r="25" spans="1:36">
      <c r="A25" s="3">
        <v>12</v>
      </c>
      <c r="E25" s="3">
        <v>12</v>
      </c>
      <c r="F25" s="3">
        <v>30.7</v>
      </c>
      <c r="G25" s="3">
        <v>2.11</v>
      </c>
      <c r="H25" s="8">
        <v>0.13800000000000001</v>
      </c>
      <c r="J25" s="3">
        <v>12</v>
      </c>
      <c r="K25" s="3">
        <v>30.2</v>
      </c>
      <c r="L25" s="3">
        <v>1.79</v>
      </c>
      <c r="M25" s="8">
        <v>0.161</v>
      </c>
      <c r="R25" s="3">
        <v>12</v>
      </c>
      <c r="S25" s="3">
        <f t="shared" si="0"/>
        <v>0.1490570360633808</v>
      </c>
    </row>
    <row r="26" spans="1:36">
      <c r="A26" s="3">
        <v>13</v>
      </c>
      <c r="B26" s="3">
        <v>0.83253085085054246</v>
      </c>
      <c r="E26" s="3">
        <v>13</v>
      </c>
      <c r="F26" s="3">
        <v>30.3</v>
      </c>
      <c r="G26" s="3">
        <v>1.88</v>
      </c>
      <c r="H26" s="8">
        <v>0.17299999999999999</v>
      </c>
      <c r="J26" s="3">
        <v>13</v>
      </c>
      <c r="K26" s="3">
        <v>29.9</v>
      </c>
      <c r="L26" s="3">
        <v>1.84</v>
      </c>
      <c r="M26" s="8">
        <v>0.189</v>
      </c>
      <c r="R26" s="3">
        <v>13</v>
      </c>
      <c r="S26" s="3">
        <f t="shared" si="0"/>
        <v>0.18082311799103562</v>
      </c>
      <c r="T26" s="3">
        <f t="shared" ref="T26" si="23">GEOMEAN(S26:S27)</f>
        <v>0.18867871895667182</v>
      </c>
      <c r="U26" s="3">
        <f t="shared" ref="U26" si="24">T26/B26</f>
        <v>0.22663270527922308</v>
      </c>
    </row>
    <row r="27" spans="1:36">
      <c r="A27" s="3">
        <v>13</v>
      </c>
      <c r="E27" s="3">
        <v>13</v>
      </c>
      <c r="F27" s="3">
        <v>29.8</v>
      </c>
      <c r="G27" s="3">
        <v>1.63</v>
      </c>
      <c r="H27" s="8">
        <v>0.22800000000000001</v>
      </c>
      <c r="J27" s="3">
        <v>13</v>
      </c>
      <c r="K27" s="3">
        <v>30.1</v>
      </c>
      <c r="L27" s="3">
        <v>2.2400000000000002</v>
      </c>
      <c r="M27" s="8">
        <v>0.17</v>
      </c>
      <c r="R27" s="3">
        <v>13</v>
      </c>
      <c r="S27" s="3">
        <f t="shared" si="0"/>
        <v>0.19687559523719542</v>
      </c>
    </row>
    <row r="28" spans="1:36">
      <c r="A28" s="3">
        <v>14</v>
      </c>
      <c r="B28" s="3">
        <v>0.67355521338073931</v>
      </c>
      <c r="E28" s="3">
        <v>14</v>
      </c>
      <c r="F28" s="3">
        <v>30.1</v>
      </c>
      <c r="G28" s="3">
        <v>1.72</v>
      </c>
      <c r="H28" s="8">
        <v>0.193</v>
      </c>
      <c r="J28" s="3">
        <v>14</v>
      </c>
      <c r="K28" s="3">
        <v>29</v>
      </c>
      <c r="L28" s="3">
        <v>1.5</v>
      </c>
      <c r="M28" s="8">
        <v>0.30399999999999999</v>
      </c>
      <c r="R28" s="3">
        <v>14</v>
      </c>
      <c r="S28" s="3">
        <f t="shared" si="0"/>
        <v>0.24222303771524295</v>
      </c>
      <c r="T28" s="3">
        <f t="shared" ref="T28" si="25">GEOMEAN(S28:S29)</f>
        <v>0.20340793084777833</v>
      </c>
      <c r="U28" s="3">
        <f t="shared" ref="U28" si="26">T28/B28</f>
        <v>0.30199147272103188</v>
      </c>
    </row>
    <row r="29" spans="1:36">
      <c r="A29" s="3">
        <v>14</v>
      </c>
      <c r="E29" s="3">
        <v>14</v>
      </c>
      <c r="F29" s="3">
        <v>30.4</v>
      </c>
      <c r="G29" s="3">
        <v>2.09</v>
      </c>
      <c r="H29" s="8">
        <v>0.16300000000000001</v>
      </c>
      <c r="J29" s="3">
        <v>14</v>
      </c>
      <c r="K29" s="3">
        <v>30</v>
      </c>
      <c r="L29" s="3">
        <v>1.89</v>
      </c>
      <c r="M29" s="8">
        <v>0.17899999999999999</v>
      </c>
      <c r="R29" s="3">
        <v>14</v>
      </c>
      <c r="S29" s="3">
        <f t="shared" si="0"/>
        <v>0.17081276298918649</v>
      </c>
    </row>
    <row r="30" spans="1:36">
      <c r="A30" s="3">
        <v>15</v>
      </c>
      <c r="B30" s="3">
        <v>1.9194827011327689</v>
      </c>
      <c r="E30" s="3">
        <v>15</v>
      </c>
      <c r="F30" s="3">
        <v>30.1</v>
      </c>
      <c r="G30" s="3">
        <v>1.68</v>
      </c>
      <c r="H30" s="8">
        <v>0.193</v>
      </c>
      <c r="J30" s="3">
        <v>15</v>
      </c>
      <c r="K30" s="3">
        <v>29.6</v>
      </c>
      <c r="L30" s="3">
        <v>1.56</v>
      </c>
      <c r="M30" s="8">
        <v>0.221</v>
      </c>
      <c r="R30" s="3">
        <v>15</v>
      </c>
      <c r="S30" s="3">
        <f t="shared" si="0"/>
        <v>0.20652602741543258</v>
      </c>
      <c r="T30" s="3">
        <f t="shared" ref="T30" si="27">GEOMEAN(S30:S31)</f>
        <v>0.19271805307180234</v>
      </c>
      <c r="U30" s="3">
        <f t="shared" ref="U30" si="28">T30/B30</f>
        <v>0.10040103667413683</v>
      </c>
    </row>
    <row r="31" spans="1:36">
      <c r="A31" s="3">
        <v>15</v>
      </c>
      <c r="E31" s="3">
        <v>15</v>
      </c>
      <c r="F31" s="3">
        <v>30.5</v>
      </c>
      <c r="G31" s="3">
        <v>2.13</v>
      </c>
      <c r="H31" s="8">
        <v>0.154</v>
      </c>
      <c r="J31" s="3">
        <v>15</v>
      </c>
      <c r="K31" s="3">
        <v>29.7</v>
      </c>
      <c r="L31" s="3">
        <v>1.6</v>
      </c>
      <c r="M31" s="8">
        <v>0.21</v>
      </c>
      <c r="R31" s="3">
        <v>15</v>
      </c>
      <c r="S31" s="3">
        <f t="shared" si="0"/>
        <v>0.17983325610131182</v>
      </c>
    </row>
    <row r="32" spans="1:36">
      <c r="A32" s="3">
        <v>16</v>
      </c>
      <c r="B32" s="3">
        <v>1.7352041866909005</v>
      </c>
      <c r="E32" s="3">
        <v>16</v>
      </c>
      <c r="F32" s="3">
        <v>27.8</v>
      </c>
      <c r="G32" s="3">
        <v>1.56</v>
      </c>
      <c r="H32" s="8">
        <v>0.69599999999999995</v>
      </c>
      <c r="J32" s="3">
        <v>16</v>
      </c>
      <c r="K32" s="3">
        <v>26.8</v>
      </c>
      <c r="L32" s="3">
        <v>1.59</v>
      </c>
      <c r="M32" s="8">
        <v>0.97399999999999998</v>
      </c>
      <c r="R32" s="3">
        <v>16</v>
      </c>
      <c r="S32" s="3">
        <f t="shared" si="0"/>
        <v>0.82334925760578659</v>
      </c>
      <c r="T32" s="3">
        <f t="shared" ref="T32" si="29">GEOMEAN(S32:S33)</f>
        <v>0.7503893770500607</v>
      </c>
      <c r="U32" s="3">
        <f t="shared" ref="U32" si="30">T32/B32</f>
        <v>0.43245018817127301</v>
      </c>
    </row>
    <row r="33" spans="1:21">
      <c r="A33" s="3">
        <v>16</v>
      </c>
      <c r="E33" s="3">
        <v>16</v>
      </c>
      <c r="F33" s="3">
        <v>27.8</v>
      </c>
      <c r="G33" s="3">
        <v>1.55</v>
      </c>
      <c r="H33" s="8">
        <v>0.69599999999999995</v>
      </c>
      <c r="J33" s="3">
        <v>16</v>
      </c>
      <c r="K33" s="3">
        <v>27.5</v>
      </c>
      <c r="L33" s="3">
        <v>1.67</v>
      </c>
      <c r="M33" s="8">
        <v>0.67200000000000004</v>
      </c>
      <c r="R33" s="3">
        <v>16</v>
      </c>
      <c r="S33" s="3">
        <f t="shared" si="0"/>
        <v>0.68389472874120039</v>
      </c>
    </row>
    <row r="34" spans="1:21">
      <c r="A34" s="3">
        <v>17</v>
      </c>
      <c r="B34" s="3">
        <v>0.47480961418763623</v>
      </c>
      <c r="E34" s="3">
        <v>17</v>
      </c>
      <c r="F34" s="3">
        <v>29.9</v>
      </c>
      <c r="G34" s="3">
        <v>1.66</v>
      </c>
      <c r="H34" s="8">
        <v>0.216</v>
      </c>
      <c r="J34" s="3">
        <v>17</v>
      </c>
      <c r="K34" s="3">
        <v>29.9</v>
      </c>
      <c r="L34" s="3">
        <v>1.67</v>
      </c>
      <c r="M34" s="8">
        <v>0.189</v>
      </c>
      <c r="R34" s="3">
        <v>17</v>
      </c>
      <c r="S34" s="3">
        <f t="shared" si="0"/>
        <v>0.20204949888579285</v>
      </c>
      <c r="T34" s="3">
        <f t="shared" ref="T34" si="31">GEOMEAN(S34:S35)</f>
        <v>0.20168474008263335</v>
      </c>
      <c r="U34" s="3">
        <f t="shared" ref="U34" si="32">T34/B34</f>
        <v>0.42476970570130695</v>
      </c>
    </row>
    <row r="35" spans="1:21">
      <c r="A35" s="3">
        <v>17</v>
      </c>
      <c r="E35" s="3">
        <v>17</v>
      </c>
      <c r="F35" s="3">
        <v>30.1</v>
      </c>
      <c r="G35" s="3">
        <v>1.7</v>
      </c>
      <c r="H35" s="8">
        <v>0.193</v>
      </c>
      <c r="J35" s="3">
        <v>17</v>
      </c>
      <c r="K35" s="3">
        <v>29.7</v>
      </c>
      <c r="L35" s="3">
        <v>1.51</v>
      </c>
      <c r="M35" s="8">
        <v>0.21</v>
      </c>
      <c r="R35" s="3">
        <v>17</v>
      </c>
      <c r="S35" s="3">
        <f t="shared" si="0"/>
        <v>0.20132063977645212</v>
      </c>
    </row>
    <row r="36" spans="1:21">
      <c r="A36" s="3">
        <v>18</v>
      </c>
      <c r="B36" s="3">
        <v>2.128139648053565</v>
      </c>
      <c r="E36" s="3">
        <v>18</v>
      </c>
      <c r="F36" s="3">
        <v>31.1</v>
      </c>
      <c r="G36" s="3">
        <v>4.04</v>
      </c>
      <c r="H36" s="8"/>
      <c r="J36" s="3">
        <v>18</v>
      </c>
      <c r="K36" s="3">
        <v>30.3</v>
      </c>
      <c r="L36" s="3">
        <v>1.96</v>
      </c>
      <c r="M36" s="8">
        <v>0.153</v>
      </c>
      <c r="R36" s="3">
        <v>18</v>
      </c>
      <c r="S36" s="3">
        <f t="shared" si="0"/>
        <v>0.153</v>
      </c>
      <c r="T36" s="3">
        <f t="shared" ref="T36" si="33">GEOMEAN(S36:S37)</f>
        <v>0.13760880761952665</v>
      </c>
      <c r="U36" s="3">
        <f t="shared" ref="U36" si="34">T36/B36</f>
        <v>6.4661549699234336E-2</v>
      </c>
    </row>
    <row r="37" spans="1:21">
      <c r="A37" s="3">
        <v>18</v>
      </c>
      <c r="E37" s="3">
        <v>18</v>
      </c>
      <c r="F37" s="3">
        <v>30.7</v>
      </c>
      <c r="G37" s="3">
        <v>1.9</v>
      </c>
      <c r="H37" s="8">
        <v>0.13800000000000001</v>
      </c>
      <c r="J37" s="3">
        <v>18</v>
      </c>
      <c r="K37" s="3">
        <v>30.9</v>
      </c>
      <c r="L37" s="3">
        <v>1.92</v>
      </c>
      <c r="M37" s="8">
        <v>0.111</v>
      </c>
      <c r="R37" s="3">
        <v>18</v>
      </c>
      <c r="S37" s="3">
        <f t="shared" si="0"/>
        <v>0.1237659080684176</v>
      </c>
    </row>
    <row r="38" spans="1:21">
      <c r="A38" s="3">
        <v>19</v>
      </c>
      <c r="B38" s="3">
        <v>0.47487261449782514</v>
      </c>
      <c r="E38" s="3">
        <v>19</v>
      </c>
      <c r="F38" s="3">
        <v>31.6</v>
      </c>
      <c r="G38" s="3">
        <v>1.07</v>
      </c>
      <c r="H38" s="8"/>
      <c r="J38" s="3">
        <v>19</v>
      </c>
      <c r="K38" s="3">
        <v>29.3</v>
      </c>
      <c r="L38" s="3">
        <v>2.0699999999999998</v>
      </c>
      <c r="M38" s="8">
        <v>0.25900000000000001</v>
      </c>
      <c r="R38" s="3">
        <v>19</v>
      </c>
      <c r="S38" s="3">
        <f t="shared" si="0"/>
        <v>0.25900000000000001</v>
      </c>
      <c r="T38" s="3">
        <f t="shared" ref="T38" si="35">GEOMEAN(S38:S39)</f>
        <v>0.1302478406730799</v>
      </c>
      <c r="U38" s="3">
        <f t="shared" ref="U38" si="36">T38/B38</f>
        <v>0.27427953665177385</v>
      </c>
    </row>
    <row r="39" spans="1:21">
      <c r="A39" s="3">
        <v>19</v>
      </c>
      <c r="E39" s="3">
        <v>19</v>
      </c>
      <c r="F39" s="3">
        <v>30</v>
      </c>
      <c r="G39" s="3">
        <v>0.72</v>
      </c>
      <c r="H39" s="8"/>
      <c r="J39" s="3">
        <v>19</v>
      </c>
      <c r="K39" s="3">
        <v>31.9</v>
      </c>
      <c r="L39" s="3">
        <v>1.8</v>
      </c>
      <c r="M39" s="8">
        <v>6.5500000000000003E-2</v>
      </c>
      <c r="R39" s="3">
        <v>19</v>
      </c>
      <c r="S39" s="3">
        <f t="shared" si="0"/>
        <v>6.5500000000000017E-2</v>
      </c>
    </row>
    <row r="40" spans="1:21">
      <c r="A40" s="3">
        <v>20</v>
      </c>
      <c r="B40" s="3">
        <v>0.69087590954210576</v>
      </c>
      <c r="E40" s="3">
        <v>20</v>
      </c>
      <c r="F40" s="3">
        <v>30.5</v>
      </c>
      <c r="G40" s="3">
        <v>1.83</v>
      </c>
      <c r="H40" s="8">
        <v>0.154</v>
      </c>
      <c r="J40" s="3">
        <v>20</v>
      </c>
      <c r="K40" s="3">
        <v>30.8</v>
      </c>
      <c r="L40" s="3">
        <v>1.81</v>
      </c>
      <c r="M40" s="8">
        <v>0.11700000000000001</v>
      </c>
      <c r="R40" s="3">
        <v>20</v>
      </c>
      <c r="S40" s="3">
        <f t="shared" si="0"/>
        <v>0.13423114392718258</v>
      </c>
      <c r="T40" s="3">
        <f t="shared" ref="T40" si="37">GEOMEAN(S40:S41)</f>
        <v>0.14948092515697795</v>
      </c>
      <c r="U40" s="3">
        <f t="shared" ref="U40" si="38">T40/B40</f>
        <v>0.21636436166380435</v>
      </c>
    </row>
    <row r="41" spans="1:21">
      <c r="A41" s="3">
        <v>20</v>
      </c>
      <c r="E41" s="3">
        <v>20</v>
      </c>
      <c r="F41" s="3">
        <v>30.4</v>
      </c>
      <c r="G41" s="3">
        <v>1.76</v>
      </c>
      <c r="H41" s="8">
        <v>0.16300000000000001</v>
      </c>
      <c r="J41" s="3">
        <v>20</v>
      </c>
      <c r="K41" s="3">
        <v>30.1</v>
      </c>
      <c r="L41" s="3">
        <v>1.65</v>
      </c>
      <c r="M41" s="8">
        <v>0.17</v>
      </c>
      <c r="R41" s="3">
        <v>20</v>
      </c>
      <c r="S41" s="3">
        <f t="shared" si="0"/>
        <v>0.16646320914844817</v>
      </c>
    </row>
    <row r="42" spans="1:21">
      <c r="A42" s="3">
        <v>21</v>
      </c>
      <c r="B42" s="3">
        <v>0.705255092533284</v>
      </c>
      <c r="E42" s="3">
        <v>21</v>
      </c>
      <c r="F42" s="3">
        <v>30.5</v>
      </c>
      <c r="G42" s="3">
        <v>2.12</v>
      </c>
      <c r="H42" s="8">
        <v>0.154</v>
      </c>
      <c r="J42" s="3">
        <v>21</v>
      </c>
      <c r="K42" s="3">
        <v>30.2</v>
      </c>
      <c r="L42" s="3">
        <v>1.86</v>
      </c>
      <c r="M42" s="8">
        <v>0.161</v>
      </c>
      <c r="R42" s="3">
        <v>21</v>
      </c>
      <c r="S42" s="3">
        <f t="shared" si="0"/>
        <v>0.1574611063088279</v>
      </c>
      <c r="T42" s="3">
        <f t="shared" ref="T42" si="39">GEOMEAN(S42:S43)</f>
        <v>0.15971290876548341</v>
      </c>
      <c r="U42" s="3">
        <f t="shared" ref="U42" si="40">T42/B42</f>
        <v>0.226461191782101</v>
      </c>
    </row>
    <row r="43" spans="1:21">
      <c r="A43" s="3">
        <v>21</v>
      </c>
      <c r="E43" s="3">
        <v>21</v>
      </c>
      <c r="F43" s="3">
        <v>30.4</v>
      </c>
      <c r="G43" s="3">
        <v>1.61</v>
      </c>
      <c r="H43" s="8">
        <v>0.16300000000000001</v>
      </c>
      <c r="J43" s="3">
        <v>21</v>
      </c>
      <c r="K43" s="3">
        <v>30.2</v>
      </c>
      <c r="L43" s="3">
        <v>1.81</v>
      </c>
      <c r="M43" s="8">
        <v>0.161</v>
      </c>
      <c r="R43" s="3">
        <v>21</v>
      </c>
      <c r="S43" s="3">
        <f t="shared" si="0"/>
        <v>0.16199691355084517</v>
      </c>
    </row>
    <row r="44" spans="1:21">
      <c r="R44" s="4"/>
    </row>
    <row r="45" spans="1:21">
      <c r="R45" s="4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:AB50"/>
  <sheetViews>
    <sheetView workbookViewId="0">
      <selection activeCell="M1" sqref="M1:P50"/>
    </sheetView>
  </sheetViews>
  <sheetFormatPr defaultRowHeight="14.4"/>
  <cols>
    <col min="1" max="17" width="8.88671875" style="3"/>
    <col min="18" max="18" width="10.5546875" style="3" bestFit="1" customWidth="1"/>
    <col min="19" max="22" width="8.88671875" style="3"/>
    <col min="23" max="23" width="20.33203125" style="3" customWidth="1"/>
    <col min="24" max="16384" width="8.88671875" style="3"/>
  </cols>
  <sheetData>
    <row r="1" spans="1:20">
      <c r="B1" s="3" t="s">
        <v>0</v>
      </c>
      <c r="R1" s="2"/>
      <c r="S1" s="2"/>
      <c r="T1" s="2"/>
    </row>
    <row r="2" spans="1:20">
      <c r="A2" s="3" t="s">
        <v>2</v>
      </c>
      <c r="E2" s="3" t="s">
        <v>3</v>
      </c>
      <c r="F2" s="3" t="s">
        <v>4</v>
      </c>
      <c r="G2" s="3" t="s">
        <v>5</v>
      </c>
      <c r="I2" s="3" t="s">
        <v>3</v>
      </c>
      <c r="J2" s="3" t="s">
        <v>4</v>
      </c>
      <c r="K2" s="3" t="s">
        <v>5</v>
      </c>
    </row>
    <row r="3" spans="1:20">
      <c r="A3" s="3" t="s">
        <v>6</v>
      </c>
      <c r="B3" s="3">
        <v>0.99800300600000003</v>
      </c>
      <c r="E3" s="3">
        <v>30.4</v>
      </c>
      <c r="F3" s="3">
        <v>1.84</v>
      </c>
      <c r="G3" s="8">
        <v>0.97099999999999997</v>
      </c>
      <c r="I3" s="3">
        <v>30.2</v>
      </c>
      <c r="J3" s="3">
        <v>1.89</v>
      </c>
      <c r="K3" s="8">
        <v>1.03</v>
      </c>
    </row>
    <row r="4" spans="1:20">
      <c r="A4" s="3" t="s">
        <v>6</v>
      </c>
      <c r="E4" s="3">
        <v>30.3</v>
      </c>
      <c r="F4" s="3">
        <v>1.8</v>
      </c>
      <c r="G4" s="8">
        <v>1.03</v>
      </c>
      <c r="I4" s="3">
        <v>30.3</v>
      </c>
      <c r="J4" s="3">
        <v>1.81</v>
      </c>
      <c r="K4" s="8">
        <v>0.97</v>
      </c>
    </row>
    <row r="5" spans="1:20">
      <c r="A5" s="3" t="s">
        <v>7</v>
      </c>
      <c r="B5" s="3">
        <v>0.49246319700000002</v>
      </c>
      <c r="E5" s="3">
        <v>29.5</v>
      </c>
      <c r="F5" s="3">
        <v>1.8</v>
      </c>
      <c r="G5" s="8">
        <v>1.66</v>
      </c>
      <c r="I5" s="3">
        <v>29.3</v>
      </c>
      <c r="J5" s="3">
        <v>1.86</v>
      </c>
      <c r="K5" s="8">
        <v>1.77</v>
      </c>
    </row>
    <row r="6" spans="1:20">
      <c r="A6" s="3" t="s">
        <v>7</v>
      </c>
      <c r="E6" s="3">
        <v>29.5</v>
      </c>
      <c r="F6" s="3">
        <v>1.81</v>
      </c>
      <c r="G6" s="9"/>
      <c r="I6" s="3">
        <v>29</v>
      </c>
      <c r="J6" s="3">
        <v>1.74</v>
      </c>
      <c r="K6" s="8"/>
    </row>
    <row r="7" spans="1:20">
      <c r="A7" s="3" t="s">
        <v>8</v>
      </c>
      <c r="B7" s="3">
        <v>0.93642938899999995</v>
      </c>
      <c r="E7" s="3">
        <v>29.4</v>
      </c>
      <c r="F7" s="3">
        <v>1.8</v>
      </c>
      <c r="G7" s="8">
        <v>1.76</v>
      </c>
      <c r="I7" s="3">
        <v>29.7</v>
      </c>
      <c r="J7" s="3">
        <v>1.79</v>
      </c>
      <c r="K7" s="8">
        <v>1.39</v>
      </c>
    </row>
    <row r="8" spans="1:20">
      <c r="A8" s="3" t="s">
        <v>8</v>
      </c>
      <c r="E8" s="3">
        <v>29.5</v>
      </c>
      <c r="F8" s="3">
        <v>1.79</v>
      </c>
      <c r="G8" s="8">
        <v>1.66</v>
      </c>
      <c r="I8" s="3">
        <v>29.9</v>
      </c>
      <c r="J8" s="3">
        <v>1.83</v>
      </c>
      <c r="K8" s="8">
        <v>1.23</v>
      </c>
    </row>
    <row r="9" spans="1:20">
      <c r="A9" s="3" t="s">
        <v>9</v>
      </c>
      <c r="B9" s="3">
        <v>0.645034883</v>
      </c>
      <c r="E9" s="3">
        <v>29.9</v>
      </c>
      <c r="F9" s="3">
        <v>1.81</v>
      </c>
      <c r="G9" s="8">
        <v>1.31</v>
      </c>
      <c r="I9" s="3">
        <v>29.8</v>
      </c>
      <c r="J9" s="3">
        <v>1.78</v>
      </c>
      <c r="K9" s="8">
        <v>1.31</v>
      </c>
      <c r="S9" s="4"/>
    </row>
    <row r="10" spans="1:20">
      <c r="A10" s="3" t="s">
        <v>9</v>
      </c>
      <c r="E10" s="3">
        <v>30.1</v>
      </c>
      <c r="F10" s="3">
        <v>1.89</v>
      </c>
      <c r="G10" s="8">
        <v>1.1599999999999999</v>
      </c>
      <c r="I10" s="3">
        <v>29.9</v>
      </c>
      <c r="J10" s="3">
        <v>1.84</v>
      </c>
      <c r="K10" s="8">
        <v>1.23</v>
      </c>
    </row>
    <row r="11" spans="1:20">
      <c r="A11" s="3" t="s">
        <v>10</v>
      </c>
      <c r="B11" s="3">
        <v>0.76355746300000005</v>
      </c>
      <c r="E11" s="3">
        <v>30.2</v>
      </c>
      <c r="F11" s="3">
        <v>1.87</v>
      </c>
      <c r="G11" s="8">
        <v>1.0900000000000001</v>
      </c>
      <c r="I11" s="3">
        <v>30.1</v>
      </c>
      <c r="J11" s="3">
        <v>1.89</v>
      </c>
      <c r="K11" s="8">
        <v>1.0900000000000001</v>
      </c>
      <c r="R11" s="2"/>
      <c r="S11" s="2"/>
      <c r="T11" s="2"/>
    </row>
    <row r="12" spans="1:20">
      <c r="A12" s="3" t="s">
        <v>10</v>
      </c>
      <c r="E12" s="3">
        <v>30</v>
      </c>
      <c r="F12" s="3">
        <v>1.82</v>
      </c>
      <c r="G12" s="8">
        <v>1.23</v>
      </c>
      <c r="I12" s="3">
        <v>30.1</v>
      </c>
      <c r="J12" s="3">
        <v>1.83</v>
      </c>
      <c r="K12" s="8">
        <v>1.0900000000000001</v>
      </c>
    </row>
    <row r="13" spans="1:20">
      <c r="A13" s="3" t="s">
        <v>11</v>
      </c>
      <c r="B13" s="3">
        <v>0.84507987799999995</v>
      </c>
      <c r="E13" s="3">
        <v>29.8</v>
      </c>
      <c r="F13" s="3">
        <v>1.81</v>
      </c>
      <c r="G13" s="8">
        <v>1.39</v>
      </c>
      <c r="I13" s="3">
        <v>29.6</v>
      </c>
      <c r="J13" s="3">
        <v>1.77</v>
      </c>
      <c r="K13" s="8">
        <v>1.48</v>
      </c>
    </row>
    <row r="14" spans="1:20">
      <c r="A14" s="3" t="s">
        <v>11</v>
      </c>
      <c r="E14" s="3">
        <v>29.6</v>
      </c>
      <c r="F14" s="3">
        <v>1.76</v>
      </c>
      <c r="G14" s="8">
        <v>1.57</v>
      </c>
      <c r="I14" s="3">
        <v>29.6</v>
      </c>
      <c r="J14" s="3">
        <v>1.77</v>
      </c>
      <c r="K14" s="8">
        <v>1.48</v>
      </c>
    </row>
    <row r="15" spans="1:20">
      <c r="A15" s="3" t="s">
        <v>12</v>
      </c>
      <c r="B15" s="3">
        <v>0.645034883</v>
      </c>
      <c r="E15" s="3">
        <v>29.1</v>
      </c>
      <c r="F15" s="3">
        <v>1.78</v>
      </c>
      <c r="G15" s="8">
        <v>2.11</v>
      </c>
      <c r="I15" s="3">
        <v>29</v>
      </c>
      <c r="J15" s="3">
        <v>1.78</v>
      </c>
      <c r="K15" s="8">
        <v>2.12</v>
      </c>
    </row>
    <row r="16" spans="1:20">
      <c r="A16" s="3" t="s">
        <v>12</v>
      </c>
      <c r="E16" s="3">
        <v>29.1</v>
      </c>
      <c r="F16" s="3">
        <v>1.76</v>
      </c>
      <c r="G16" s="8">
        <v>2.11</v>
      </c>
      <c r="I16" s="3">
        <v>28.9</v>
      </c>
      <c r="J16" s="3">
        <v>1.75</v>
      </c>
      <c r="K16" s="8">
        <v>2.25</v>
      </c>
      <c r="R16" s="5"/>
      <c r="S16" s="5"/>
      <c r="T16" s="5"/>
    </row>
    <row r="17" spans="1:28">
      <c r="A17" s="3" t="s">
        <v>13</v>
      </c>
      <c r="B17" s="3">
        <v>0.81703733099999998</v>
      </c>
      <c r="E17" s="3">
        <v>29.2</v>
      </c>
      <c r="F17" s="3">
        <v>1.73</v>
      </c>
      <c r="G17" s="8">
        <v>1.99</v>
      </c>
      <c r="I17" s="3">
        <v>29</v>
      </c>
      <c r="J17" s="3">
        <v>1.82</v>
      </c>
      <c r="K17" s="8">
        <v>2.12</v>
      </c>
    </row>
    <row r="18" spans="1:28">
      <c r="A18" s="3" t="s">
        <v>13</v>
      </c>
      <c r="E18" s="3">
        <v>29.9</v>
      </c>
      <c r="F18" s="3">
        <v>1.82</v>
      </c>
      <c r="G18" s="8">
        <v>1.31</v>
      </c>
      <c r="I18" s="3">
        <v>29.6</v>
      </c>
      <c r="J18" s="3">
        <v>1.77</v>
      </c>
      <c r="K18" s="8">
        <v>1.48</v>
      </c>
    </row>
    <row r="19" spans="1:28">
      <c r="A19" s="3" t="s">
        <v>14</v>
      </c>
      <c r="B19" s="3">
        <v>0.96699999999999997</v>
      </c>
      <c r="E19" s="3">
        <v>28.8</v>
      </c>
      <c r="F19" s="3">
        <v>1.71</v>
      </c>
      <c r="G19" s="8">
        <v>2.52</v>
      </c>
      <c r="I19" s="3">
        <v>28.1</v>
      </c>
      <c r="J19" s="3">
        <v>1.77</v>
      </c>
      <c r="K19" s="8">
        <v>3.63</v>
      </c>
      <c r="R19" s="2"/>
      <c r="S19" s="2"/>
      <c r="T19" s="2"/>
      <c r="W19" s="6"/>
      <c r="X19" s="5"/>
      <c r="Y19" s="5"/>
      <c r="Z19" s="5"/>
      <c r="AA19" s="5"/>
      <c r="AB19" s="5"/>
    </row>
    <row r="20" spans="1:28">
      <c r="A20" s="3" t="s">
        <v>14</v>
      </c>
      <c r="E20" s="3">
        <v>28.8</v>
      </c>
      <c r="F20" s="3">
        <v>1.83</v>
      </c>
      <c r="G20" s="8">
        <v>2.52</v>
      </c>
      <c r="I20" s="3">
        <v>29.1</v>
      </c>
      <c r="J20" s="3">
        <v>1.83</v>
      </c>
      <c r="K20" s="8">
        <v>1.99</v>
      </c>
      <c r="W20" s="6"/>
      <c r="X20" s="5"/>
      <c r="Y20" s="5"/>
      <c r="Z20" s="5"/>
      <c r="AA20" s="5"/>
      <c r="AB20" s="5"/>
    </row>
    <row r="21" spans="1:28">
      <c r="A21" s="3" t="s">
        <v>17</v>
      </c>
      <c r="B21" s="3">
        <v>0.71359652500000004</v>
      </c>
      <c r="E21" s="3">
        <v>29.8</v>
      </c>
      <c r="F21" s="3">
        <v>1.86</v>
      </c>
      <c r="G21" s="8">
        <v>1.39</v>
      </c>
      <c r="I21" s="3">
        <v>29.8</v>
      </c>
      <c r="J21" s="3">
        <v>1.83</v>
      </c>
      <c r="K21" s="8">
        <v>1.31</v>
      </c>
      <c r="W21" s="6"/>
      <c r="X21" s="5"/>
      <c r="Y21" s="5"/>
      <c r="Z21" s="5"/>
      <c r="AA21" s="5"/>
      <c r="AB21" s="5"/>
    </row>
    <row r="22" spans="1:28">
      <c r="A22" s="3" t="s">
        <v>17</v>
      </c>
      <c r="E22" s="3">
        <v>29.9</v>
      </c>
      <c r="F22" s="3">
        <v>1.79</v>
      </c>
      <c r="G22" s="8">
        <v>1.31</v>
      </c>
      <c r="I22" s="3">
        <v>30</v>
      </c>
      <c r="J22" s="3">
        <v>1.84</v>
      </c>
      <c r="K22" s="8">
        <v>1.1599999999999999</v>
      </c>
      <c r="W22" s="6"/>
      <c r="X22" s="5"/>
      <c r="Y22" s="5"/>
      <c r="Z22" s="5"/>
      <c r="AA22" s="5"/>
      <c r="AB22" s="5"/>
    </row>
    <row r="23" spans="1:28">
      <c r="A23" s="3" t="s">
        <v>18</v>
      </c>
      <c r="B23" s="3">
        <v>0.56399999999999995</v>
      </c>
      <c r="E23" s="3">
        <v>29.5</v>
      </c>
      <c r="F23" s="3">
        <v>1.76</v>
      </c>
      <c r="G23" s="8">
        <v>1.66</v>
      </c>
      <c r="I23" s="3">
        <v>29.4</v>
      </c>
      <c r="J23" s="3">
        <v>1.79</v>
      </c>
      <c r="K23" s="8">
        <v>1.67</v>
      </c>
    </row>
    <row r="24" spans="1:28">
      <c r="A24" s="3" t="s">
        <v>19</v>
      </c>
      <c r="E24" s="3">
        <v>29.5</v>
      </c>
      <c r="F24" s="3">
        <v>1.84</v>
      </c>
      <c r="G24" s="8">
        <v>1.66</v>
      </c>
      <c r="I24" s="3">
        <v>30</v>
      </c>
      <c r="J24" s="3">
        <v>1.79</v>
      </c>
      <c r="K24" s="8"/>
    </row>
    <row r="25" spans="1:28">
      <c r="A25" s="3" t="s">
        <v>20</v>
      </c>
      <c r="B25" s="3">
        <v>0.66712067900000005</v>
      </c>
      <c r="E25" s="3">
        <v>30.1</v>
      </c>
      <c r="F25" s="3">
        <v>1.87</v>
      </c>
      <c r="G25" s="8">
        <v>1.1599999999999999</v>
      </c>
      <c r="I25" s="3">
        <v>30</v>
      </c>
      <c r="J25" s="3">
        <v>1.86</v>
      </c>
      <c r="K25" s="8">
        <v>1.1599999999999999</v>
      </c>
      <c r="S25" s="7"/>
    </row>
    <row r="26" spans="1:28">
      <c r="A26" s="3" t="s">
        <v>20</v>
      </c>
      <c r="E26" s="3">
        <v>30.5</v>
      </c>
      <c r="F26" s="3">
        <v>1.92</v>
      </c>
      <c r="G26" s="8"/>
      <c r="I26" s="3">
        <v>30.1</v>
      </c>
      <c r="J26" s="3">
        <v>1.87</v>
      </c>
      <c r="K26" s="8">
        <v>1.0900000000000001</v>
      </c>
    </row>
    <row r="27" spans="1:28">
      <c r="A27" s="3" t="s">
        <v>21</v>
      </c>
      <c r="B27" s="3">
        <v>0.66712067900000005</v>
      </c>
      <c r="E27" s="3">
        <v>29.8</v>
      </c>
      <c r="F27" s="3">
        <v>1.8</v>
      </c>
      <c r="G27" s="8">
        <v>1.39</v>
      </c>
      <c r="I27" s="3">
        <v>29.9</v>
      </c>
      <c r="J27" s="3">
        <v>1.82</v>
      </c>
      <c r="K27" s="8">
        <v>1.23</v>
      </c>
    </row>
    <row r="28" spans="1:28">
      <c r="A28" s="3" t="s">
        <v>21</v>
      </c>
      <c r="E28" s="3">
        <v>29.7</v>
      </c>
      <c r="F28" s="3">
        <v>1.76</v>
      </c>
      <c r="G28" s="8">
        <v>1.47</v>
      </c>
      <c r="I28" s="3">
        <v>29.8</v>
      </c>
      <c r="J28" s="3">
        <v>1.83</v>
      </c>
      <c r="K28" s="8">
        <v>1.31</v>
      </c>
    </row>
    <row r="29" spans="1:28">
      <c r="A29" s="3" t="s">
        <v>22</v>
      </c>
      <c r="B29" s="3">
        <v>0.69022315199999995</v>
      </c>
      <c r="E29" s="3">
        <v>29.7</v>
      </c>
      <c r="F29" s="3">
        <v>1.81</v>
      </c>
      <c r="G29" s="8">
        <v>1.47</v>
      </c>
      <c r="I29" s="3">
        <v>30</v>
      </c>
      <c r="J29" s="3">
        <v>1.87</v>
      </c>
      <c r="K29" s="8">
        <v>1.1599999999999999</v>
      </c>
    </row>
    <row r="30" spans="1:28">
      <c r="A30" s="3" t="s">
        <v>22</v>
      </c>
      <c r="E30" s="3">
        <v>29.8</v>
      </c>
      <c r="F30" s="3">
        <v>1.82</v>
      </c>
      <c r="G30" s="8">
        <v>1.39</v>
      </c>
      <c r="I30" s="3">
        <v>29.4</v>
      </c>
      <c r="J30" s="3">
        <v>1.78</v>
      </c>
      <c r="K30" s="8">
        <v>1.67</v>
      </c>
    </row>
    <row r="31" spans="1:28">
      <c r="A31" s="3" t="s">
        <v>23</v>
      </c>
      <c r="B31" s="3">
        <v>0.623646535</v>
      </c>
      <c r="E31" s="3">
        <v>29.7</v>
      </c>
      <c r="F31" s="3">
        <v>1.79</v>
      </c>
      <c r="G31" s="8">
        <v>1.47</v>
      </c>
      <c r="I31" s="3">
        <v>30.2</v>
      </c>
      <c r="J31" s="3">
        <v>1.89</v>
      </c>
      <c r="K31" s="8">
        <v>1.03</v>
      </c>
    </row>
    <row r="32" spans="1:28">
      <c r="A32" s="3" t="s">
        <v>23</v>
      </c>
      <c r="E32" s="3">
        <v>29.7</v>
      </c>
      <c r="F32" s="3">
        <v>1.82</v>
      </c>
      <c r="G32" s="8">
        <v>1.47</v>
      </c>
      <c r="I32" s="3">
        <v>30.1</v>
      </c>
      <c r="J32" s="3">
        <v>1.81</v>
      </c>
      <c r="K32" s="8">
        <v>1.0900000000000001</v>
      </c>
    </row>
    <row r="33" spans="1:11">
      <c r="A33" s="3" t="s">
        <v>24</v>
      </c>
      <c r="B33" s="3">
        <v>0.623646535</v>
      </c>
      <c r="E33" s="3">
        <v>30.2</v>
      </c>
      <c r="F33" s="3">
        <v>1.85</v>
      </c>
      <c r="G33" s="8">
        <v>1.0900000000000001</v>
      </c>
      <c r="I33" s="3">
        <v>30.4</v>
      </c>
      <c r="J33" s="3">
        <v>1.89</v>
      </c>
      <c r="K33" s="8">
        <v>0.91400000000000003</v>
      </c>
    </row>
    <row r="34" spans="1:11">
      <c r="A34" s="3" t="s">
        <v>24</v>
      </c>
      <c r="E34" s="3">
        <v>29.9</v>
      </c>
      <c r="F34" s="3">
        <v>1.84</v>
      </c>
      <c r="G34" s="8">
        <v>1.31</v>
      </c>
      <c r="I34" s="3">
        <v>30</v>
      </c>
      <c r="J34" s="3">
        <v>1.8</v>
      </c>
      <c r="K34" s="8">
        <v>1.1599999999999999</v>
      </c>
    </row>
    <row r="35" spans="1:11">
      <c r="A35" s="3" t="s">
        <v>25</v>
      </c>
      <c r="B35" s="3">
        <v>0.623646535</v>
      </c>
      <c r="E35" s="3">
        <v>29.9</v>
      </c>
      <c r="F35" s="3">
        <v>1.81</v>
      </c>
      <c r="G35" s="8">
        <v>1.31</v>
      </c>
      <c r="I35" s="3">
        <v>27.9</v>
      </c>
      <c r="J35" s="3">
        <v>1.71</v>
      </c>
      <c r="K35" s="8"/>
    </row>
    <row r="36" spans="1:11">
      <c r="A36" s="3" t="s">
        <v>25</v>
      </c>
      <c r="E36" s="3">
        <v>29.9</v>
      </c>
      <c r="F36" s="3">
        <v>1.81</v>
      </c>
      <c r="G36" s="8">
        <v>1.31</v>
      </c>
      <c r="I36" s="3">
        <v>29.5</v>
      </c>
      <c r="J36" s="3">
        <v>1.76</v>
      </c>
      <c r="K36" s="8">
        <v>1.57</v>
      </c>
    </row>
    <row r="37" spans="1:11">
      <c r="A37" s="3" t="s">
        <v>26</v>
      </c>
      <c r="B37" s="3">
        <v>0.66750280900000003</v>
      </c>
      <c r="E37" s="3">
        <v>29.9</v>
      </c>
      <c r="F37" s="3">
        <v>1.81</v>
      </c>
      <c r="G37" s="8">
        <v>1.31</v>
      </c>
      <c r="I37" s="3">
        <v>29.5</v>
      </c>
      <c r="J37" s="3">
        <v>1.77</v>
      </c>
      <c r="K37" s="8">
        <v>1.57</v>
      </c>
    </row>
    <row r="38" spans="1:11">
      <c r="A38" s="3" t="s">
        <v>26</v>
      </c>
      <c r="E38" s="3">
        <v>29.9</v>
      </c>
      <c r="F38" s="3">
        <v>1.81</v>
      </c>
      <c r="G38" s="8">
        <v>1.31</v>
      </c>
      <c r="I38" s="3">
        <v>30</v>
      </c>
      <c r="J38" s="3">
        <v>1.87</v>
      </c>
      <c r="K38" s="8">
        <v>1.1599999999999999</v>
      </c>
    </row>
    <row r="39" spans="1:11">
      <c r="A39" s="3" t="s">
        <v>27</v>
      </c>
      <c r="B39" s="3">
        <v>1362.5344030000001</v>
      </c>
      <c r="E39" s="3">
        <v>29.7</v>
      </c>
      <c r="F39" s="3">
        <v>1.81</v>
      </c>
      <c r="G39" s="8">
        <v>1.47</v>
      </c>
      <c r="I39" s="3">
        <v>29.7</v>
      </c>
      <c r="J39" s="3">
        <v>1.86</v>
      </c>
      <c r="K39" s="8">
        <v>1.39</v>
      </c>
    </row>
    <row r="40" spans="1:11">
      <c r="A40" s="3" t="s">
        <v>27</v>
      </c>
      <c r="E40" s="3">
        <v>30.1</v>
      </c>
      <c r="F40" s="3">
        <v>1.84</v>
      </c>
      <c r="G40" s="8">
        <v>1.1599999999999999</v>
      </c>
      <c r="I40" s="3">
        <v>29.9</v>
      </c>
      <c r="J40" s="3">
        <v>1.85</v>
      </c>
      <c r="K40" s="8">
        <v>1.23</v>
      </c>
    </row>
    <row r="41" spans="1:11">
      <c r="A41" s="3" t="s">
        <v>28</v>
      </c>
      <c r="B41" s="3">
        <v>0.58302229800000005</v>
      </c>
      <c r="E41" s="3">
        <v>29.9</v>
      </c>
      <c r="F41" s="3">
        <v>1.8</v>
      </c>
      <c r="G41" s="8">
        <v>1.31</v>
      </c>
      <c r="I41" s="3">
        <v>30.5</v>
      </c>
      <c r="J41" s="3">
        <v>2.88</v>
      </c>
      <c r="K41" s="8">
        <v>0.86099999999999999</v>
      </c>
    </row>
    <row r="42" spans="1:11">
      <c r="A42" s="3" t="s">
        <v>28</v>
      </c>
      <c r="E42" s="3">
        <v>29.1</v>
      </c>
      <c r="F42" s="3">
        <v>1.76</v>
      </c>
      <c r="G42" s="8">
        <v>2.11</v>
      </c>
      <c r="I42" s="3">
        <v>29.9</v>
      </c>
      <c r="J42" s="3">
        <v>1.81</v>
      </c>
      <c r="K42" s="8">
        <v>1.23</v>
      </c>
    </row>
    <row r="43" spans="1:11">
      <c r="A43" s="3" t="s">
        <v>29</v>
      </c>
      <c r="B43" s="3">
        <v>0.69034773800000004</v>
      </c>
      <c r="E43" s="3">
        <v>30.1</v>
      </c>
      <c r="F43" s="3">
        <v>1.82</v>
      </c>
      <c r="G43" s="8">
        <v>1.1599999999999999</v>
      </c>
      <c r="I43" s="3">
        <v>30.1</v>
      </c>
      <c r="J43" s="3">
        <v>1.87</v>
      </c>
      <c r="K43" s="8">
        <v>1.0900000000000001</v>
      </c>
    </row>
    <row r="44" spans="1:11">
      <c r="A44" s="3" t="s">
        <v>29</v>
      </c>
      <c r="E44" s="3">
        <v>30.1</v>
      </c>
      <c r="F44" s="3">
        <v>1.85</v>
      </c>
      <c r="G44" s="8">
        <v>1.1599999999999999</v>
      </c>
      <c r="I44" s="3">
        <v>30.1</v>
      </c>
      <c r="J44" s="3">
        <v>1.89</v>
      </c>
      <c r="K44" s="8">
        <v>1.0900000000000001</v>
      </c>
    </row>
    <row r="45" spans="1:11">
      <c r="A45" s="3" t="s">
        <v>30</v>
      </c>
      <c r="B45" s="3">
        <v>0.763610503</v>
      </c>
      <c r="E45" s="3">
        <v>30.6</v>
      </c>
      <c r="F45" s="3">
        <v>1.92</v>
      </c>
      <c r="G45" s="8">
        <v>0.86099999999999999</v>
      </c>
      <c r="I45" s="3">
        <v>29.4</v>
      </c>
      <c r="J45" s="3">
        <v>1.83</v>
      </c>
      <c r="K45" s="8">
        <v>1.67</v>
      </c>
    </row>
    <row r="46" spans="1:11">
      <c r="A46" s="3" t="s">
        <v>30</v>
      </c>
      <c r="E46" s="3">
        <v>30.6</v>
      </c>
      <c r="F46" s="3">
        <v>1.99</v>
      </c>
      <c r="G46" s="8">
        <v>0.86099999999999999</v>
      </c>
      <c r="I46" s="3">
        <v>29.3</v>
      </c>
      <c r="J46" s="3">
        <v>1.74</v>
      </c>
      <c r="K46" s="8">
        <v>1.77</v>
      </c>
    </row>
    <row r="47" spans="1:11">
      <c r="A47" s="3" t="s">
        <v>31</v>
      </c>
      <c r="B47" s="3">
        <v>0.763577108</v>
      </c>
      <c r="E47" s="3">
        <v>29.8</v>
      </c>
      <c r="F47" s="3">
        <v>1.82</v>
      </c>
      <c r="G47" s="8">
        <v>1.39</v>
      </c>
      <c r="I47" s="3">
        <v>30.5</v>
      </c>
      <c r="J47" s="3">
        <v>1.9</v>
      </c>
      <c r="K47" s="8">
        <v>0.86099999999999999</v>
      </c>
    </row>
    <row r="48" spans="1:11">
      <c r="A48" s="3" t="s">
        <v>31</v>
      </c>
      <c r="E48" s="3">
        <v>29.5</v>
      </c>
      <c r="F48" s="3">
        <v>1.83</v>
      </c>
      <c r="G48" s="8">
        <v>1.66</v>
      </c>
      <c r="I48" s="3">
        <v>30.3</v>
      </c>
      <c r="J48" s="3">
        <v>1.81</v>
      </c>
      <c r="K48" s="8">
        <v>0.97</v>
      </c>
    </row>
    <row r="49" spans="1:11">
      <c r="A49" s="3" t="s">
        <v>32</v>
      </c>
      <c r="B49" s="3">
        <v>0.623646535</v>
      </c>
      <c r="E49" s="3">
        <v>30.2</v>
      </c>
      <c r="F49" s="3">
        <v>1.91</v>
      </c>
      <c r="G49" s="8">
        <v>1.0900000000000001</v>
      </c>
      <c r="I49" s="3">
        <v>30.4</v>
      </c>
      <c r="J49" s="3">
        <v>1.89</v>
      </c>
      <c r="K49" s="8">
        <v>0.91400000000000003</v>
      </c>
    </row>
    <row r="50" spans="1:11">
      <c r="A50" s="3" t="s">
        <v>32</v>
      </c>
      <c r="E50" s="3">
        <v>30.3</v>
      </c>
      <c r="F50" s="3">
        <v>1.84</v>
      </c>
      <c r="G50" s="8">
        <v>1.03</v>
      </c>
      <c r="I50" s="3">
        <v>30.6</v>
      </c>
      <c r="J50" s="3">
        <v>1.87</v>
      </c>
      <c r="K50" s="8">
        <v>0.8110000000000000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1:AB50"/>
  <sheetViews>
    <sheetView topLeftCell="C1" workbookViewId="0">
      <selection activeCell="M1" sqref="M1:P50"/>
    </sheetView>
  </sheetViews>
  <sheetFormatPr defaultRowHeight="14.4"/>
  <cols>
    <col min="1" max="17" width="8.88671875" style="3"/>
    <col min="18" max="18" width="10.5546875" style="3" bestFit="1" customWidth="1"/>
    <col min="19" max="22" width="8.88671875" style="3"/>
    <col min="23" max="23" width="20.33203125" style="3" customWidth="1"/>
    <col min="24" max="16384" width="8.88671875" style="3"/>
  </cols>
  <sheetData>
    <row r="1" spans="1:20">
      <c r="B1" s="3" t="s">
        <v>0</v>
      </c>
      <c r="E1" s="3" t="s">
        <v>86</v>
      </c>
      <c r="R1" s="2"/>
      <c r="S1" s="2"/>
      <c r="T1" s="2"/>
    </row>
    <row r="2" spans="1:20">
      <c r="A2" s="3" t="s">
        <v>2</v>
      </c>
      <c r="E2" s="3" t="s">
        <v>3</v>
      </c>
      <c r="F2" s="3" t="s">
        <v>4</v>
      </c>
      <c r="G2" s="3" t="s">
        <v>5</v>
      </c>
      <c r="I2" s="3" t="s">
        <v>3</v>
      </c>
      <c r="J2" s="3" t="s">
        <v>4</v>
      </c>
      <c r="K2" s="3" t="s">
        <v>5</v>
      </c>
    </row>
    <row r="3" spans="1:20">
      <c r="A3" s="3" t="s">
        <v>34</v>
      </c>
      <c r="B3" s="3">
        <v>0.99994844999999999</v>
      </c>
      <c r="E3" s="3">
        <v>30.5</v>
      </c>
      <c r="F3" s="3">
        <v>1.73</v>
      </c>
      <c r="G3" s="8">
        <v>0.94099999999999995</v>
      </c>
      <c r="I3" s="3">
        <v>30.3</v>
      </c>
      <c r="J3" s="3">
        <v>1.83</v>
      </c>
      <c r="K3" s="8">
        <v>0.97</v>
      </c>
    </row>
    <row r="4" spans="1:20">
      <c r="A4" s="3" t="s">
        <v>34</v>
      </c>
      <c r="E4" s="3">
        <v>30.3</v>
      </c>
      <c r="F4" s="3">
        <v>1.73</v>
      </c>
      <c r="G4" s="8">
        <v>1.06</v>
      </c>
      <c r="I4" s="3">
        <v>30.2</v>
      </c>
      <c r="J4" s="3">
        <v>1.85</v>
      </c>
      <c r="K4" s="8">
        <v>1.03</v>
      </c>
    </row>
    <row r="5" spans="1:20">
      <c r="A5" s="3" t="s">
        <v>35</v>
      </c>
      <c r="B5" s="3">
        <v>0.81703837999999995</v>
      </c>
      <c r="E5" s="3">
        <v>29.9</v>
      </c>
      <c r="F5" s="3">
        <v>1.78</v>
      </c>
      <c r="G5" s="8">
        <v>1.35</v>
      </c>
      <c r="I5" s="3">
        <v>29.6</v>
      </c>
      <c r="J5" s="3">
        <v>1.84</v>
      </c>
      <c r="K5" s="8">
        <v>1.48</v>
      </c>
    </row>
    <row r="6" spans="1:20">
      <c r="A6" s="3" t="s">
        <v>35</v>
      </c>
      <c r="E6" s="3">
        <v>29.3</v>
      </c>
      <c r="F6" s="3">
        <v>1.8</v>
      </c>
      <c r="G6" s="9"/>
      <c r="I6" s="3">
        <v>29.6</v>
      </c>
      <c r="J6" s="3">
        <v>1.83</v>
      </c>
      <c r="K6" s="8">
        <v>1.48</v>
      </c>
    </row>
    <row r="7" spans="1:20">
      <c r="A7" s="3" t="s">
        <v>36</v>
      </c>
      <c r="B7" s="3">
        <v>0.76327014800000004</v>
      </c>
      <c r="E7" s="3">
        <v>29.5</v>
      </c>
      <c r="F7" s="3">
        <v>1.75</v>
      </c>
      <c r="G7" s="8"/>
      <c r="I7" s="3">
        <v>29.8</v>
      </c>
      <c r="J7" s="3">
        <v>1.81</v>
      </c>
      <c r="K7" s="8">
        <v>1.31</v>
      </c>
    </row>
    <row r="8" spans="1:20">
      <c r="A8" s="3" t="s">
        <v>36</v>
      </c>
      <c r="E8" s="3">
        <v>29.8</v>
      </c>
      <c r="F8" s="3">
        <v>1.83</v>
      </c>
      <c r="G8" s="8">
        <v>1.44</v>
      </c>
      <c r="I8" s="3">
        <v>29.7</v>
      </c>
      <c r="J8" s="3">
        <v>1.77</v>
      </c>
      <c r="K8" s="8">
        <v>1.4</v>
      </c>
    </row>
    <row r="9" spans="1:20">
      <c r="A9" s="3" t="s">
        <v>37</v>
      </c>
      <c r="B9" s="3">
        <v>1.0672200439999999</v>
      </c>
      <c r="E9" s="3">
        <v>30.1</v>
      </c>
      <c r="F9" s="3">
        <v>1.79</v>
      </c>
      <c r="G9" s="8">
        <v>1.2</v>
      </c>
      <c r="I9" s="3">
        <v>30.6</v>
      </c>
      <c r="J9" s="3">
        <v>1.87</v>
      </c>
      <c r="K9" s="8"/>
      <c r="S9" s="4"/>
    </row>
    <row r="10" spans="1:20">
      <c r="A10" s="3" t="s">
        <v>37</v>
      </c>
      <c r="E10" s="3">
        <v>29.7</v>
      </c>
      <c r="F10" s="3">
        <v>1.79</v>
      </c>
      <c r="G10" s="8">
        <v>1.53</v>
      </c>
      <c r="I10" s="3">
        <v>29.9</v>
      </c>
      <c r="J10" s="3">
        <v>1.83</v>
      </c>
      <c r="K10" s="8">
        <v>1.24</v>
      </c>
    </row>
    <row r="11" spans="1:20">
      <c r="A11" s="3" t="s">
        <v>38</v>
      </c>
      <c r="B11" s="3">
        <v>1.0418447639999999</v>
      </c>
      <c r="E11" s="3">
        <v>30.3</v>
      </c>
      <c r="F11" s="3">
        <v>1.87</v>
      </c>
      <c r="G11" s="8">
        <v>1.06</v>
      </c>
      <c r="I11" s="3">
        <v>30.2</v>
      </c>
      <c r="J11" s="3">
        <v>1.87</v>
      </c>
      <c r="K11" s="8">
        <v>1.03</v>
      </c>
      <c r="R11" s="2"/>
      <c r="S11" s="2"/>
      <c r="T11" s="2"/>
    </row>
    <row r="12" spans="1:20">
      <c r="A12" s="3" t="s">
        <v>38</v>
      </c>
      <c r="E12" s="3">
        <v>30.2</v>
      </c>
      <c r="F12" s="3">
        <v>1.88</v>
      </c>
      <c r="G12" s="8">
        <v>1.1299999999999999</v>
      </c>
      <c r="I12" s="3">
        <v>30.3</v>
      </c>
      <c r="J12" s="3">
        <v>1.83</v>
      </c>
      <c r="K12" s="8">
        <v>0.97</v>
      </c>
    </row>
    <row r="13" spans="1:20">
      <c r="A13" s="3" t="s">
        <v>39</v>
      </c>
      <c r="B13" s="3">
        <v>0.71093836099999996</v>
      </c>
      <c r="E13" s="3">
        <v>30.1</v>
      </c>
      <c r="F13" s="3">
        <v>1.81</v>
      </c>
      <c r="G13" s="8">
        <v>1.2</v>
      </c>
      <c r="I13" s="3">
        <v>30</v>
      </c>
      <c r="J13" s="3">
        <v>1.83</v>
      </c>
      <c r="K13" s="8">
        <v>1.1599999999999999</v>
      </c>
    </row>
    <row r="14" spans="1:20">
      <c r="A14" s="3" t="s">
        <v>39</v>
      </c>
      <c r="E14" s="3">
        <v>30.2</v>
      </c>
      <c r="F14" s="3">
        <v>1.81</v>
      </c>
      <c r="G14" s="8">
        <v>1.1299999999999999</v>
      </c>
      <c r="I14" s="3">
        <v>29.5</v>
      </c>
      <c r="J14" s="3">
        <v>1.8</v>
      </c>
      <c r="K14" s="8">
        <v>1.57</v>
      </c>
    </row>
    <row r="15" spans="1:20">
      <c r="A15" s="3" t="s">
        <v>40</v>
      </c>
      <c r="B15" s="3">
        <v>1.4309364170000001</v>
      </c>
      <c r="E15" s="3">
        <v>29.9</v>
      </c>
      <c r="F15" s="3">
        <v>1.87</v>
      </c>
      <c r="G15" s="8">
        <v>1.35</v>
      </c>
      <c r="I15" s="3">
        <v>29.7</v>
      </c>
      <c r="J15" s="3">
        <v>1.81</v>
      </c>
      <c r="K15" s="8">
        <v>1.4</v>
      </c>
    </row>
    <row r="16" spans="1:20">
      <c r="A16" s="3" t="s">
        <v>40</v>
      </c>
      <c r="E16" s="3">
        <v>29.6</v>
      </c>
      <c r="F16" s="3">
        <v>1.83</v>
      </c>
      <c r="G16" s="8">
        <v>1.62</v>
      </c>
      <c r="I16" s="3">
        <v>29.3</v>
      </c>
      <c r="J16" s="3">
        <v>1.74</v>
      </c>
      <c r="K16" s="8">
        <v>1.78</v>
      </c>
      <c r="R16" s="5"/>
      <c r="S16" s="5"/>
      <c r="T16" s="5"/>
    </row>
    <row r="17" spans="1:28">
      <c r="A17" s="3" t="s">
        <v>41</v>
      </c>
      <c r="B17" s="3">
        <v>0.39395945199999999</v>
      </c>
      <c r="E17" s="3">
        <v>30.1</v>
      </c>
      <c r="F17" s="3">
        <v>1.85</v>
      </c>
      <c r="G17" s="8">
        <v>1.2</v>
      </c>
      <c r="I17" s="3">
        <v>29.7</v>
      </c>
      <c r="J17" s="3">
        <v>1.86</v>
      </c>
      <c r="K17" s="8">
        <v>1.4</v>
      </c>
    </row>
    <row r="18" spans="1:28">
      <c r="A18" s="3" t="s">
        <v>41</v>
      </c>
      <c r="E18" s="3">
        <v>30</v>
      </c>
      <c r="F18" s="3">
        <v>1.79</v>
      </c>
      <c r="G18" s="8">
        <v>1.27</v>
      </c>
      <c r="I18" s="3">
        <v>29.8</v>
      </c>
      <c r="J18" s="3">
        <v>1.85</v>
      </c>
      <c r="K18" s="8">
        <v>1.31</v>
      </c>
    </row>
    <row r="19" spans="1:28">
      <c r="A19" s="3" t="s">
        <v>42</v>
      </c>
      <c r="B19" s="3">
        <v>0.80771857999999996</v>
      </c>
      <c r="E19" s="3">
        <v>30.3</v>
      </c>
      <c r="F19" s="3">
        <v>1.82</v>
      </c>
      <c r="G19" s="8">
        <v>1.06</v>
      </c>
      <c r="I19" s="3">
        <v>29.9</v>
      </c>
      <c r="J19" s="3">
        <v>1.84</v>
      </c>
      <c r="K19" s="8">
        <v>1.24</v>
      </c>
      <c r="R19" s="2"/>
      <c r="S19" s="2"/>
      <c r="T19" s="2"/>
      <c r="W19" s="6"/>
      <c r="X19" s="5"/>
      <c r="Y19" s="5"/>
      <c r="Z19" s="5"/>
      <c r="AA19" s="5"/>
      <c r="AB19" s="5"/>
    </row>
    <row r="20" spans="1:28">
      <c r="A20" s="3" t="s">
        <v>42</v>
      </c>
      <c r="E20" s="3">
        <v>30</v>
      </c>
      <c r="F20" s="3">
        <v>1.84</v>
      </c>
      <c r="G20" s="8">
        <v>1.27</v>
      </c>
      <c r="I20" s="3">
        <v>29.9</v>
      </c>
      <c r="J20" s="3">
        <v>1.88</v>
      </c>
      <c r="K20" s="8">
        <v>1.24</v>
      </c>
      <c r="W20" s="6"/>
      <c r="X20" s="5"/>
      <c r="Y20" s="5"/>
      <c r="Z20" s="5"/>
      <c r="AA20" s="5"/>
      <c r="AB20" s="5"/>
    </row>
    <row r="21" spans="1:28">
      <c r="A21" s="3" t="s">
        <v>43</v>
      </c>
      <c r="B21" s="3">
        <v>0.89640844799999997</v>
      </c>
      <c r="E21" s="3">
        <v>30.1</v>
      </c>
      <c r="F21" s="3">
        <v>1.75</v>
      </c>
      <c r="G21" s="8">
        <v>1.2</v>
      </c>
      <c r="I21" s="3">
        <v>29.6</v>
      </c>
      <c r="J21" s="3">
        <v>1.75</v>
      </c>
      <c r="K21" s="8">
        <v>1.48</v>
      </c>
      <c r="W21" s="6"/>
      <c r="X21" s="5"/>
      <c r="Y21" s="5"/>
      <c r="Z21" s="5"/>
      <c r="AA21" s="5"/>
      <c r="AB21" s="5"/>
    </row>
    <row r="22" spans="1:28">
      <c r="A22" s="3" t="s">
        <v>43</v>
      </c>
      <c r="E22" s="3">
        <v>30.2</v>
      </c>
      <c r="F22" s="3">
        <v>1.85</v>
      </c>
      <c r="G22" s="8">
        <v>1.1299999999999999</v>
      </c>
      <c r="I22" s="3">
        <v>29.2</v>
      </c>
      <c r="J22" s="3">
        <v>1.77</v>
      </c>
      <c r="K22" s="8"/>
      <c r="W22" s="6"/>
      <c r="X22" s="5"/>
      <c r="Y22" s="5"/>
      <c r="Z22" s="5"/>
      <c r="AA22" s="5"/>
      <c r="AB22" s="5"/>
    </row>
    <row r="23" spans="1:28">
      <c r="A23" s="3" t="s">
        <v>44</v>
      </c>
      <c r="B23" s="3">
        <v>0.31029660999999997</v>
      </c>
      <c r="E23" s="3">
        <v>30.9</v>
      </c>
      <c r="F23" s="3">
        <v>1.95</v>
      </c>
      <c r="G23" s="8">
        <v>0.73899999999999999</v>
      </c>
      <c r="I23" s="3">
        <v>29.7</v>
      </c>
      <c r="J23" s="3">
        <v>1.85</v>
      </c>
      <c r="K23" s="8">
        <v>1.4</v>
      </c>
    </row>
    <row r="24" spans="1:28">
      <c r="A24" s="3" t="s">
        <v>44</v>
      </c>
      <c r="E24" s="3">
        <v>30.3</v>
      </c>
      <c r="F24" s="3">
        <v>1.85</v>
      </c>
      <c r="G24" s="8">
        <v>1.06</v>
      </c>
      <c r="I24" s="3">
        <v>29.9</v>
      </c>
      <c r="J24" s="3">
        <v>1.86</v>
      </c>
      <c r="K24" s="8">
        <v>1.24</v>
      </c>
    </row>
    <row r="25" spans="1:28">
      <c r="A25" s="3" t="s">
        <v>45</v>
      </c>
      <c r="B25" s="3">
        <v>0.66359234199999995</v>
      </c>
      <c r="E25" s="3">
        <v>30.3</v>
      </c>
      <c r="F25" s="3">
        <v>1.86</v>
      </c>
      <c r="G25" s="8">
        <v>1.06</v>
      </c>
      <c r="I25" s="3">
        <v>29.9</v>
      </c>
      <c r="J25" s="3">
        <v>1.8</v>
      </c>
      <c r="K25" s="8"/>
      <c r="S25" s="7"/>
    </row>
    <row r="26" spans="1:28">
      <c r="A26" s="3" t="s">
        <v>45</v>
      </c>
      <c r="E26" s="3">
        <v>30.1</v>
      </c>
      <c r="F26" s="3">
        <v>1.84</v>
      </c>
      <c r="G26" s="8">
        <v>1.2</v>
      </c>
      <c r="I26" s="3">
        <v>30.3</v>
      </c>
      <c r="J26" s="3">
        <v>1.88</v>
      </c>
      <c r="K26" s="8">
        <v>0.97</v>
      </c>
    </row>
    <row r="27" spans="1:28">
      <c r="A27" s="3" t="s">
        <v>46</v>
      </c>
      <c r="B27" s="3">
        <v>1.207736822</v>
      </c>
      <c r="E27" s="3">
        <v>30.4</v>
      </c>
      <c r="F27" s="3">
        <v>1.83</v>
      </c>
      <c r="G27" s="8">
        <v>1</v>
      </c>
      <c r="I27" s="3">
        <v>29.9</v>
      </c>
      <c r="J27" s="3">
        <v>1.83</v>
      </c>
      <c r="K27" s="8">
        <v>1.24</v>
      </c>
    </row>
    <row r="28" spans="1:28">
      <c r="A28" s="3" t="s">
        <v>46</v>
      </c>
      <c r="E28" s="3">
        <v>30</v>
      </c>
      <c r="F28" s="3">
        <v>1.81</v>
      </c>
      <c r="G28" s="8">
        <v>1.27</v>
      </c>
      <c r="I28" s="3">
        <v>30.2</v>
      </c>
      <c r="J28" s="3">
        <v>1.87</v>
      </c>
      <c r="K28" s="8">
        <v>1.03</v>
      </c>
    </row>
    <row r="29" spans="1:28">
      <c r="A29" s="3" t="s">
        <v>48</v>
      </c>
      <c r="B29" s="3">
        <v>1.324951931</v>
      </c>
      <c r="E29" s="3">
        <v>30.5</v>
      </c>
      <c r="F29" s="3">
        <v>1.96</v>
      </c>
      <c r="G29" s="8">
        <v>0.94099999999999995</v>
      </c>
      <c r="I29" s="3">
        <v>29.9</v>
      </c>
      <c r="J29" s="3">
        <v>1.8</v>
      </c>
      <c r="K29" s="8">
        <v>1.24</v>
      </c>
    </row>
    <row r="30" spans="1:28">
      <c r="A30" s="3" t="s">
        <v>48</v>
      </c>
      <c r="E30" s="3">
        <v>30.5</v>
      </c>
      <c r="F30" s="3">
        <v>1.91</v>
      </c>
      <c r="G30" s="8">
        <v>0.94099999999999995</v>
      </c>
      <c r="I30" s="3">
        <v>30.3</v>
      </c>
      <c r="J30" s="3">
        <v>1.83</v>
      </c>
      <c r="K30" s="8">
        <v>0.97</v>
      </c>
    </row>
    <row r="31" spans="1:28">
      <c r="A31" s="3" t="s">
        <v>49</v>
      </c>
      <c r="B31" s="3">
        <v>0.90233396399999999</v>
      </c>
      <c r="E31" s="3">
        <v>30.6</v>
      </c>
      <c r="F31" s="3">
        <v>1.82</v>
      </c>
      <c r="G31" s="8">
        <v>0.88600000000000001</v>
      </c>
      <c r="I31" s="3">
        <v>30.2</v>
      </c>
      <c r="J31" s="3">
        <v>1.8</v>
      </c>
      <c r="K31" s="8">
        <v>1.03</v>
      </c>
    </row>
    <row r="32" spans="1:28">
      <c r="A32" s="3" t="s">
        <v>49</v>
      </c>
      <c r="E32" s="3">
        <v>30.5</v>
      </c>
      <c r="F32" s="3">
        <v>1.89</v>
      </c>
      <c r="G32" s="8">
        <v>0.94099999999999995</v>
      </c>
      <c r="I32" s="3">
        <v>30.3</v>
      </c>
      <c r="J32" s="3">
        <v>1.83</v>
      </c>
      <c r="K32" s="8">
        <v>0.97</v>
      </c>
    </row>
    <row r="33" spans="1:11">
      <c r="A33" s="3" t="s">
        <v>50</v>
      </c>
      <c r="B33" s="3">
        <v>0.98313851100000005</v>
      </c>
      <c r="E33" s="3">
        <v>29.4</v>
      </c>
      <c r="F33" s="3">
        <v>1.78</v>
      </c>
      <c r="G33" s="8">
        <v>1.83</v>
      </c>
      <c r="I33" s="3">
        <v>29.5</v>
      </c>
      <c r="J33" s="3">
        <v>1.84</v>
      </c>
      <c r="K33" s="8">
        <v>1.57</v>
      </c>
    </row>
    <row r="34" spans="1:11">
      <c r="A34" s="3" t="s">
        <v>50</v>
      </c>
      <c r="E34" s="3">
        <v>29.2</v>
      </c>
      <c r="F34" s="3">
        <v>1.8</v>
      </c>
      <c r="G34" s="8"/>
      <c r="I34" s="3">
        <v>29.3</v>
      </c>
      <c r="J34" s="3">
        <v>1.79</v>
      </c>
      <c r="K34" s="8">
        <v>1.78</v>
      </c>
    </row>
    <row r="35" spans="1:11">
      <c r="A35" s="3" t="s">
        <v>51</v>
      </c>
      <c r="B35" s="3">
        <v>0.65738030700000005</v>
      </c>
      <c r="E35" s="3">
        <v>30.3</v>
      </c>
      <c r="F35" s="3">
        <v>1.84</v>
      </c>
      <c r="G35" s="8">
        <v>1.06</v>
      </c>
      <c r="I35" s="3">
        <v>30.6</v>
      </c>
      <c r="J35" s="3">
        <v>2.0699999999999998</v>
      </c>
      <c r="K35" s="8"/>
    </row>
    <row r="36" spans="1:11">
      <c r="A36" s="3" t="s">
        <v>51</v>
      </c>
      <c r="E36" s="3">
        <v>30.4</v>
      </c>
      <c r="F36" s="3">
        <v>1.85</v>
      </c>
      <c r="G36" s="8">
        <v>1</v>
      </c>
      <c r="I36" s="3">
        <v>30.3</v>
      </c>
      <c r="J36" s="3">
        <v>1.83</v>
      </c>
      <c r="K36" s="8"/>
    </row>
    <row r="37" spans="1:11">
      <c r="A37" s="3" t="s">
        <v>52</v>
      </c>
      <c r="B37" s="3">
        <v>0.47214810899999998</v>
      </c>
      <c r="E37" s="3">
        <v>29.7</v>
      </c>
      <c r="F37" s="3">
        <v>1.79</v>
      </c>
      <c r="G37" s="8">
        <v>1.53</v>
      </c>
      <c r="I37" s="3">
        <v>29.7</v>
      </c>
      <c r="J37" s="3">
        <v>1.78</v>
      </c>
      <c r="K37" s="8">
        <v>1.4</v>
      </c>
    </row>
    <row r="38" spans="1:11">
      <c r="A38" s="3" t="s">
        <v>52</v>
      </c>
      <c r="E38" s="3">
        <v>29.4</v>
      </c>
      <c r="F38" s="3">
        <v>1.79</v>
      </c>
      <c r="G38" s="8">
        <v>1.83</v>
      </c>
      <c r="I38" s="3">
        <v>29.7</v>
      </c>
      <c r="J38" s="3">
        <v>1.78</v>
      </c>
      <c r="K38" s="8">
        <v>1.4</v>
      </c>
    </row>
    <row r="39" spans="1:11">
      <c r="A39" s="3" t="s">
        <v>53</v>
      </c>
      <c r="B39" s="3">
        <v>1.9019743149999999</v>
      </c>
      <c r="E39" s="3">
        <v>30.6</v>
      </c>
      <c r="F39" s="3">
        <v>1.84</v>
      </c>
      <c r="G39" s="8">
        <v>0.88600000000000001</v>
      </c>
      <c r="I39" s="3">
        <v>30.5</v>
      </c>
      <c r="J39" s="3">
        <v>1.8</v>
      </c>
      <c r="K39" s="8">
        <v>0.86</v>
      </c>
    </row>
    <row r="40" spans="1:11">
      <c r="A40" s="3" t="s">
        <v>53</v>
      </c>
      <c r="E40" s="3">
        <v>30.5</v>
      </c>
      <c r="F40" s="3">
        <v>1.84</v>
      </c>
      <c r="G40" s="8">
        <v>0.94099999999999995</v>
      </c>
      <c r="I40" s="3">
        <v>30.6</v>
      </c>
      <c r="J40" s="3">
        <v>1.95</v>
      </c>
      <c r="K40" s="8">
        <v>0.80900000000000005</v>
      </c>
    </row>
    <row r="41" spans="1:11">
      <c r="A41" s="3" t="s">
        <v>54</v>
      </c>
      <c r="B41" s="3">
        <v>1.123712281</v>
      </c>
      <c r="E41" s="3">
        <v>28.2</v>
      </c>
      <c r="F41" s="3">
        <v>1.75</v>
      </c>
      <c r="G41" s="8">
        <v>3.78</v>
      </c>
      <c r="I41" s="3">
        <v>28</v>
      </c>
      <c r="J41" s="3">
        <v>1.74</v>
      </c>
      <c r="K41" s="8">
        <v>3.9</v>
      </c>
    </row>
    <row r="42" spans="1:11">
      <c r="A42" s="3" t="s">
        <v>54</v>
      </c>
      <c r="E42" s="3">
        <v>27.7</v>
      </c>
      <c r="F42" s="3">
        <v>1.72</v>
      </c>
      <c r="G42" s="8">
        <v>5.12</v>
      </c>
      <c r="I42" s="3">
        <v>27.8</v>
      </c>
      <c r="J42" s="3">
        <v>1.74</v>
      </c>
      <c r="K42" s="8">
        <v>4.41</v>
      </c>
    </row>
    <row r="43" spans="1:11">
      <c r="A43" s="3" t="s">
        <v>55</v>
      </c>
      <c r="B43" s="3">
        <v>0.907469725</v>
      </c>
      <c r="E43" s="3">
        <v>30.7</v>
      </c>
      <c r="F43" s="3">
        <v>1.91</v>
      </c>
      <c r="G43" s="8">
        <v>0.83399999999999996</v>
      </c>
      <c r="I43" s="3">
        <v>30.8</v>
      </c>
      <c r="J43" s="3">
        <v>1.95</v>
      </c>
      <c r="K43" s="8"/>
    </row>
    <row r="44" spans="1:11">
      <c r="A44" s="3" t="s">
        <v>55</v>
      </c>
      <c r="E44" s="3">
        <v>30.2</v>
      </c>
      <c r="F44" s="3">
        <v>1.74</v>
      </c>
      <c r="G44" s="8">
        <v>1.1299999999999999</v>
      </c>
      <c r="I44" s="3">
        <v>30.5</v>
      </c>
      <c r="J44" s="3">
        <v>1.91</v>
      </c>
      <c r="K44" s="8">
        <v>0.86</v>
      </c>
    </row>
    <row r="45" spans="1:11">
      <c r="A45" s="3" t="s">
        <v>56</v>
      </c>
      <c r="B45" s="3">
        <v>0.559941578</v>
      </c>
      <c r="E45" s="3">
        <v>31</v>
      </c>
      <c r="F45" s="3">
        <v>2.0699999999999998</v>
      </c>
      <c r="G45" s="8"/>
      <c r="I45" s="3">
        <v>30.4</v>
      </c>
      <c r="J45" s="3">
        <v>1.82</v>
      </c>
      <c r="K45" s="8">
        <v>0.91300000000000003</v>
      </c>
    </row>
    <row r="46" spans="1:11">
      <c r="A46" s="3" t="s">
        <v>56</v>
      </c>
      <c r="E46" s="3">
        <v>30.9</v>
      </c>
      <c r="F46" s="3">
        <v>1.88</v>
      </c>
      <c r="G46" s="8">
        <v>0.73899999999999999</v>
      </c>
      <c r="I46" s="3">
        <v>30.5</v>
      </c>
      <c r="J46" s="3">
        <v>1.92</v>
      </c>
      <c r="K46" s="8">
        <v>0.86</v>
      </c>
    </row>
    <row r="47" spans="1:11">
      <c r="A47" s="3" t="s">
        <v>57</v>
      </c>
      <c r="B47" s="3">
        <v>0.96439085700000005</v>
      </c>
      <c r="E47" s="3">
        <v>30.8</v>
      </c>
      <c r="F47" s="3">
        <v>1.95</v>
      </c>
      <c r="G47" s="8"/>
      <c r="I47" s="3">
        <v>30.7</v>
      </c>
      <c r="J47" s="3">
        <v>2</v>
      </c>
      <c r="K47" s="8"/>
    </row>
    <row r="48" spans="1:11">
      <c r="A48" s="3" t="s">
        <v>57</v>
      </c>
      <c r="E48" s="3">
        <v>30.7</v>
      </c>
      <c r="F48" s="3">
        <v>1.88</v>
      </c>
      <c r="G48" s="8">
        <v>0.83399999999999996</v>
      </c>
      <c r="I48" s="3">
        <v>30.6</v>
      </c>
      <c r="J48" s="3">
        <v>1.99</v>
      </c>
      <c r="K48" s="8">
        <v>0.80900000000000005</v>
      </c>
    </row>
    <row r="49" spans="1:11">
      <c r="A49" s="3" t="s">
        <v>58</v>
      </c>
      <c r="B49" s="3">
        <v>0.32360034300000001</v>
      </c>
      <c r="E49" s="3">
        <v>30.6</v>
      </c>
      <c r="F49" s="3">
        <v>1.89</v>
      </c>
      <c r="G49" s="8">
        <v>0.88600000000000001</v>
      </c>
      <c r="I49" s="3">
        <v>30.6</v>
      </c>
      <c r="J49" s="3">
        <v>1.87</v>
      </c>
      <c r="K49" s="8">
        <v>0.80900000000000005</v>
      </c>
    </row>
    <row r="50" spans="1:11">
      <c r="A50" s="3" t="s">
        <v>58</v>
      </c>
      <c r="E50" s="3">
        <v>30.8</v>
      </c>
      <c r="F50" s="3">
        <v>1.9</v>
      </c>
      <c r="G50" s="8">
        <v>0.78500000000000003</v>
      </c>
      <c r="I50" s="3">
        <v>30.4</v>
      </c>
      <c r="J50" s="3">
        <v>1.89</v>
      </c>
      <c r="K50" s="8">
        <v>0.9130000000000000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A1:AB50"/>
  <sheetViews>
    <sheetView topLeftCell="E1" workbookViewId="0">
      <selection activeCell="M1" sqref="M1:Q50"/>
    </sheetView>
  </sheetViews>
  <sheetFormatPr defaultRowHeight="14.4"/>
  <cols>
    <col min="1" max="17" width="8.88671875" style="3"/>
    <col min="18" max="18" width="10.5546875" style="3" bestFit="1" customWidth="1"/>
    <col min="19" max="22" width="8.88671875" style="3"/>
    <col min="23" max="23" width="20.33203125" style="3" customWidth="1"/>
    <col min="24" max="16384" width="8.88671875" style="3"/>
  </cols>
  <sheetData>
    <row r="1" spans="1:20">
      <c r="B1" s="3" t="s">
        <v>0</v>
      </c>
      <c r="E1" s="3" t="s">
        <v>87</v>
      </c>
      <c r="R1" s="2"/>
      <c r="S1" s="2"/>
      <c r="T1" s="2"/>
    </row>
    <row r="2" spans="1:20">
      <c r="A2" s="3" t="s">
        <v>2</v>
      </c>
      <c r="E2" s="3" t="s">
        <v>3</v>
      </c>
      <c r="F2" s="3" t="s">
        <v>4</v>
      </c>
      <c r="G2" s="3" t="s">
        <v>5</v>
      </c>
      <c r="I2" s="3" t="s">
        <v>3</v>
      </c>
      <c r="J2" s="3" t="s">
        <v>4</v>
      </c>
      <c r="K2" s="3" t="s">
        <v>5</v>
      </c>
    </row>
    <row r="3" spans="1:20">
      <c r="A3" s="3" t="s">
        <v>60</v>
      </c>
      <c r="B3" s="3">
        <v>1.0001473890000001</v>
      </c>
      <c r="E3" s="3">
        <v>28.4</v>
      </c>
      <c r="F3" s="3">
        <v>1.59</v>
      </c>
      <c r="G3" s="8">
        <v>0.89600000000000002</v>
      </c>
      <c r="I3" s="3">
        <v>27.9</v>
      </c>
      <c r="J3" s="3">
        <v>1.76</v>
      </c>
      <c r="K3" s="8">
        <v>0.97299999999999998</v>
      </c>
    </row>
    <row r="4" spans="1:20">
      <c r="A4" s="3" t="s">
        <v>60</v>
      </c>
      <c r="E4" s="3">
        <v>28</v>
      </c>
      <c r="F4" s="3">
        <v>1.66</v>
      </c>
      <c r="G4" s="8">
        <v>1.1200000000000001</v>
      </c>
      <c r="I4" s="3">
        <v>27.8</v>
      </c>
      <c r="J4" s="3">
        <v>1.76</v>
      </c>
      <c r="K4" s="8">
        <v>1.03</v>
      </c>
    </row>
    <row r="5" spans="1:20">
      <c r="A5" s="3" t="s">
        <v>61</v>
      </c>
      <c r="B5" s="3">
        <v>1.571586441</v>
      </c>
      <c r="E5" s="3">
        <v>24.6</v>
      </c>
      <c r="F5" s="3">
        <v>1.67</v>
      </c>
      <c r="G5" s="8">
        <v>7.16</v>
      </c>
      <c r="I5" s="3">
        <v>25.2</v>
      </c>
      <c r="J5" s="3">
        <v>1.71</v>
      </c>
      <c r="K5" s="8">
        <v>4.29</v>
      </c>
    </row>
    <row r="6" spans="1:20">
      <c r="A6" s="3" t="s">
        <v>61</v>
      </c>
      <c r="E6" s="3">
        <v>25.2</v>
      </c>
      <c r="F6" s="3">
        <v>1.75</v>
      </c>
      <c r="G6" s="9">
        <v>5.16</v>
      </c>
      <c r="I6" s="3">
        <v>25.1</v>
      </c>
      <c r="J6" s="3">
        <v>1.69</v>
      </c>
      <c r="K6" s="8">
        <v>4.53</v>
      </c>
    </row>
    <row r="7" spans="1:20">
      <c r="A7" s="3" t="s">
        <v>62</v>
      </c>
      <c r="B7" s="3">
        <v>3.375550391</v>
      </c>
      <c r="E7" s="3">
        <v>28.4</v>
      </c>
      <c r="F7" s="3">
        <v>1.72</v>
      </c>
      <c r="G7" s="8">
        <v>0.89600000000000002</v>
      </c>
      <c r="I7" s="3">
        <v>28.4</v>
      </c>
      <c r="J7" s="3">
        <v>1.74</v>
      </c>
      <c r="K7" s="8">
        <v>0.73899999999999999</v>
      </c>
    </row>
    <row r="8" spans="1:20">
      <c r="A8" s="3" t="s">
        <v>62</v>
      </c>
      <c r="E8" s="3">
        <v>28.6</v>
      </c>
      <c r="F8" s="3">
        <v>1.71</v>
      </c>
      <c r="G8" s="8">
        <v>0.80400000000000005</v>
      </c>
      <c r="I8" s="3">
        <v>28.8</v>
      </c>
      <c r="J8" s="3">
        <v>1.74</v>
      </c>
      <c r="K8" s="8">
        <v>0.59299999999999997</v>
      </c>
    </row>
    <row r="9" spans="1:20">
      <c r="A9" s="3" t="s">
        <v>63</v>
      </c>
      <c r="B9" s="3">
        <v>1.2700575220000001</v>
      </c>
      <c r="E9" s="3">
        <v>27</v>
      </c>
      <c r="F9" s="3">
        <v>1.7</v>
      </c>
      <c r="G9" s="8">
        <v>1.93</v>
      </c>
      <c r="I9" s="3">
        <v>27.2</v>
      </c>
      <c r="J9" s="3">
        <v>1.68</v>
      </c>
      <c r="K9" s="8">
        <v>1.43</v>
      </c>
      <c r="S9" s="4"/>
    </row>
    <row r="10" spans="1:20">
      <c r="A10" s="3" t="s">
        <v>63</v>
      </c>
      <c r="E10" s="3">
        <v>27.5</v>
      </c>
      <c r="F10" s="3">
        <v>1.71</v>
      </c>
      <c r="G10" s="8">
        <v>1.47</v>
      </c>
      <c r="I10" s="3">
        <v>27.4</v>
      </c>
      <c r="J10" s="3">
        <v>1.74</v>
      </c>
      <c r="K10" s="8">
        <v>1.28</v>
      </c>
    </row>
    <row r="11" spans="1:20">
      <c r="A11" s="3" t="s">
        <v>64</v>
      </c>
      <c r="B11" s="3">
        <v>7.1367282469999997</v>
      </c>
      <c r="E11" s="3">
        <v>28.8</v>
      </c>
      <c r="F11" s="3">
        <v>1.69</v>
      </c>
      <c r="G11" s="8">
        <v>0.72</v>
      </c>
      <c r="I11" s="3">
        <v>28.6</v>
      </c>
      <c r="J11" s="3">
        <v>1.76</v>
      </c>
      <c r="K11" s="8">
        <v>0.66200000000000003</v>
      </c>
      <c r="R11" s="2"/>
      <c r="S11" s="2"/>
      <c r="T11" s="2"/>
    </row>
    <row r="12" spans="1:20">
      <c r="A12" s="3" t="s">
        <v>64</v>
      </c>
      <c r="E12" s="3">
        <v>28.8</v>
      </c>
      <c r="F12" s="3">
        <v>1.69</v>
      </c>
      <c r="G12" s="8">
        <v>0.72</v>
      </c>
      <c r="I12" s="3">
        <v>28.8</v>
      </c>
      <c r="J12" s="3">
        <v>1.74</v>
      </c>
      <c r="K12" s="8">
        <v>0.59299999999999997</v>
      </c>
    </row>
    <row r="13" spans="1:20">
      <c r="A13" s="3" t="s">
        <v>65</v>
      </c>
      <c r="B13" s="3">
        <v>2.1630848829999998</v>
      </c>
      <c r="E13" s="3">
        <v>30.4</v>
      </c>
      <c r="F13" s="3">
        <v>1.91</v>
      </c>
      <c r="G13" s="8">
        <v>0.3</v>
      </c>
      <c r="I13" s="3">
        <v>29.6</v>
      </c>
      <c r="J13" s="3">
        <v>1.75</v>
      </c>
      <c r="K13" s="8">
        <v>0.38200000000000001</v>
      </c>
    </row>
    <row r="14" spans="1:20">
      <c r="A14" s="3" t="s">
        <v>65</v>
      </c>
      <c r="E14" s="3">
        <v>30.1</v>
      </c>
      <c r="F14" s="3">
        <v>1.76</v>
      </c>
      <c r="G14" s="8">
        <v>0.35399999999999998</v>
      </c>
      <c r="I14" s="3">
        <v>30.1</v>
      </c>
      <c r="J14" s="3">
        <v>1.79</v>
      </c>
      <c r="K14" s="8">
        <v>0.29099999999999998</v>
      </c>
    </row>
    <row r="15" spans="1:20">
      <c r="A15" s="3" t="s">
        <v>66</v>
      </c>
      <c r="B15" s="3">
        <v>1.571312735</v>
      </c>
      <c r="E15" s="3">
        <v>27.5</v>
      </c>
      <c r="F15" s="3">
        <v>1.69</v>
      </c>
      <c r="G15" s="8">
        <v>1.47</v>
      </c>
      <c r="I15" s="3">
        <v>27.1</v>
      </c>
      <c r="J15" s="3">
        <v>1.76</v>
      </c>
      <c r="K15" s="8">
        <v>1.51</v>
      </c>
    </row>
    <row r="16" spans="1:20">
      <c r="A16" s="3" t="s">
        <v>66</v>
      </c>
      <c r="E16" s="3">
        <v>27.4</v>
      </c>
      <c r="F16" s="3">
        <v>1.7</v>
      </c>
      <c r="G16" s="8">
        <v>1.55</v>
      </c>
      <c r="I16" s="3">
        <v>27</v>
      </c>
      <c r="J16" s="3">
        <v>1.68</v>
      </c>
      <c r="K16" s="8">
        <v>1.6</v>
      </c>
      <c r="R16" s="5"/>
      <c r="S16" s="5"/>
      <c r="T16" s="5"/>
    </row>
    <row r="17" spans="1:28">
      <c r="A17" s="3" t="s">
        <v>67</v>
      </c>
      <c r="B17" s="3">
        <v>6.2174376550000003</v>
      </c>
      <c r="E17" s="3">
        <v>28.9</v>
      </c>
      <c r="F17" s="3">
        <v>1.72</v>
      </c>
      <c r="G17" s="8">
        <v>0.68200000000000005</v>
      </c>
      <c r="I17" s="3">
        <v>28.8</v>
      </c>
      <c r="J17" s="3">
        <v>1.74</v>
      </c>
      <c r="K17" s="8">
        <v>0.59299999999999997</v>
      </c>
    </row>
    <row r="18" spans="1:28">
      <c r="A18" s="3" t="s">
        <v>67</v>
      </c>
      <c r="E18" s="3">
        <v>29.1</v>
      </c>
      <c r="F18" s="3">
        <v>1.72</v>
      </c>
      <c r="G18" s="8">
        <v>0.61099999999999999</v>
      </c>
      <c r="I18" s="3">
        <v>29.3</v>
      </c>
      <c r="J18" s="3">
        <v>1.7</v>
      </c>
      <c r="K18" s="8">
        <v>0.45100000000000001</v>
      </c>
    </row>
    <row r="19" spans="1:28">
      <c r="A19" s="3" t="s">
        <v>68</v>
      </c>
      <c r="B19" s="3">
        <v>6.2509524069999998</v>
      </c>
      <c r="E19" s="3">
        <v>29.4</v>
      </c>
      <c r="F19" s="3">
        <v>1.77</v>
      </c>
      <c r="G19" s="8">
        <v>0.51900000000000002</v>
      </c>
      <c r="I19" s="3">
        <v>29.1</v>
      </c>
      <c r="J19" s="3">
        <v>1.74</v>
      </c>
      <c r="K19" s="8">
        <v>0.503</v>
      </c>
      <c r="R19" s="2"/>
      <c r="S19" s="2"/>
      <c r="T19" s="2"/>
      <c r="W19" s="6"/>
      <c r="X19" s="5"/>
      <c r="Y19" s="5"/>
      <c r="Z19" s="5"/>
      <c r="AA19" s="5"/>
      <c r="AB19" s="5"/>
    </row>
    <row r="20" spans="1:28">
      <c r="A20" s="3" t="s">
        <v>68</v>
      </c>
      <c r="E20" s="3">
        <v>29.3</v>
      </c>
      <c r="F20" s="3">
        <v>1.72</v>
      </c>
      <c r="G20" s="8">
        <v>0.54800000000000004</v>
      </c>
      <c r="I20" s="3">
        <v>28.6</v>
      </c>
      <c r="J20" s="3">
        <v>1.68</v>
      </c>
      <c r="K20" s="8">
        <v>0.66200000000000003</v>
      </c>
      <c r="W20" s="6"/>
      <c r="X20" s="5"/>
      <c r="Y20" s="5"/>
      <c r="Z20" s="5"/>
      <c r="AA20" s="5"/>
      <c r="AB20" s="5"/>
    </row>
    <row r="21" spans="1:28">
      <c r="A21" s="3" t="s">
        <v>69</v>
      </c>
      <c r="B21" s="3">
        <v>1.6299210790000001</v>
      </c>
      <c r="E21" s="3">
        <v>28.3</v>
      </c>
      <c r="F21" s="3">
        <v>1.72</v>
      </c>
      <c r="G21" s="8">
        <v>0.94699999999999995</v>
      </c>
      <c r="I21" s="3">
        <v>28.2</v>
      </c>
      <c r="J21" s="3">
        <v>1.74</v>
      </c>
      <c r="K21" s="8">
        <v>0.82499999999999996</v>
      </c>
      <c r="W21" s="6"/>
      <c r="X21" s="5"/>
      <c r="Y21" s="5"/>
      <c r="Z21" s="5"/>
      <c r="AA21" s="5"/>
      <c r="AB21" s="5"/>
    </row>
    <row r="22" spans="1:28">
      <c r="A22" s="3" t="s">
        <v>69</v>
      </c>
      <c r="E22" s="3">
        <v>28.2</v>
      </c>
      <c r="F22" s="3">
        <v>1.71</v>
      </c>
      <c r="G22" s="8">
        <v>1</v>
      </c>
      <c r="I22" s="3">
        <v>28.1</v>
      </c>
      <c r="J22" s="3">
        <v>1.7</v>
      </c>
      <c r="K22" s="8">
        <v>0.872</v>
      </c>
      <c r="W22" s="6"/>
      <c r="X22" s="5"/>
      <c r="Y22" s="5"/>
      <c r="Z22" s="5"/>
      <c r="AA22" s="5"/>
      <c r="AB22" s="5"/>
    </row>
    <row r="23" spans="1:28">
      <c r="A23" s="3" t="s">
        <v>70</v>
      </c>
      <c r="B23" s="3">
        <v>1.6793072710000001</v>
      </c>
      <c r="E23" s="3">
        <v>27.2</v>
      </c>
      <c r="F23" s="3">
        <v>1.74</v>
      </c>
      <c r="G23" s="8">
        <v>1.73</v>
      </c>
      <c r="I23" s="3">
        <v>27</v>
      </c>
      <c r="J23" s="3">
        <v>1.67</v>
      </c>
      <c r="K23" s="8">
        <v>1.6</v>
      </c>
    </row>
    <row r="24" spans="1:28">
      <c r="A24" s="3" t="s">
        <v>70</v>
      </c>
      <c r="E24" s="3">
        <v>27.3</v>
      </c>
      <c r="F24" s="3">
        <v>1.7</v>
      </c>
      <c r="G24" s="8">
        <v>1.64</v>
      </c>
      <c r="I24" s="3">
        <v>27.2</v>
      </c>
      <c r="J24" s="3">
        <v>1.71</v>
      </c>
      <c r="K24" s="8">
        <v>1.43</v>
      </c>
    </row>
    <row r="25" spans="1:28">
      <c r="A25" s="3" t="s">
        <v>71</v>
      </c>
      <c r="B25" s="3">
        <v>1.5939131040000001</v>
      </c>
      <c r="E25" s="3">
        <v>29.9</v>
      </c>
      <c r="F25" s="3">
        <v>1.83</v>
      </c>
      <c r="G25" s="8">
        <v>0.39500000000000002</v>
      </c>
      <c r="I25" s="3">
        <v>29.7</v>
      </c>
      <c r="J25" s="3">
        <v>1.79</v>
      </c>
      <c r="K25" s="8">
        <v>0.36199999999999999</v>
      </c>
      <c r="S25" s="7"/>
    </row>
    <row r="26" spans="1:28">
      <c r="A26" s="3" t="s">
        <v>71</v>
      </c>
      <c r="E26" s="3">
        <v>30.1</v>
      </c>
      <c r="F26" s="3">
        <v>1.88</v>
      </c>
      <c r="G26" s="8">
        <v>0.35399999999999998</v>
      </c>
      <c r="I26" s="3">
        <v>29.4</v>
      </c>
      <c r="J26" s="3">
        <v>1.69</v>
      </c>
      <c r="K26" s="8">
        <v>0.42699999999999999</v>
      </c>
    </row>
    <row r="27" spans="1:28">
      <c r="A27" s="3" t="s">
        <v>72</v>
      </c>
      <c r="B27" s="3">
        <v>6.5362531549999998</v>
      </c>
      <c r="E27" s="3">
        <v>29.8</v>
      </c>
      <c r="F27" s="3">
        <v>1.79</v>
      </c>
      <c r="G27" s="8">
        <v>0.41699999999999998</v>
      </c>
      <c r="I27" s="3">
        <v>29.7</v>
      </c>
      <c r="J27" s="3">
        <v>1.78</v>
      </c>
      <c r="K27" s="8">
        <v>0.36199999999999999</v>
      </c>
    </row>
    <row r="28" spans="1:28">
      <c r="A28" s="3" t="s">
        <v>72</v>
      </c>
      <c r="E28" s="3">
        <v>29.8</v>
      </c>
      <c r="F28" s="3">
        <v>1.79</v>
      </c>
      <c r="G28" s="8">
        <v>0.41699999999999998</v>
      </c>
      <c r="I28" s="3">
        <v>29.6</v>
      </c>
      <c r="J28" s="3">
        <v>1.74</v>
      </c>
      <c r="K28" s="8">
        <v>0.38200000000000001</v>
      </c>
    </row>
    <row r="29" spans="1:28">
      <c r="A29" s="3" t="s">
        <v>73</v>
      </c>
      <c r="B29" s="3">
        <v>6.4205314280000003</v>
      </c>
      <c r="E29" s="3">
        <v>29.3</v>
      </c>
      <c r="F29" s="3">
        <v>1.7</v>
      </c>
      <c r="G29" s="8">
        <v>0.54800000000000004</v>
      </c>
      <c r="I29" s="3">
        <v>28.9</v>
      </c>
      <c r="J29" s="3">
        <v>1.68</v>
      </c>
      <c r="K29" s="8">
        <v>0.56200000000000006</v>
      </c>
    </row>
    <row r="30" spans="1:28">
      <c r="A30" s="3" t="s">
        <v>73</v>
      </c>
      <c r="E30" s="3">
        <v>29.3</v>
      </c>
      <c r="F30" s="3">
        <v>1.77</v>
      </c>
      <c r="G30" s="8">
        <v>0.54800000000000004</v>
      </c>
      <c r="I30" s="3">
        <v>29.5</v>
      </c>
      <c r="J30" s="3">
        <v>1.73</v>
      </c>
      <c r="K30" s="8">
        <v>0.40400000000000003</v>
      </c>
    </row>
    <row r="31" spans="1:28">
      <c r="A31" s="3" t="s">
        <v>74</v>
      </c>
      <c r="B31" s="3">
        <v>1.5281364900000001</v>
      </c>
      <c r="E31" s="3">
        <v>29.1</v>
      </c>
      <c r="F31" s="3">
        <v>1.76</v>
      </c>
      <c r="G31" s="8">
        <v>0.61099999999999999</v>
      </c>
      <c r="I31" s="3">
        <v>29</v>
      </c>
      <c r="J31" s="3">
        <v>1.75</v>
      </c>
      <c r="K31" s="8">
        <v>0.53200000000000003</v>
      </c>
    </row>
    <row r="32" spans="1:28">
      <c r="A32" s="3" t="s">
        <v>74</v>
      </c>
      <c r="E32" s="3">
        <v>29.1</v>
      </c>
      <c r="F32" s="3">
        <v>1.69</v>
      </c>
      <c r="G32" s="8">
        <v>0.61099999999999999</v>
      </c>
      <c r="I32" s="3">
        <v>28.7</v>
      </c>
      <c r="J32" s="3">
        <v>1.68</v>
      </c>
      <c r="K32" s="8">
        <v>0.627</v>
      </c>
    </row>
    <row r="33" spans="1:11">
      <c r="A33" s="3" t="s">
        <v>75</v>
      </c>
      <c r="B33" s="3">
        <v>1.9925717199999999</v>
      </c>
      <c r="E33" s="3">
        <v>29.4</v>
      </c>
      <c r="F33" s="3">
        <v>1.72</v>
      </c>
      <c r="G33" s="8">
        <v>0.51900000000000002</v>
      </c>
      <c r="I33" s="3">
        <v>29</v>
      </c>
      <c r="J33" s="3">
        <v>1.73</v>
      </c>
      <c r="K33" s="8">
        <v>0.53200000000000003</v>
      </c>
    </row>
    <row r="34" spans="1:11">
      <c r="A34" s="3" t="s">
        <v>75</v>
      </c>
      <c r="E34" s="3">
        <v>29.2</v>
      </c>
      <c r="F34" s="3">
        <v>1.74</v>
      </c>
      <c r="G34" s="8">
        <v>0.57899999999999996</v>
      </c>
      <c r="I34" s="3">
        <v>29.2</v>
      </c>
      <c r="J34" s="3">
        <v>1.7</v>
      </c>
      <c r="K34" s="8">
        <v>0.47599999999999998</v>
      </c>
    </row>
    <row r="35" spans="1:11">
      <c r="A35" s="3" t="s">
        <v>76</v>
      </c>
      <c r="B35" s="3">
        <v>1.095538082</v>
      </c>
      <c r="E35" s="3">
        <v>29.1</v>
      </c>
      <c r="F35" s="3">
        <v>1.71</v>
      </c>
      <c r="G35" s="8">
        <v>0.61099999999999999</v>
      </c>
      <c r="I35" s="3">
        <v>28.9</v>
      </c>
      <c r="J35" s="3">
        <v>1.74</v>
      </c>
      <c r="K35" s="8">
        <v>0.56200000000000006</v>
      </c>
    </row>
    <row r="36" spans="1:11">
      <c r="A36" s="3" t="s">
        <v>76</v>
      </c>
      <c r="E36" s="3">
        <v>29.1</v>
      </c>
      <c r="F36" s="3">
        <v>1.73</v>
      </c>
      <c r="G36" s="8">
        <v>0.61099999999999999</v>
      </c>
      <c r="I36" s="3">
        <v>28.8</v>
      </c>
      <c r="J36" s="3">
        <v>1.71</v>
      </c>
      <c r="K36" s="8">
        <v>0.59299999999999997</v>
      </c>
    </row>
    <row r="37" spans="1:11">
      <c r="A37" s="3" t="s">
        <v>77</v>
      </c>
      <c r="B37" s="3">
        <v>1.1185424239999999</v>
      </c>
      <c r="E37" s="3">
        <v>29</v>
      </c>
      <c r="F37" s="3">
        <v>1.71</v>
      </c>
      <c r="G37" s="8">
        <v>0.64600000000000002</v>
      </c>
      <c r="I37" s="3">
        <v>29.1</v>
      </c>
      <c r="J37" s="3">
        <v>1.75</v>
      </c>
      <c r="K37" s="8">
        <v>0.503</v>
      </c>
    </row>
    <row r="38" spans="1:11">
      <c r="A38" s="3" t="s">
        <v>77</v>
      </c>
      <c r="E38" s="3">
        <v>29.5</v>
      </c>
      <c r="F38" s="3">
        <v>1.72</v>
      </c>
      <c r="G38" s="8">
        <v>0.49099999999999999</v>
      </c>
      <c r="I38" s="3">
        <v>29.3</v>
      </c>
      <c r="J38" s="3">
        <v>1.74</v>
      </c>
      <c r="K38" s="8">
        <v>0.45100000000000001</v>
      </c>
    </row>
    <row r="39" spans="1:11">
      <c r="A39" s="3" t="s">
        <v>78</v>
      </c>
      <c r="B39" s="3">
        <v>1.2006596300000001</v>
      </c>
      <c r="E39" s="3">
        <v>29.8</v>
      </c>
      <c r="F39" s="3">
        <v>1.79</v>
      </c>
      <c r="G39" s="8">
        <v>0.41699999999999998</v>
      </c>
      <c r="I39" s="3">
        <v>29.5</v>
      </c>
      <c r="J39" s="3">
        <v>1.76</v>
      </c>
      <c r="K39" s="8">
        <v>0.40400000000000003</v>
      </c>
    </row>
    <row r="40" spans="1:11">
      <c r="A40" s="3" t="s">
        <v>79</v>
      </c>
      <c r="E40" s="3">
        <v>29.4</v>
      </c>
      <c r="F40" s="3">
        <v>1.77</v>
      </c>
      <c r="G40" s="8">
        <v>0.51900000000000002</v>
      </c>
      <c r="I40" s="3">
        <v>29.5</v>
      </c>
      <c r="J40" s="3">
        <v>1.75</v>
      </c>
      <c r="K40" s="8">
        <v>0.40400000000000003</v>
      </c>
    </row>
    <row r="41" spans="1:11">
      <c r="A41" s="3" t="s">
        <v>80</v>
      </c>
      <c r="B41" s="3">
        <v>1.5186719820000001</v>
      </c>
      <c r="E41" s="3">
        <v>29.5</v>
      </c>
      <c r="F41" s="3">
        <v>1.78</v>
      </c>
      <c r="G41" s="8">
        <v>0.49099999999999999</v>
      </c>
      <c r="I41" s="3">
        <v>29.4</v>
      </c>
      <c r="J41" s="3">
        <v>1.75</v>
      </c>
      <c r="K41" s="8">
        <v>0.42699999999999999</v>
      </c>
    </row>
    <row r="42" spans="1:11">
      <c r="A42" s="3" t="s">
        <v>80</v>
      </c>
      <c r="E42" s="3">
        <v>29.4</v>
      </c>
      <c r="F42" s="3">
        <v>1.73</v>
      </c>
      <c r="G42" s="8">
        <v>0.51900000000000002</v>
      </c>
      <c r="I42" s="3">
        <v>29.4</v>
      </c>
      <c r="J42" s="3">
        <v>1.69</v>
      </c>
      <c r="K42" s="8">
        <v>0.42699999999999999</v>
      </c>
    </row>
    <row r="43" spans="1:11">
      <c r="A43" s="3" t="s">
        <v>81</v>
      </c>
      <c r="B43" s="3">
        <v>2.9586456280000002</v>
      </c>
      <c r="E43" s="3">
        <v>29.5</v>
      </c>
      <c r="F43" s="3">
        <v>1.7</v>
      </c>
      <c r="G43" s="8">
        <v>0.49099999999999999</v>
      </c>
      <c r="I43" s="3">
        <v>29.5</v>
      </c>
      <c r="J43" s="3">
        <v>1.78</v>
      </c>
      <c r="K43" s="8">
        <v>0.40400000000000003</v>
      </c>
    </row>
    <row r="44" spans="1:11">
      <c r="A44" s="3" t="s">
        <v>81</v>
      </c>
      <c r="E44" s="3">
        <v>29.5</v>
      </c>
      <c r="F44" s="3">
        <v>1.76</v>
      </c>
      <c r="G44" s="8">
        <v>0.49099999999999999</v>
      </c>
      <c r="I44" s="3">
        <v>29.4</v>
      </c>
      <c r="J44" s="3">
        <v>1.72</v>
      </c>
      <c r="K44" s="8">
        <v>0.42699999999999999</v>
      </c>
    </row>
    <row r="45" spans="1:11">
      <c r="A45" s="3" t="s">
        <v>82</v>
      </c>
      <c r="B45" s="3">
        <v>0.96274021300000001</v>
      </c>
      <c r="E45" s="3">
        <v>30</v>
      </c>
      <c r="F45" s="3">
        <v>1.75</v>
      </c>
      <c r="G45" s="8">
        <v>0.374</v>
      </c>
      <c r="I45" s="3">
        <v>30.3</v>
      </c>
      <c r="J45" s="3">
        <v>1.83</v>
      </c>
      <c r="K45" s="8">
        <v>0.26</v>
      </c>
    </row>
    <row r="46" spans="1:11">
      <c r="A46" s="3" t="s">
        <v>82</v>
      </c>
      <c r="E46" s="3">
        <v>30.5</v>
      </c>
      <c r="F46" s="3">
        <v>1.85</v>
      </c>
      <c r="G46" s="8">
        <v>0.28399999999999997</v>
      </c>
      <c r="I46" s="3">
        <v>29.9</v>
      </c>
      <c r="J46" s="3">
        <v>1.77</v>
      </c>
      <c r="K46" s="8">
        <v>0.32400000000000001</v>
      </c>
    </row>
    <row r="47" spans="1:11">
      <c r="A47" s="3" t="s">
        <v>83</v>
      </c>
      <c r="B47" s="3">
        <v>1.129632846</v>
      </c>
      <c r="E47" s="3">
        <v>28.3</v>
      </c>
      <c r="F47" s="3">
        <v>1.7</v>
      </c>
      <c r="G47" s="8">
        <v>0.94699999999999995</v>
      </c>
      <c r="I47" s="3">
        <v>28.1</v>
      </c>
      <c r="J47" s="3">
        <v>1.76</v>
      </c>
      <c r="K47" s="8">
        <v>0.872</v>
      </c>
    </row>
    <row r="48" spans="1:11">
      <c r="A48" s="3" t="s">
        <v>83</v>
      </c>
      <c r="E48" s="3">
        <v>28.1</v>
      </c>
      <c r="F48" s="3">
        <v>1.72</v>
      </c>
      <c r="G48" s="8">
        <v>1.06</v>
      </c>
      <c r="I48" s="3">
        <v>28.8</v>
      </c>
      <c r="J48" s="3">
        <v>1.78</v>
      </c>
      <c r="K48" s="8">
        <v>0.59299999999999997</v>
      </c>
    </row>
    <row r="49" spans="1:11">
      <c r="A49" s="3" t="s">
        <v>84</v>
      </c>
      <c r="B49" s="3">
        <v>2.0768450020000002</v>
      </c>
      <c r="E49" s="3">
        <v>28.9</v>
      </c>
      <c r="F49" s="3">
        <v>1.71</v>
      </c>
      <c r="G49" s="8">
        <v>0.68200000000000005</v>
      </c>
      <c r="I49" s="3">
        <v>28.5</v>
      </c>
      <c r="J49" s="3">
        <v>1.76</v>
      </c>
      <c r="K49" s="8">
        <v>0.7</v>
      </c>
    </row>
    <row r="50" spans="1:11">
      <c r="A50" s="3" t="s">
        <v>84</v>
      </c>
      <c r="E50" s="3">
        <v>28.9</v>
      </c>
      <c r="F50" s="3">
        <v>1.69</v>
      </c>
      <c r="G50" s="8">
        <v>0.68200000000000005</v>
      </c>
      <c r="I50" s="3">
        <v>28.4</v>
      </c>
      <c r="J50" s="3">
        <v>1.7</v>
      </c>
      <c r="K50" s="8">
        <v>0.7389999999999999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>
  <dimension ref="A1:AJ49"/>
  <sheetViews>
    <sheetView topLeftCell="M1" workbookViewId="0">
      <selection activeCell="AI37" sqref="AI37"/>
    </sheetView>
  </sheetViews>
  <sheetFormatPr defaultRowHeight="14.4"/>
  <cols>
    <col min="1" max="30" width="8.88671875" style="3"/>
    <col min="31" max="31" width="20" style="3" customWidth="1"/>
    <col min="32" max="16384" width="8.88671875" style="3"/>
  </cols>
  <sheetData>
    <row r="1" spans="1:30">
      <c r="A1" s="3" t="s">
        <v>2</v>
      </c>
      <c r="E1" s="3" t="s">
        <v>2</v>
      </c>
      <c r="F1" s="3" t="s">
        <v>3</v>
      </c>
      <c r="G1" s="3" t="s">
        <v>4</v>
      </c>
      <c r="H1" s="3" t="s">
        <v>5</v>
      </c>
      <c r="K1" s="3" t="s">
        <v>2</v>
      </c>
      <c r="L1" s="3" t="s">
        <v>3</v>
      </c>
      <c r="M1" s="3" t="s">
        <v>4</v>
      </c>
      <c r="N1" s="3" t="s">
        <v>5</v>
      </c>
      <c r="R1" s="3" t="s">
        <v>2</v>
      </c>
    </row>
    <row r="2" spans="1:30">
      <c r="A2" s="3">
        <v>1</v>
      </c>
      <c r="B2" s="3">
        <v>1.0023406173818956</v>
      </c>
      <c r="E2" s="3">
        <v>1</v>
      </c>
      <c r="F2" s="3">
        <v>21.5</v>
      </c>
      <c r="G2" s="3">
        <v>1.69</v>
      </c>
      <c r="H2" s="8">
        <v>0.85599999999999998</v>
      </c>
      <c r="K2" s="3">
        <v>1</v>
      </c>
      <c r="L2" s="3">
        <v>21</v>
      </c>
      <c r="M2" s="3">
        <v>1.69</v>
      </c>
      <c r="N2" s="8">
        <v>1.68</v>
      </c>
      <c r="R2" s="3">
        <v>1</v>
      </c>
      <c r="S2" s="3">
        <f>GEOMEAN(H2,N2)</f>
        <v>1.1991997331554072</v>
      </c>
      <c r="T2" s="3">
        <f>GEOMEAN(S2:S3)</f>
        <v>1.0002797306042932</v>
      </c>
      <c r="U2" s="3">
        <f>T2/B2</f>
        <v>0.99794392570562951</v>
      </c>
    </row>
    <row r="3" spans="1:30">
      <c r="A3" s="3">
        <v>1</v>
      </c>
      <c r="E3" s="3">
        <v>1</v>
      </c>
      <c r="F3" s="3">
        <v>20.9</v>
      </c>
      <c r="G3" s="3">
        <v>1.73</v>
      </c>
      <c r="H3" s="8">
        <v>1.17</v>
      </c>
      <c r="K3" s="3">
        <v>1</v>
      </c>
      <c r="L3" s="3">
        <v>23</v>
      </c>
      <c r="M3" s="3">
        <v>1.64</v>
      </c>
      <c r="N3" s="8">
        <v>0.59499999999999997</v>
      </c>
      <c r="R3" s="3">
        <v>1</v>
      </c>
      <c r="S3" s="3">
        <f t="shared" ref="S3:S49" si="0">GEOMEAN(H3,N3)</f>
        <v>0.83435603911040279</v>
      </c>
    </row>
    <row r="4" spans="1:30">
      <c r="A4" s="3">
        <v>2</v>
      </c>
      <c r="B4" s="3">
        <v>1.7211956550846572</v>
      </c>
      <c r="E4" s="3">
        <v>2</v>
      </c>
      <c r="F4" s="3">
        <v>21.6</v>
      </c>
      <c r="G4" s="3">
        <v>1.65</v>
      </c>
      <c r="H4" s="8">
        <v>0.81299999999999994</v>
      </c>
      <c r="K4" s="3">
        <v>2</v>
      </c>
      <c r="L4" s="3">
        <v>21.7</v>
      </c>
      <c r="M4" s="3">
        <v>1.69</v>
      </c>
      <c r="N4" s="8">
        <v>1.17</v>
      </c>
      <c r="R4" s="3">
        <v>2</v>
      </c>
      <c r="S4" s="3">
        <f t="shared" si="0"/>
        <v>0.97529995386034951</v>
      </c>
      <c r="T4" s="3">
        <f t="shared" ref="T4" si="1">GEOMEAN(S4:S5)</f>
        <v>0.90190677355362858</v>
      </c>
      <c r="U4" s="3">
        <f t="shared" ref="U4" si="2">T4/B4</f>
        <v>0.52400014541593076</v>
      </c>
      <c r="Z4" s="10"/>
    </row>
    <row r="5" spans="1:30">
      <c r="A5" s="3">
        <v>2</v>
      </c>
      <c r="E5" s="3">
        <v>2</v>
      </c>
      <c r="F5" s="3">
        <v>21.8</v>
      </c>
      <c r="G5" s="3">
        <v>1.68</v>
      </c>
      <c r="H5" s="8">
        <v>0.73299999999999998</v>
      </c>
      <c r="K5" s="3">
        <v>2</v>
      </c>
      <c r="L5" s="3">
        <v>22.1</v>
      </c>
      <c r="M5" s="3">
        <v>1.71</v>
      </c>
      <c r="N5" s="8">
        <v>0.94899999999999995</v>
      </c>
      <c r="R5" s="3">
        <v>2</v>
      </c>
      <c r="S5" s="3">
        <f t="shared" si="0"/>
        <v>0.83403656994163033</v>
      </c>
      <c r="Z5" s="10"/>
    </row>
    <row r="6" spans="1:30">
      <c r="A6" s="3">
        <v>3</v>
      </c>
      <c r="B6" s="3">
        <v>3.9462640186085096</v>
      </c>
      <c r="E6" s="3">
        <v>3</v>
      </c>
      <c r="F6" s="3">
        <v>20.5</v>
      </c>
      <c r="G6" s="3">
        <v>1.72</v>
      </c>
      <c r="H6" s="8">
        <v>1.44</v>
      </c>
      <c r="K6" s="3">
        <v>3</v>
      </c>
      <c r="L6" s="3">
        <v>20.5</v>
      </c>
      <c r="M6" s="3">
        <v>1.64</v>
      </c>
      <c r="N6" s="8">
        <v>2.1800000000000002</v>
      </c>
      <c r="R6" s="3">
        <v>3</v>
      </c>
      <c r="S6" s="3">
        <f t="shared" si="0"/>
        <v>1.7717787672280083</v>
      </c>
      <c r="T6" s="3">
        <f t="shared" ref="T6" si="3">GEOMEAN(S6:S7)</f>
        <v>1.616365626776904</v>
      </c>
      <c r="U6" s="3">
        <f t="shared" ref="U6" si="4">T6/B6</f>
        <v>0.40959388909484318</v>
      </c>
      <c r="Z6" s="10"/>
      <c r="AB6" s="10"/>
      <c r="AD6" s="10"/>
    </row>
    <row r="7" spans="1:30">
      <c r="A7" s="3">
        <v>3</v>
      </c>
      <c r="E7" s="3">
        <v>3</v>
      </c>
      <c r="F7" s="3">
        <v>20.399999999999999</v>
      </c>
      <c r="G7" s="3">
        <v>1.69</v>
      </c>
      <c r="H7" s="8">
        <v>1.51</v>
      </c>
      <c r="K7" s="3">
        <v>3</v>
      </c>
      <c r="L7" s="3">
        <v>21.3</v>
      </c>
      <c r="M7" s="3">
        <v>1.68</v>
      </c>
      <c r="N7" s="8">
        <v>1.44</v>
      </c>
      <c r="R7" s="3">
        <v>3</v>
      </c>
      <c r="S7" s="3">
        <f t="shared" si="0"/>
        <v>1.4745846872933408</v>
      </c>
      <c r="Z7" s="10"/>
      <c r="AB7" s="10"/>
      <c r="AD7" s="10"/>
    </row>
    <row r="8" spans="1:30">
      <c r="A8" s="3">
        <v>4</v>
      </c>
      <c r="B8" s="3">
        <v>1.3411621468265915</v>
      </c>
      <c r="E8" s="3">
        <v>4</v>
      </c>
      <c r="F8" s="3">
        <v>20.8</v>
      </c>
      <c r="G8" s="3">
        <v>1.68</v>
      </c>
      <c r="H8" s="8">
        <v>1.23</v>
      </c>
      <c r="K8" s="3">
        <v>4</v>
      </c>
      <c r="L8" s="3">
        <v>20.8</v>
      </c>
      <c r="M8" s="3">
        <v>1.67</v>
      </c>
      <c r="N8" s="8">
        <v>1.86</v>
      </c>
      <c r="R8" s="3">
        <v>4</v>
      </c>
      <c r="S8" s="3">
        <f t="shared" si="0"/>
        <v>1.5125475199146639</v>
      </c>
      <c r="T8" s="3">
        <f t="shared" ref="T8" si="5">GEOMEAN(S8:S9)</f>
        <v>1.4937544614097575</v>
      </c>
      <c r="U8" s="3">
        <f t="shared" ref="U8" si="6">T8/B8</f>
        <v>1.1137761865291413</v>
      </c>
      <c r="AB8" s="10"/>
      <c r="AD8" s="10"/>
    </row>
    <row r="9" spans="1:30">
      <c r="A9" s="3">
        <v>4</v>
      </c>
      <c r="E9" s="3">
        <v>4</v>
      </c>
      <c r="F9" s="3">
        <v>20.9</v>
      </c>
      <c r="G9" s="3">
        <v>1.66</v>
      </c>
      <c r="H9" s="8">
        <v>1.17</v>
      </c>
      <c r="K9" s="3">
        <v>4</v>
      </c>
      <c r="L9" s="3">
        <v>20.8</v>
      </c>
      <c r="M9" s="3">
        <v>1.66</v>
      </c>
      <c r="N9" s="8">
        <v>1.86</v>
      </c>
      <c r="R9" s="3">
        <v>4</v>
      </c>
      <c r="S9" s="3">
        <f t="shared" si="0"/>
        <v>1.4751949023773097</v>
      </c>
      <c r="AB9" s="10"/>
      <c r="AD9" s="10"/>
    </row>
    <row r="10" spans="1:30">
      <c r="A10" s="3">
        <v>5</v>
      </c>
      <c r="B10" s="3">
        <v>8.8590251653147369</v>
      </c>
      <c r="E10" s="3">
        <v>5</v>
      </c>
      <c r="F10" s="3">
        <v>21.9</v>
      </c>
      <c r="G10" s="3">
        <v>1.71</v>
      </c>
      <c r="H10" s="8">
        <v>0.69499999999999995</v>
      </c>
      <c r="K10" s="3">
        <v>5</v>
      </c>
      <c r="L10" s="3">
        <v>21.8</v>
      </c>
      <c r="M10" s="3">
        <v>1.66</v>
      </c>
      <c r="N10" s="8">
        <v>1.1100000000000001</v>
      </c>
      <c r="R10" s="3">
        <v>5</v>
      </c>
      <c r="S10" s="3">
        <f t="shared" si="0"/>
        <v>0.87832226431987936</v>
      </c>
      <c r="T10" s="3">
        <f t="shared" ref="T10" si="7">GEOMEAN(S10:S11)</f>
        <v>0.72288748636591493</v>
      </c>
      <c r="U10" s="3">
        <f t="shared" ref="U10" si="8">T10/B10</f>
        <v>8.1598987797912262E-2</v>
      </c>
      <c r="AB10" s="10"/>
      <c r="AD10" s="10"/>
    </row>
    <row r="11" spans="1:30">
      <c r="A11" s="3">
        <v>5</v>
      </c>
      <c r="E11" s="3">
        <v>5</v>
      </c>
      <c r="F11" s="3">
        <v>23.1</v>
      </c>
      <c r="G11" s="3">
        <v>1.67</v>
      </c>
      <c r="H11" s="8">
        <v>0.373</v>
      </c>
      <c r="K11" s="3">
        <v>5</v>
      </c>
      <c r="L11" s="3">
        <v>22.1</v>
      </c>
      <c r="M11" s="3">
        <v>1.7</v>
      </c>
      <c r="N11" s="8">
        <v>0.94899999999999995</v>
      </c>
      <c r="R11" s="3">
        <v>5</v>
      </c>
      <c r="S11" s="3">
        <f t="shared" si="0"/>
        <v>0.59495966249822352</v>
      </c>
      <c r="AB11" s="10"/>
      <c r="AD11" s="10"/>
    </row>
    <row r="12" spans="1:30">
      <c r="A12" s="3">
        <v>6</v>
      </c>
      <c r="B12" s="3">
        <v>2.3021947851592222</v>
      </c>
      <c r="E12" s="3">
        <v>6</v>
      </c>
      <c r="F12" s="3">
        <v>22.2</v>
      </c>
      <c r="G12" s="3">
        <v>1.68</v>
      </c>
      <c r="H12" s="8">
        <v>0.59499999999999997</v>
      </c>
      <c r="K12" s="3">
        <v>6</v>
      </c>
      <c r="L12" s="3">
        <v>22.4</v>
      </c>
      <c r="M12" s="3">
        <v>1.68</v>
      </c>
      <c r="N12" s="8">
        <v>0.81299999999999994</v>
      </c>
      <c r="R12" s="3">
        <v>6</v>
      </c>
      <c r="S12" s="3">
        <f t="shared" si="0"/>
        <v>0.69551060380126484</v>
      </c>
      <c r="T12" s="3">
        <f t="shared" ref="T12" si="9">GEOMEAN(S12:S13)</f>
        <v>0.64329527377538898</v>
      </c>
      <c r="U12" s="3">
        <f t="shared" ref="U12" si="10">T12/B12</f>
        <v>0.27942695288960878</v>
      </c>
      <c r="AB12" s="10"/>
      <c r="AD12" s="10"/>
    </row>
    <row r="13" spans="1:30">
      <c r="A13" s="3">
        <v>6</v>
      </c>
      <c r="E13" s="3">
        <v>6</v>
      </c>
      <c r="F13" s="3">
        <v>22.2</v>
      </c>
      <c r="G13" s="3">
        <v>1.67</v>
      </c>
      <c r="H13" s="8">
        <v>0.59499999999999997</v>
      </c>
      <c r="K13" s="3">
        <v>6</v>
      </c>
      <c r="L13" s="3">
        <v>23</v>
      </c>
      <c r="M13" s="3">
        <v>1.69</v>
      </c>
      <c r="N13" s="8">
        <v>0.59499999999999997</v>
      </c>
      <c r="R13" s="3">
        <v>6</v>
      </c>
      <c r="S13" s="3">
        <f t="shared" si="0"/>
        <v>0.59499999999999997</v>
      </c>
      <c r="AB13" s="10"/>
    </row>
    <row r="14" spans="1:30">
      <c r="A14" s="3">
        <v>7</v>
      </c>
      <c r="B14" s="3">
        <v>1.5763139655832803</v>
      </c>
      <c r="E14" s="3">
        <v>7</v>
      </c>
      <c r="F14" s="3">
        <v>22.8</v>
      </c>
      <c r="G14" s="3">
        <v>1.7</v>
      </c>
      <c r="H14" s="8">
        <v>0.436</v>
      </c>
      <c r="K14" s="3">
        <v>7</v>
      </c>
      <c r="L14" s="3">
        <v>22.7</v>
      </c>
      <c r="M14" s="3">
        <v>1.68</v>
      </c>
      <c r="N14" s="8">
        <v>0.69599999999999995</v>
      </c>
      <c r="R14" s="3">
        <v>7</v>
      </c>
      <c r="S14" s="3">
        <f t="shared" si="0"/>
        <v>0.55086840533833481</v>
      </c>
      <c r="T14" s="3">
        <f t="shared" ref="T14" si="11">GEOMEAN(S14:S15)</f>
        <v>0.58788651350031373</v>
      </c>
      <c r="U14" s="3">
        <f t="shared" ref="U14" si="12">T14/B14</f>
        <v>0.37295013958896145</v>
      </c>
      <c r="AB14" s="10"/>
    </row>
    <row r="15" spans="1:30">
      <c r="A15" s="3">
        <v>7</v>
      </c>
      <c r="E15" s="3">
        <v>7</v>
      </c>
      <c r="F15" s="3">
        <v>22.4</v>
      </c>
      <c r="G15" s="3">
        <v>1.68</v>
      </c>
      <c r="H15" s="8">
        <v>0.53700000000000003</v>
      </c>
      <c r="K15" s="3">
        <v>7</v>
      </c>
      <c r="L15" s="3">
        <v>22.6</v>
      </c>
      <c r="M15" s="3">
        <v>1.71</v>
      </c>
      <c r="N15" s="8">
        <v>0.73299999999999998</v>
      </c>
      <c r="R15" s="3">
        <v>7</v>
      </c>
      <c r="S15" s="3">
        <f t="shared" si="0"/>
        <v>0.6273922218198118</v>
      </c>
      <c r="AB15" s="10"/>
    </row>
    <row r="16" spans="1:30">
      <c r="A16" s="3">
        <v>8</v>
      </c>
      <c r="B16" s="3">
        <v>8.2433914666318397</v>
      </c>
      <c r="E16" s="3">
        <v>8</v>
      </c>
      <c r="F16" s="3">
        <v>20.9</v>
      </c>
      <c r="G16" s="3">
        <v>1.7</v>
      </c>
      <c r="H16" s="8">
        <v>1.17</v>
      </c>
      <c r="K16" s="3">
        <v>8</v>
      </c>
      <c r="L16" s="3">
        <v>19.899999999999999</v>
      </c>
      <c r="M16" s="3">
        <v>1.74</v>
      </c>
      <c r="N16" s="8">
        <v>2.97</v>
      </c>
      <c r="R16" s="3">
        <v>8</v>
      </c>
      <c r="S16" s="3">
        <f t="shared" si="0"/>
        <v>1.8641083659487181</v>
      </c>
      <c r="T16" s="3">
        <f t="shared" ref="T16" si="13">GEOMEAN(S16:S17)</f>
        <v>1.6369641790945599</v>
      </c>
      <c r="U16" s="3">
        <f t="shared" ref="U16" si="14">T16/B16</f>
        <v>0.19857896907125844</v>
      </c>
      <c r="AB16" s="10"/>
    </row>
    <row r="17" spans="1:36">
      <c r="A17" s="3">
        <v>8</v>
      </c>
      <c r="E17" s="3">
        <v>8</v>
      </c>
      <c r="F17" s="3">
        <v>20.8</v>
      </c>
      <c r="G17" s="3">
        <v>1.68</v>
      </c>
      <c r="H17" s="8">
        <v>1.23</v>
      </c>
      <c r="K17" s="3">
        <v>8</v>
      </c>
      <c r="L17" s="3">
        <v>21</v>
      </c>
      <c r="M17" s="3">
        <v>1.69</v>
      </c>
      <c r="N17" s="8">
        <v>1.68</v>
      </c>
      <c r="R17" s="3">
        <v>8</v>
      </c>
      <c r="S17" s="3">
        <f t="shared" si="0"/>
        <v>1.4374978260853126</v>
      </c>
    </row>
    <row r="18" spans="1:36">
      <c r="A18" s="3">
        <v>9</v>
      </c>
      <c r="B18" s="3">
        <v>7.7015966574112307</v>
      </c>
      <c r="E18" s="3">
        <v>9</v>
      </c>
      <c r="F18" s="3">
        <v>21.5</v>
      </c>
      <c r="G18" s="3">
        <v>1.75</v>
      </c>
      <c r="H18" s="8">
        <v>0.85599999999999998</v>
      </c>
      <c r="K18" s="3">
        <v>9</v>
      </c>
      <c r="L18" s="3">
        <v>21.1</v>
      </c>
      <c r="M18" s="3">
        <v>1.72</v>
      </c>
      <c r="N18" s="8">
        <v>1.59</v>
      </c>
      <c r="R18" s="3">
        <v>9</v>
      </c>
      <c r="S18" s="3">
        <f t="shared" si="0"/>
        <v>1.1666361900781237</v>
      </c>
      <c r="T18" s="3">
        <f t="shared" ref="T18" si="15">GEOMEAN(S18:S19)</f>
        <v>0.81113844507621391</v>
      </c>
      <c r="U18" s="3">
        <f t="shared" ref="U18" si="16">T18/B18</f>
        <v>0.10532081607982639</v>
      </c>
    </row>
    <row r="19" spans="1:36">
      <c r="A19" s="3">
        <v>9</v>
      </c>
      <c r="E19" s="3">
        <v>9</v>
      </c>
      <c r="F19" s="3">
        <v>24.6</v>
      </c>
      <c r="G19" s="3">
        <v>1.67</v>
      </c>
      <c r="H19" s="8">
        <v>0.17100000000000001</v>
      </c>
      <c r="K19" s="3">
        <v>9</v>
      </c>
      <c r="L19" s="3">
        <v>20.8</v>
      </c>
      <c r="M19" s="3">
        <v>1.73</v>
      </c>
      <c r="N19" s="8">
        <v>1.86</v>
      </c>
      <c r="R19" s="3">
        <v>9</v>
      </c>
      <c r="S19" s="3">
        <f t="shared" si="0"/>
        <v>0.56396808420335287</v>
      </c>
    </row>
    <row r="20" spans="1:36">
      <c r="A20" s="3">
        <v>10</v>
      </c>
      <c r="B20" s="3">
        <v>1.862624476042235</v>
      </c>
      <c r="E20" s="3">
        <v>10</v>
      </c>
      <c r="F20" s="3">
        <v>22.6</v>
      </c>
      <c r="G20" s="3">
        <v>1.65</v>
      </c>
      <c r="H20" s="8">
        <v>0.48399999999999999</v>
      </c>
      <c r="K20" s="3">
        <v>10</v>
      </c>
      <c r="L20" s="3">
        <v>21.4</v>
      </c>
      <c r="M20" s="3">
        <v>1.66</v>
      </c>
      <c r="N20" s="8">
        <v>1.37</v>
      </c>
      <c r="R20" s="3">
        <v>10</v>
      </c>
      <c r="S20" s="3">
        <f t="shared" si="0"/>
        <v>0.81429724302615691</v>
      </c>
      <c r="T20" s="3">
        <f t="shared" ref="T20" si="17">GEOMEAN(S20:S21)</f>
        <v>0.93876852037857295</v>
      </c>
      <c r="U20" s="3">
        <f t="shared" ref="U20" si="18">T20/B20</f>
        <v>0.50400310553917915</v>
      </c>
    </row>
    <row r="21" spans="1:36">
      <c r="A21" s="3">
        <v>10</v>
      </c>
      <c r="E21" s="3">
        <v>10</v>
      </c>
      <c r="F21" s="3">
        <v>21.4</v>
      </c>
      <c r="G21" s="3">
        <v>1.63</v>
      </c>
      <c r="H21" s="8">
        <v>0.90100000000000002</v>
      </c>
      <c r="K21" s="3">
        <v>10</v>
      </c>
      <c r="L21" s="3">
        <v>21.5</v>
      </c>
      <c r="M21" s="3">
        <v>1.75</v>
      </c>
      <c r="N21" s="8">
        <v>1.3</v>
      </c>
      <c r="R21" s="3">
        <v>10</v>
      </c>
      <c r="S21" s="3">
        <f t="shared" si="0"/>
        <v>1.082266141020775</v>
      </c>
      <c r="AE21" s="6"/>
      <c r="AF21" s="5"/>
      <c r="AG21" s="5"/>
      <c r="AH21" s="5"/>
      <c r="AI21" s="5"/>
      <c r="AJ21" s="5"/>
    </row>
    <row r="22" spans="1:36">
      <c r="A22" s="3">
        <v>11</v>
      </c>
      <c r="B22" s="3">
        <v>1.9293578824679534</v>
      </c>
      <c r="E22" s="3">
        <v>11</v>
      </c>
      <c r="F22" s="3">
        <v>20.2</v>
      </c>
      <c r="G22" s="3">
        <v>1.64</v>
      </c>
      <c r="H22" s="8">
        <v>1.68</v>
      </c>
      <c r="K22" s="3">
        <v>11</v>
      </c>
      <c r="L22" s="3">
        <v>20.2</v>
      </c>
      <c r="M22" s="3">
        <v>1.66</v>
      </c>
      <c r="N22" s="8">
        <v>2.54</v>
      </c>
      <c r="R22" s="3">
        <v>11</v>
      </c>
      <c r="S22" s="3">
        <f t="shared" si="0"/>
        <v>2.0657202133880568</v>
      </c>
      <c r="T22" s="3">
        <f t="shared" ref="T22" si="19">GEOMEAN(S22:S23)</f>
        <v>1.7472252935476758</v>
      </c>
      <c r="U22" s="3">
        <f t="shared" ref="U22" si="20">T22/B22</f>
        <v>0.90559937553560499</v>
      </c>
      <c r="AE22" s="6"/>
      <c r="AF22" s="5"/>
      <c r="AG22" s="5"/>
      <c r="AH22" s="5"/>
      <c r="AI22" s="5"/>
      <c r="AJ22" s="5"/>
    </row>
    <row r="23" spans="1:36">
      <c r="A23" s="3">
        <v>11</v>
      </c>
      <c r="E23" s="3">
        <v>11</v>
      </c>
      <c r="F23" s="3">
        <v>20.2</v>
      </c>
      <c r="G23" s="3">
        <v>1.67</v>
      </c>
      <c r="H23" s="8">
        <v>1.68</v>
      </c>
      <c r="K23" s="3">
        <v>11</v>
      </c>
      <c r="L23" s="3">
        <v>21.5</v>
      </c>
      <c r="M23" s="3">
        <v>1.64</v>
      </c>
      <c r="N23" s="8">
        <v>1.3</v>
      </c>
      <c r="R23" s="3">
        <v>11</v>
      </c>
      <c r="S23" s="3">
        <f t="shared" si="0"/>
        <v>1.4778362561528933</v>
      </c>
      <c r="AE23" s="6"/>
      <c r="AF23" s="5"/>
      <c r="AG23" s="5"/>
      <c r="AH23" s="5"/>
      <c r="AI23" s="5"/>
      <c r="AJ23" s="5"/>
    </row>
    <row r="24" spans="1:36">
      <c r="A24" s="3">
        <v>12</v>
      </c>
      <c r="B24" s="3">
        <v>1.6371285601993748</v>
      </c>
      <c r="E24" s="3">
        <v>12</v>
      </c>
      <c r="F24" s="3">
        <v>21.2</v>
      </c>
      <c r="G24" s="3">
        <v>1.66</v>
      </c>
      <c r="H24" s="8">
        <v>1</v>
      </c>
      <c r="K24" s="3">
        <v>12</v>
      </c>
      <c r="L24" s="3">
        <v>21.2</v>
      </c>
      <c r="M24" s="3">
        <v>1.67</v>
      </c>
      <c r="N24" s="8">
        <v>1.51</v>
      </c>
      <c r="R24" s="3">
        <v>12</v>
      </c>
      <c r="S24" s="3">
        <f t="shared" si="0"/>
        <v>1.2288205727444508</v>
      </c>
      <c r="T24" s="3">
        <f t="shared" ref="T24" si="21">GEOMEAN(S24:S25)</f>
        <v>1.166803821875964</v>
      </c>
      <c r="U24" s="3">
        <f t="shared" ref="U24" si="22">T24/B24</f>
        <v>0.71271361959128421</v>
      </c>
      <c r="AE24" s="6"/>
      <c r="AF24" s="5"/>
      <c r="AG24" s="5"/>
      <c r="AH24" s="5"/>
      <c r="AI24" s="5"/>
      <c r="AJ24" s="5"/>
    </row>
    <row r="25" spans="1:36">
      <c r="A25" s="3">
        <v>12</v>
      </c>
      <c r="E25" s="3">
        <v>12</v>
      </c>
      <c r="F25" s="3">
        <v>21.7</v>
      </c>
      <c r="G25" s="3">
        <v>1.67</v>
      </c>
      <c r="H25" s="8">
        <v>0.77200000000000002</v>
      </c>
      <c r="K25" s="3">
        <v>12</v>
      </c>
      <c r="L25" s="3">
        <v>21.1</v>
      </c>
      <c r="M25" s="3">
        <v>1.65</v>
      </c>
      <c r="N25" s="8">
        <v>1.59</v>
      </c>
      <c r="R25" s="3">
        <v>12</v>
      </c>
      <c r="S25" s="3">
        <f t="shared" si="0"/>
        <v>1.1079169643976032</v>
      </c>
    </row>
    <row r="26" spans="1:36">
      <c r="A26" s="3">
        <v>13</v>
      </c>
      <c r="B26" s="3">
        <v>6.6835103381375971</v>
      </c>
      <c r="E26" s="3">
        <v>13</v>
      </c>
      <c r="F26" s="3">
        <v>21.3</v>
      </c>
      <c r="G26" s="3">
        <v>1.69</v>
      </c>
      <c r="H26" s="8">
        <v>0.94899999999999995</v>
      </c>
      <c r="K26" s="3">
        <v>13</v>
      </c>
      <c r="L26" s="3">
        <v>20.9</v>
      </c>
      <c r="M26" s="3">
        <v>1.67</v>
      </c>
      <c r="N26" s="8">
        <v>1.77</v>
      </c>
      <c r="R26" s="3">
        <v>13</v>
      </c>
      <c r="S26" s="3">
        <f t="shared" si="0"/>
        <v>1.2960439807352218</v>
      </c>
      <c r="T26" s="3">
        <f t="shared" ref="T26" si="23">GEOMEAN(S26:S27)</f>
        <v>0.80335898477858592</v>
      </c>
      <c r="U26" s="3">
        <f t="shared" ref="U26" si="24">T26/B26</f>
        <v>0.12020015592621153</v>
      </c>
    </row>
    <row r="27" spans="1:36">
      <c r="A27" s="3">
        <v>13</v>
      </c>
      <c r="E27" s="3">
        <v>13</v>
      </c>
      <c r="F27" s="3">
        <v>24.5</v>
      </c>
      <c r="G27" s="3">
        <v>1.63</v>
      </c>
      <c r="H27" s="8">
        <v>0.18099999999999999</v>
      </c>
      <c r="K27" s="3">
        <v>13</v>
      </c>
      <c r="L27" s="3">
        <v>21.4</v>
      </c>
      <c r="M27" s="3">
        <v>1.69</v>
      </c>
      <c r="N27" s="8">
        <v>1.37</v>
      </c>
      <c r="R27" s="3">
        <v>13</v>
      </c>
      <c r="S27" s="3">
        <f t="shared" si="0"/>
        <v>0.49796586228375134</v>
      </c>
    </row>
    <row r="28" spans="1:36">
      <c r="A28" s="3">
        <v>14</v>
      </c>
      <c r="B28" s="3">
        <v>6.421327514340156</v>
      </c>
      <c r="E28" s="3">
        <v>14</v>
      </c>
      <c r="F28" s="3">
        <v>21.2</v>
      </c>
      <c r="G28" s="3">
        <v>1.69</v>
      </c>
      <c r="H28" s="8">
        <v>1</v>
      </c>
      <c r="K28" s="3">
        <v>14</v>
      </c>
      <c r="L28" s="3">
        <v>21</v>
      </c>
      <c r="M28" s="3">
        <v>1.67</v>
      </c>
      <c r="N28" s="8">
        <v>1.68</v>
      </c>
      <c r="R28" s="3">
        <v>14</v>
      </c>
      <c r="S28" s="3">
        <f t="shared" si="0"/>
        <v>1.2961481396815719</v>
      </c>
      <c r="T28" s="3">
        <f t="shared" ref="T28" si="25">GEOMEAN(S28:S29)</f>
        <v>1.0387490248408759</v>
      </c>
      <c r="U28" s="3">
        <f t="shared" ref="U28" si="26">T28/B28</f>
        <v>0.16176546399808045</v>
      </c>
    </row>
    <row r="29" spans="1:36">
      <c r="A29" s="3">
        <v>14</v>
      </c>
      <c r="E29" s="3">
        <v>14</v>
      </c>
      <c r="F29" s="3">
        <v>21.1</v>
      </c>
      <c r="G29" s="3">
        <v>1.67</v>
      </c>
      <c r="H29" s="8">
        <v>1.05</v>
      </c>
      <c r="K29" s="3">
        <v>14</v>
      </c>
      <c r="L29" s="3">
        <v>22.8</v>
      </c>
      <c r="M29" s="3">
        <v>1.67</v>
      </c>
      <c r="N29" s="8">
        <v>0.66</v>
      </c>
      <c r="R29" s="3">
        <v>14</v>
      </c>
      <c r="S29" s="3">
        <f t="shared" si="0"/>
        <v>0.83246621553069655</v>
      </c>
    </row>
    <row r="30" spans="1:36">
      <c r="A30" s="3">
        <v>15</v>
      </c>
      <c r="B30" s="3">
        <v>1.5283425429701532</v>
      </c>
      <c r="E30" s="3">
        <v>15</v>
      </c>
      <c r="F30" s="3">
        <v>20.7</v>
      </c>
      <c r="G30" s="3">
        <v>1.67</v>
      </c>
      <c r="H30" s="8">
        <v>1.3</v>
      </c>
      <c r="K30" s="3">
        <v>15</v>
      </c>
      <c r="L30" s="3">
        <v>21.5</v>
      </c>
      <c r="M30" s="3">
        <v>1.73</v>
      </c>
      <c r="N30" s="8">
        <v>1.3</v>
      </c>
      <c r="R30" s="3">
        <v>15</v>
      </c>
      <c r="S30" s="3">
        <f t="shared" si="0"/>
        <v>1.3</v>
      </c>
      <c r="T30" s="3">
        <f t="shared" ref="T30" si="27">GEOMEAN(S30:S31)</f>
        <v>1.3677649114570045</v>
      </c>
      <c r="U30" s="3">
        <f t="shared" ref="U30" si="28">T30/B30</f>
        <v>0.89493348055267441</v>
      </c>
    </row>
    <row r="31" spans="1:36">
      <c r="A31" s="3">
        <v>15</v>
      </c>
      <c r="E31" s="3">
        <v>15</v>
      </c>
      <c r="F31" s="3">
        <v>20.9</v>
      </c>
      <c r="G31" s="3">
        <v>1.68</v>
      </c>
      <c r="H31" s="8">
        <v>1.17</v>
      </c>
      <c r="K31" s="3">
        <v>15</v>
      </c>
      <c r="L31" s="3">
        <v>20.9</v>
      </c>
      <c r="M31" s="3">
        <v>1.71</v>
      </c>
      <c r="N31" s="8">
        <v>1.77</v>
      </c>
      <c r="R31" s="3">
        <v>15</v>
      </c>
      <c r="S31" s="3">
        <f t="shared" si="0"/>
        <v>1.4390621946253748</v>
      </c>
    </row>
    <row r="32" spans="1:36">
      <c r="A32" s="3">
        <v>16</v>
      </c>
      <c r="B32" s="3">
        <v>1.9930372111044206</v>
      </c>
      <c r="E32" s="3">
        <v>16</v>
      </c>
      <c r="F32" s="3">
        <v>22.2</v>
      </c>
      <c r="G32" s="3">
        <v>1.66</v>
      </c>
      <c r="H32" s="8">
        <v>0.59499999999999997</v>
      </c>
      <c r="K32" s="3">
        <v>16</v>
      </c>
      <c r="L32" s="3">
        <v>20.9</v>
      </c>
      <c r="M32" s="3">
        <v>1.69</v>
      </c>
      <c r="N32" s="8">
        <v>1.77</v>
      </c>
      <c r="R32" s="3">
        <v>16</v>
      </c>
      <c r="S32" s="3">
        <f t="shared" si="0"/>
        <v>1.0262309681548301</v>
      </c>
      <c r="T32" s="3">
        <f t="shared" ref="T32" si="29">GEOMEAN(S32:S33)</f>
        <v>0.9999124835119666</v>
      </c>
      <c r="U32" s="3">
        <f t="shared" ref="U32" si="30">T32/B32</f>
        <v>0.50170286733275571</v>
      </c>
    </row>
    <row r="33" spans="1:21">
      <c r="A33" s="3">
        <v>16</v>
      </c>
      <c r="E33" s="3">
        <v>16</v>
      </c>
      <c r="F33" s="3">
        <v>22.3</v>
      </c>
      <c r="G33" s="3">
        <v>1.62</v>
      </c>
      <c r="H33" s="8">
        <v>0.56499999999999995</v>
      </c>
      <c r="K33" s="3">
        <v>16</v>
      </c>
      <c r="L33" s="3">
        <v>21</v>
      </c>
      <c r="M33" s="3">
        <v>1.71</v>
      </c>
      <c r="N33" s="8">
        <v>1.68</v>
      </c>
      <c r="R33" s="3">
        <v>16</v>
      </c>
      <c r="S33" s="3">
        <f t="shared" si="0"/>
        <v>0.97426895670548785</v>
      </c>
    </row>
    <row r="34" spans="1:21">
      <c r="A34" s="3">
        <v>17</v>
      </c>
      <c r="B34" s="3">
        <v>1.095538107468317</v>
      </c>
      <c r="E34" s="3">
        <v>17</v>
      </c>
      <c r="F34" s="3">
        <v>20.9</v>
      </c>
      <c r="G34" s="3">
        <v>1.72</v>
      </c>
      <c r="H34" s="8">
        <v>1.17</v>
      </c>
      <c r="K34" s="3">
        <v>17</v>
      </c>
      <c r="L34" s="3">
        <v>21</v>
      </c>
      <c r="M34" s="3">
        <v>1.65</v>
      </c>
      <c r="N34" s="8">
        <v>1.68</v>
      </c>
      <c r="R34" s="3">
        <v>17</v>
      </c>
      <c r="S34" s="3">
        <f t="shared" si="0"/>
        <v>1.4019985734657507</v>
      </c>
      <c r="T34" s="3">
        <f t="shared" ref="T34" si="31">GEOMEAN(S34:S35)</f>
        <v>1.3659685074388428</v>
      </c>
      <c r="U34" s="3">
        <f t="shared" ref="U34" si="32">T34/B34</f>
        <v>1.2468470956208582</v>
      </c>
    </row>
    <row r="35" spans="1:21">
      <c r="A35" s="3">
        <v>17</v>
      </c>
      <c r="E35" s="3">
        <v>17</v>
      </c>
      <c r="F35" s="3">
        <v>20.8</v>
      </c>
      <c r="G35" s="3">
        <v>1.7</v>
      </c>
      <c r="H35" s="8">
        <v>1.23</v>
      </c>
      <c r="K35" s="3">
        <v>17</v>
      </c>
      <c r="L35" s="3">
        <v>21.3</v>
      </c>
      <c r="M35" s="3">
        <v>1.68</v>
      </c>
      <c r="N35" s="8">
        <v>1.44</v>
      </c>
      <c r="R35" s="3">
        <v>17</v>
      </c>
      <c r="S35" s="3">
        <f t="shared" si="0"/>
        <v>1.3308643807691301</v>
      </c>
    </row>
    <row r="36" spans="1:21">
      <c r="A36" s="3">
        <v>18</v>
      </c>
      <c r="B36" s="3">
        <v>1.1651148162771019</v>
      </c>
      <c r="E36" s="3">
        <v>18</v>
      </c>
      <c r="F36" s="3">
        <v>21.3</v>
      </c>
      <c r="G36" s="3">
        <v>1.7</v>
      </c>
      <c r="H36" s="8">
        <v>0.94899999999999995</v>
      </c>
      <c r="K36" s="3">
        <v>18</v>
      </c>
      <c r="L36" s="3">
        <v>21.2</v>
      </c>
      <c r="M36" s="3">
        <v>1.67</v>
      </c>
      <c r="N36" s="8">
        <v>1.51</v>
      </c>
      <c r="R36" s="3">
        <v>18</v>
      </c>
      <c r="S36" s="3">
        <f t="shared" si="0"/>
        <v>1.1970756032932923</v>
      </c>
      <c r="T36" s="3">
        <f t="shared" ref="T36" si="33">GEOMEAN(S36:S37)</f>
        <v>1.2135825079896119</v>
      </c>
      <c r="U36" s="3">
        <f t="shared" ref="U36" si="34">T36/B36</f>
        <v>1.0415990690663253</v>
      </c>
    </row>
    <row r="37" spans="1:21">
      <c r="A37" s="3">
        <v>18</v>
      </c>
      <c r="E37" s="3">
        <v>18</v>
      </c>
      <c r="F37" s="3">
        <v>21.4</v>
      </c>
      <c r="G37" s="3">
        <v>1.67</v>
      </c>
      <c r="H37" s="8">
        <v>0.90100000000000002</v>
      </c>
      <c r="K37" s="3">
        <v>18</v>
      </c>
      <c r="L37" s="3">
        <v>21</v>
      </c>
      <c r="M37" s="3">
        <v>1.65</v>
      </c>
      <c r="N37" s="8">
        <v>1.68</v>
      </c>
      <c r="R37" s="3">
        <v>18</v>
      </c>
      <c r="S37" s="3">
        <f t="shared" si="0"/>
        <v>1.2303170323132164</v>
      </c>
    </row>
    <row r="38" spans="1:21">
      <c r="A38" s="3">
        <v>19</v>
      </c>
      <c r="B38" s="3">
        <v>1.2351173361803371</v>
      </c>
      <c r="E38" s="3">
        <v>19</v>
      </c>
      <c r="F38" s="3">
        <v>20</v>
      </c>
      <c r="G38" s="3">
        <v>1.7</v>
      </c>
      <c r="H38" s="8">
        <v>1.86</v>
      </c>
      <c r="K38" s="3">
        <v>19</v>
      </c>
      <c r="L38" s="3">
        <v>20.8</v>
      </c>
      <c r="M38" s="3">
        <v>1.7</v>
      </c>
      <c r="N38" s="8">
        <v>1.86</v>
      </c>
      <c r="R38" s="3">
        <v>19</v>
      </c>
      <c r="S38" s="3">
        <f t="shared" si="0"/>
        <v>1.86</v>
      </c>
      <c r="T38" s="3">
        <f t="shared" ref="T38" si="35">GEOMEAN(S38:S39)</f>
        <v>1.7467666699232285</v>
      </c>
      <c r="U38" s="3">
        <f t="shared" ref="U38" si="36">T38/B38</f>
        <v>1.4142516008440078</v>
      </c>
    </row>
    <row r="39" spans="1:21">
      <c r="A39" s="3">
        <v>19</v>
      </c>
      <c r="E39" s="3">
        <v>19</v>
      </c>
      <c r="F39" s="3">
        <v>20.7</v>
      </c>
      <c r="G39" s="3">
        <v>1.66</v>
      </c>
      <c r="H39" s="8">
        <v>1.3</v>
      </c>
      <c r="K39" s="3">
        <v>19</v>
      </c>
      <c r="L39" s="3">
        <v>20.6</v>
      </c>
      <c r="M39" s="3">
        <v>1.62</v>
      </c>
      <c r="N39" s="8">
        <v>2.0699999999999998</v>
      </c>
      <c r="R39" s="3">
        <v>19</v>
      </c>
      <c r="S39" s="3">
        <f t="shared" si="0"/>
        <v>1.6404267737390779</v>
      </c>
    </row>
    <row r="40" spans="1:21">
      <c r="A40" s="3">
        <v>20</v>
      </c>
      <c r="B40" s="3">
        <v>1.692473850689767</v>
      </c>
      <c r="E40" s="3">
        <v>20</v>
      </c>
      <c r="F40" s="3">
        <v>20.3</v>
      </c>
      <c r="G40" s="3">
        <v>1.71</v>
      </c>
      <c r="H40" s="8">
        <v>1.6</v>
      </c>
      <c r="K40" s="3">
        <v>20</v>
      </c>
      <c r="L40" s="3">
        <v>22</v>
      </c>
      <c r="M40" s="3">
        <v>1.67</v>
      </c>
      <c r="N40" s="8">
        <v>1</v>
      </c>
      <c r="R40" s="3">
        <v>20</v>
      </c>
      <c r="S40" s="3">
        <f t="shared" si="0"/>
        <v>1.2649110640673518</v>
      </c>
      <c r="T40" s="3">
        <f t="shared" ref="T40" si="37">GEOMEAN(S40:S41)</f>
        <v>1.110060243437242</v>
      </c>
      <c r="U40" s="3">
        <f t="shared" ref="U40" si="38">T40/B40</f>
        <v>0.65588029202627707</v>
      </c>
    </row>
    <row r="41" spans="1:21">
      <c r="A41" s="3">
        <v>20</v>
      </c>
      <c r="E41" s="3">
        <v>20</v>
      </c>
      <c r="F41" s="3">
        <v>21.3</v>
      </c>
      <c r="G41" s="3">
        <v>1.68</v>
      </c>
      <c r="H41" s="8">
        <v>0.94899999999999995</v>
      </c>
      <c r="K41" s="3">
        <v>20</v>
      </c>
      <c r="L41" s="3">
        <v>22</v>
      </c>
      <c r="M41" s="3">
        <v>1.68</v>
      </c>
      <c r="N41" s="8">
        <v>1</v>
      </c>
      <c r="R41" s="3">
        <v>20</v>
      </c>
      <c r="S41" s="3">
        <f t="shared" si="0"/>
        <v>0.97416631023660427</v>
      </c>
    </row>
    <row r="42" spans="1:21">
      <c r="A42" s="3">
        <v>21</v>
      </c>
      <c r="B42" s="3">
        <v>2.958645635350595</v>
      </c>
      <c r="E42" s="3">
        <v>21</v>
      </c>
      <c r="F42" s="3">
        <v>22.3</v>
      </c>
      <c r="G42" s="3">
        <v>1.74</v>
      </c>
      <c r="H42" s="8">
        <v>0.56499999999999995</v>
      </c>
      <c r="K42" s="3">
        <v>21</v>
      </c>
      <c r="L42" s="3">
        <v>20.399999999999999</v>
      </c>
      <c r="M42" s="3">
        <v>1.65</v>
      </c>
      <c r="N42" s="8">
        <v>2.29</v>
      </c>
      <c r="R42" s="3">
        <v>21</v>
      </c>
      <c r="S42" s="3">
        <f t="shared" si="0"/>
        <v>1.1374752744565484</v>
      </c>
      <c r="T42" s="3">
        <f t="shared" ref="T42" si="39">GEOMEAN(S42:S43)</f>
        <v>0.99895126450895</v>
      </c>
      <c r="U42" s="3">
        <f t="shared" ref="U42" si="40">T42/B42</f>
        <v>0.33763802348386873</v>
      </c>
    </row>
    <row r="43" spans="1:21">
      <c r="A43" s="3">
        <v>21</v>
      </c>
      <c r="E43" s="3">
        <v>21</v>
      </c>
      <c r="F43" s="3">
        <v>21.8</v>
      </c>
      <c r="G43" s="3">
        <v>1.66</v>
      </c>
      <c r="H43" s="8">
        <v>0.73299999999999998</v>
      </c>
      <c r="K43" s="3">
        <v>21</v>
      </c>
      <c r="L43" s="3">
        <v>21.9</v>
      </c>
      <c r="M43" s="3">
        <v>1.65</v>
      </c>
      <c r="N43" s="8">
        <v>1.05</v>
      </c>
      <c r="R43" s="3">
        <v>21</v>
      </c>
      <c r="S43" s="3">
        <f t="shared" si="0"/>
        <v>0.8772969850626412</v>
      </c>
    </row>
    <row r="44" spans="1:21">
      <c r="A44" s="3">
        <v>22</v>
      </c>
      <c r="B44" s="3">
        <v>1.0688651269704712</v>
      </c>
      <c r="E44" s="3">
        <v>22</v>
      </c>
      <c r="F44" s="3">
        <v>22.3</v>
      </c>
      <c r="G44" s="3">
        <v>1.73</v>
      </c>
      <c r="H44" s="8">
        <v>0.56499999999999995</v>
      </c>
      <c r="K44" s="3">
        <v>22</v>
      </c>
      <c r="L44" s="3">
        <v>22.5</v>
      </c>
      <c r="M44" s="3">
        <v>1.7</v>
      </c>
      <c r="N44" s="8">
        <v>0.77200000000000002</v>
      </c>
      <c r="R44" s="4">
        <v>22</v>
      </c>
      <c r="S44" s="3">
        <f t="shared" si="0"/>
        <v>0.66043924777378271</v>
      </c>
      <c r="T44" s="3">
        <f t="shared" ref="T44" si="41">GEOMEAN(S44:S45)</f>
        <v>0.69558749114208518</v>
      </c>
      <c r="U44" s="3">
        <f t="shared" ref="U44" si="42">T44/B44</f>
        <v>0.65077199507258476</v>
      </c>
    </row>
    <row r="45" spans="1:21">
      <c r="A45" s="3">
        <v>22</v>
      </c>
      <c r="E45" s="3">
        <v>22</v>
      </c>
      <c r="F45" s="3">
        <v>22.1</v>
      </c>
      <c r="G45" s="3">
        <v>1.7</v>
      </c>
      <c r="H45" s="8">
        <v>0.627</v>
      </c>
      <c r="K45" s="3">
        <v>22</v>
      </c>
      <c r="L45" s="3">
        <v>22.3</v>
      </c>
      <c r="M45" s="3">
        <v>1.71</v>
      </c>
      <c r="N45" s="8">
        <v>0.85599999999999998</v>
      </c>
      <c r="R45" s="4">
        <v>22</v>
      </c>
      <c r="S45" s="3">
        <f t="shared" si="0"/>
        <v>0.73260630627916379</v>
      </c>
    </row>
    <row r="46" spans="1:21">
      <c r="A46" s="3">
        <v>23</v>
      </c>
      <c r="B46" s="3">
        <v>1.101937255316574</v>
      </c>
      <c r="E46" s="3">
        <v>23</v>
      </c>
      <c r="F46" s="3">
        <v>20.6</v>
      </c>
      <c r="G46" s="3">
        <v>1.68</v>
      </c>
      <c r="H46" s="8">
        <v>1.37</v>
      </c>
      <c r="K46" s="3">
        <v>23</v>
      </c>
      <c r="L46" s="3">
        <v>21.4</v>
      </c>
      <c r="M46" s="3">
        <v>1.67</v>
      </c>
      <c r="N46" s="8">
        <v>1.37</v>
      </c>
      <c r="R46" s="3">
        <v>23</v>
      </c>
      <c r="S46" s="3">
        <f t="shared" si="0"/>
        <v>1.37</v>
      </c>
      <c r="T46" s="3">
        <f t="shared" ref="T46" si="43">GEOMEAN(S46:S47)</f>
        <v>1.4228969291306606</v>
      </c>
      <c r="U46" s="3">
        <f t="shared" ref="U46" si="44">T46/B46</f>
        <v>1.291268556594793</v>
      </c>
    </row>
    <row r="47" spans="1:21">
      <c r="A47" s="3">
        <v>23</v>
      </c>
      <c r="E47" s="3">
        <v>23</v>
      </c>
      <c r="F47" s="3">
        <v>20.7</v>
      </c>
      <c r="G47" s="3">
        <v>1.69</v>
      </c>
      <c r="H47" s="8">
        <v>1.3</v>
      </c>
      <c r="K47" s="3">
        <v>23</v>
      </c>
      <c r="L47" s="3">
        <v>21</v>
      </c>
      <c r="M47" s="3">
        <v>1.69</v>
      </c>
      <c r="N47" s="8">
        <v>1.68</v>
      </c>
      <c r="R47" s="3">
        <v>23</v>
      </c>
      <c r="S47" s="3">
        <f t="shared" si="0"/>
        <v>1.4778362561528933</v>
      </c>
    </row>
    <row r="48" spans="1:21">
      <c r="A48" s="3">
        <v>24</v>
      </c>
      <c r="B48" s="3">
        <v>2.2401993710828343</v>
      </c>
      <c r="E48" s="3">
        <v>24</v>
      </c>
      <c r="F48" s="3">
        <v>21.4</v>
      </c>
      <c r="G48" s="3">
        <v>1.67</v>
      </c>
      <c r="H48" s="8">
        <v>0.90100000000000002</v>
      </c>
      <c r="K48" s="3">
        <v>24</v>
      </c>
      <c r="L48" s="3">
        <v>21</v>
      </c>
      <c r="M48" s="3">
        <v>1.66</v>
      </c>
      <c r="N48" s="8">
        <v>1.68</v>
      </c>
      <c r="R48" s="3">
        <v>24</v>
      </c>
      <c r="S48" s="3">
        <f t="shared" si="0"/>
        <v>1.2303170323132164</v>
      </c>
      <c r="T48" s="3">
        <f t="shared" ref="T48" si="45">GEOMEAN(S48:S49)</f>
        <v>0.99995019047864098</v>
      </c>
      <c r="U48" s="3">
        <f t="shared" ref="U48" si="46">T48/B48</f>
        <v>0.44636660619867058</v>
      </c>
    </row>
    <row r="49" spans="1:19">
      <c r="A49" s="3">
        <v>24</v>
      </c>
      <c r="E49" s="3">
        <v>24</v>
      </c>
      <c r="F49" s="3">
        <v>20.8</v>
      </c>
      <c r="G49" s="3">
        <v>1.68</v>
      </c>
      <c r="H49" s="8">
        <v>1.23</v>
      </c>
      <c r="K49" s="3">
        <v>24</v>
      </c>
      <c r="L49" s="3">
        <v>23.2</v>
      </c>
      <c r="M49" s="3">
        <v>1.7</v>
      </c>
      <c r="N49" s="8">
        <v>0.53700000000000003</v>
      </c>
      <c r="R49" s="3">
        <v>24</v>
      </c>
      <c r="S49" s="3">
        <f t="shared" si="0"/>
        <v>0.8127176631524628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>
  <dimension ref="A1:K33"/>
  <sheetViews>
    <sheetView workbookViewId="0">
      <selection activeCell="I30" sqref="I30"/>
    </sheetView>
  </sheetViews>
  <sheetFormatPr defaultRowHeight="14.4"/>
  <sheetData>
    <row r="1" spans="1:11">
      <c r="A1" t="s">
        <v>88</v>
      </c>
      <c r="B1" s="11" t="s">
        <v>1</v>
      </c>
      <c r="C1" s="11" t="s">
        <v>15</v>
      </c>
      <c r="D1" s="11" t="s">
        <v>16</v>
      </c>
    </row>
    <row r="2" spans="1:11">
      <c r="B2" s="13">
        <v>5.01</v>
      </c>
      <c r="C2" s="13">
        <v>4.99</v>
      </c>
      <c r="D2" s="13">
        <v>5.28</v>
      </c>
      <c r="E2" s="13"/>
      <c r="F2" s="14"/>
      <c r="G2" s="1"/>
      <c r="H2" s="1"/>
      <c r="I2" s="1"/>
      <c r="J2" s="1"/>
      <c r="K2" s="1"/>
    </row>
    <row r="3" spans="1:11">
      <c r="B3" s="13">
        <v>5.12</v>
      </c>
      <c r="C3" s="13">
        <v>4.8499999999999996</v>
      </c>
      <c r="D3" s="13">
        <v>4.7300000000000004</v>
      </c>
      <c r="E3" s="13"/>
      <c r="F3" s="14"/>
      <c r="G3" s="1"/>
      <c r="H3" s="1"/>
      <c r="I3" s="1"/>
      <c r="J3" s="1"/>
      <c r="K3" s="1"/>
    </row>
    <row r="4" spans="1:11">
      <c r="B4" s="13">
        <v>4.99</v>
      </c>
      <c r="C4" s="13">
        <v>5.03</v>
      </c>
      <c r="D4" s="13">
        <v>5.04</v>
      </c>
      <c r="E4" s="13"/>
      <c r="F4" s="14"/>
      <c r="G4" s="1"/>
      <c r="H4" s="1"/>
      <c r="I4" s="1"/>
      <c r="J4" s="1"/>
      <c r="K4" s="1"/>
    </row>
    <row r="5" spans="1:11">
      <c r="B5" s="13">
        <v>4.97</v>
      </c>
      <c r="C5" s="13">
        <v>5.14</v>
      </c>
      <c r="D5" s="13">
        <v>5.03</v>
      </c>
      <c r="E5" s="13"/>
      <c r="F5" s="14"/>
      <c r="G5" s="1"/>
      <c r="H5" s="1"/>
      <c r="I5" s="1"/>
      <c r="J5" s="1"/>
      <c r="K5" s="1"/>
    </row>
    <row r="6" spans="1:11">
      <c r="B6" s="13">
        <v>5.25</v>
      </c>
      <c r="C6" s="13">
        <v>5.36</v>
      </c>
      <c r="D6" s="13">
        <v>5.28</v>
      </c>
      <c r="E6" s="13"/>
      <c r="F6" s="13"/>
    </row>
    <row r="7" spans="1:11">
      <c r="B7" s="13">
        <v>5.36</v>
      </c>
      <c r="C7" s="13">
        <v>5.12</v>
      </c>
      <c r="D7" s="13">
        <v>5.16</v>
      </c>
      <c r="E7" s="13"/>
      <c r="F7" s="13"/>
    </row>
    <row r="8" spans="1:11">
      <c r="B8" s="13">
        <v>5.14</v>
      </c>
      <c r="C8" s="13">
        <v>5.05</v>
      </c>
      <c r="D8" s="13">
        <v>4.93</v>
      </c>
      <c r="E8" s="13"/>
      <c r="F8" s="13"/>
    </row>
    <row r="9" spans="1:11">
      <c r="B9" s="13">
        <v>5.08</v>
      </c>
      <c r="C9" s="13">
        <v>5.0599999999999996</v>
      </c>
      <c r="D9" s="13">
        <v>4.79</v>
      </c>
      <c r="E9" s="13"/>
      <c r="F9" s="13"/>
    </row>
    <row r="10" spans="1:11">
      <c r="B10" s="12">
        <v>5.13</v>
      </c>
      <c r="C10" s="12">
        <v>5.05</v>
      </c>
      <c r="D10" s="12">
        <v>5.26</v>
      </c>
      <c r="E10" s="13"/>
      <c r="F10" s="13"/>
    </row>
    <row r="11" spans="1:11">
      <c r="B11" s="13">
        <v>5.05</v>
      </c>
      <c r="C11" s="13">
        <v>4.93</v>
      </c>
      <c r="D11" s="13">
        <v>4.76</v>
      </c>
      <c r="E11" s="13"/>
      <c r="F11" s="13"/>
    </row>
    <row r="12" spans="1:11">
      <c r="B12" s="13">
        <v>4.9800000000000004</v>
      </c>
      <c r="C12" s="13">
        <v>5.01</v>
      </c>
      <c r="D12" s="13">
        <v>5.01</v>
      </c>
      <c r="E12" s="13"/>
      <c r="F12" s="13"/>
    </row>
    <row r="13" spans="1:11">
      <c r="B13" s="13">
        <v>5.0599999999999996</v>
      </c>
      <c r="C13" s="13">
        <v>5.14</v>
      </c>
      <c r="D13" s="13">
        <v>4.99</v>
      </c>
      <c r="E13" s="13"/>
      <c r="F13" s="13"/>
    </row>
    <row r="14" spans="1:11">
      <c r="B14" s="13">
        <v>4.8899999999999997</v>
      </c>
      <c r="C14" s="13">
        <v>4.87</v>
      </c>
      <c r="D14" s="13">
        <v>5.18</v>
      </c>
      <c r="E14" s="13"/>
      <c r="F14" s="13"/>
    </row>
    <row r="15" spans="1:11">
      <c r="B15" s="13">
        <v>4.99</v>
      </c>
      <c r="C15" s="13">
        <v>4.88</v>
      </c>
      <c r="D15" s="13">
        <v>5.03</v>
      </c>
      <c r="E15" s="13"/>
      <c r="F15" s="13"/>
    </row>
    <row r="16" spans="1:11">
      <c r="B16" s="13">
        <v>5.07</v>
      </c>
      <c r="C16" s="13">
        <v>5.05</v>
      </c>
      <c r="D16" s="13">
        <v>4.8899999999999997</v>
      </c>
      <c r="E16" s="13"/>
      <c r="F16" s="13"/>
    </row>
    <row r="17" spans="2:6">
      <c r="B17" s="13">
        <v>5.14</v>
      </c>
      <c r="C17" s="13">
        <v>4.96</v>
      </c>
      <c r="D17" s="13">
        <v>4.68</v>
      </c>
      <c r="E17" s="13"/>
      <c r="F17" s="13"/>
    </row>
    <row r="18" spans="2:6">
      <c r="B18" s="13">
        <v>5.28</v>
      </c>
      <c r="C18" s="13">
        <v>5.12</v>
      </c>
      <c r="D18" s="13">
        <v>5.0199999999999996</v>
      </c>
      <c r="E18" s="13"/>
      <c r="F18" s="13"/>
    </row>
    <row r="19" spans="2:6">
      <c r="B19" s="13"/>
      <c r="C19" s="13"/>
      <c r="D19" s="13"/>
      <c r="E19" s="13"/>
      <c r="F19" s="13"/>
    </row>
    <row r="20" spans="2:6">
      <c r="B20" s="13"/>
      <c r="C20" s="13"/>
      <c r="D20" s="13"/>
      <c r="E20" s="13"/>
      <c r="F20" s="13"/>
    </row>
    <row r="21" spans="2:6">
      <c r="B21" s="13"/>
      <c r="C21" s="13"/>
      <c r="D21" s="13"/>
      <c r="E21" s="13"/>
      <c r="F21" s="13"/>
    </row>
    <row r="22" spans="2:6">
      <c r="B22" s="13"/>
      <c r="C22" s="13"/>
      <c r="D22" s="13"/>
      <c r="E22" s="13"/>
      <c r="F22" s="13"/>
    </row>
    <row r="23" spans="2:6">
      <c r="B23" s="13"/>
      <c r="C23" s="13"/>
      <c r="D23" s="13"/>
      <c r="E23" s="13"/>
      <c r="F23" s="13"/>
    </row>
    <row r="24" spans="2:6">
      <c r="B24" s="13"/>
      <c r="C24" s="13"/>
      <c r="D24" s="13"/>
      <c r="E24" s="13"/>
      <c r="F24" s="13"/>
    </row>
    <row r="25" spans="2:6">
      <c r="B25" s="13"/>
      <c r="C25" s="13"/>
      <c r="D25" s="13"/>
      <c r="E25" s="13"/>
      <c r="F25" s="13"/>
    </row>
    <row r="26" spans="2:6">
      <c r="B26" s="13"/>
      <c r="C26" s="13"/>
      <c r="D26" s="13"/>
      <c r="E26" s="13"/>
      <c r="F26" s="13"/>
    </row>
    <row r="27" spans="2:6">
      <c r="B27" s="13"/>
      <c r="C27" s="13"/>
      <c r="D27" s="13"/>
      <c r="E27" s="13"/>
      <c r="F27" s="13"/>
    </row>
    <row r="28" spans="2:6">
      <c r="B28" s="13"/>
      <c r="C28" s="13"/>
      <c r="D28" s="13"/>
      <c r="E28" s="13"/>
      <c r="F28" s="13"/>
    </row>
    <row r="29" spans="2:6">
      <c r="B29" s="13"/>
      <c r="C29" s="13"/>
      <c r="D29" s="13"/>
      <c r="E29" s="13"/>
      <c r="F29" s="13"/>
    </row>
    <row r="30" spans="2:6">
      <c r="B30" s="13"/>
      <c r="C30" s="13"/>
      <c r="D30" s="13"/>
      <c r="E30" s="13"/>
      <c r="F30" s="13"/>
    </row>
    <row r="31" spans="2:6">
      <c r="B31" s="13"/>
      <c r="C31" s="13"/>
      <c r="D31" s="13"/>
      <c r="E31" s="13"/>
      <c r="F31" s="13"/>
    </row>
    <row r="32" spans="2:6">
      <c r="B32" s="13"/>
      <c r="C32" s="13"/>
      <c r="D32" s="13"/>
      <c r="E32" s="13"/>
      <c r="F32" s="13"/>
    </row>
    <row r="33" spans="2:6">
      <c r="B33" s="13"/>
      <c r="C33" s="13"/>
      <c r="D33" s="13"/>
      <c r="E33" s="13"/>
      <c r="F33" s="13"/>
    </row>
  </sheetData>
  <pageMargins left="0.7" right="0.7" top="0.75" bottom="0.75" header="0.3" footer="0.3"/>
  <pageSetup paperSize="9" orientation="portrait" horizontalDpi="0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>
  <dimension ref="A1:D18"/>
  <sheetViews>
    <sheetView workbookViewId="0">
      <selection activeCell="P21" sqref="O21:P21"/>
    </sheetView>
  </sheetViews>
  <sheetFormatPr defaultRowHeight="14.4"/>
  <sheetData>
    <row r="1" spans="1:4">
      <c r="A1" t="s">
        <v>89</v>
      </c>
      <c r="B1" s="11" t="s">
        <v>1</v>
      </c>
      <c r="C1" s="11" t="s">
        <v>15</v>
      </c>
      <c r="D1" s="11" t="s">
        <v>16</v>
      </c>
    </row>
    <row r="2" spans="1:4">
      <c r="B2">
        <v>6.25</v>
      </c>
      <c r="C2">
        <v>13.28</v>
      </c>
      <c r="D2">
        <v>13.56</v>
      </c>
    </row>
    <row r="3" spans="1:4">
      <c r="B3">
        <v>6.33</v>
      </c>
      <c r="C3">
        <v>13.45</v>
      </c>
      <c r="D3">
        <v>13.86</v>
      </c>
    </row>
    <row r="4" spans="1:4">
      <c r="B4">
        <v>5.98</v>
      </c>
      <c r="C4">
        <v>13.02</v>
      </c>
      <c r="D4">
        <v>14.01</v>
      </c>
    </row>
    <row r="5" spans="1:4">
      <c r="B5">
        <v>5.43</v>
      </c>
      <c r="C5">
        <v>12.76</v>
      </c>
      <c r="D5">
        <v>13.74</v>
      </c>
    </row>
    <row r="6" spans="1:4">
      <c r="B6">
        <v>6.01</v>
      </c>
      <c r="C6">
        <v>12.89</v>
      </c>
      <c r="D6">
        <v>14.31</v>
      </c>
    </row>
    <row r="7" spans="1:4">
      <c r="B7">
        <v>6.08</v>
      </c>
      <c r="C7">
        <v>13.19</v>
      </c>
      <c r="D7">
        <v>13.97</v>
      </c>
    </row>
    <row r="8" spans="1:4">
      <c r="B8">
        <v>6.23</v>
      </c>
      <c r="C8">
        <v>13.84</v>
      </c>
      <c r="D8">
        <v>13.48</v>
      </c>
    </row>
    <row r="9" spans="1:4">
      <c r="B9">
        <v>5.91</v>
      </c>
      <c r="C9">
        <v>13.59</v>
      </c>
      <c r="D9">
        <v>14.25</v>
      </c>
    </row>
    <row r="10" spans="1:4">
      <c r="B10">
        <v>6.23</v>
      </c>
      <c r="C10">
        <v>13.18</v>
      </c>
      <c r="D10">
        <v>13.65</v>
      </c>
    </row>
    <row r="11" spans="1:4">
      <c r="B11">
        <v>6.29</v>
      </c>
      <c r="C11">
        <v>13.55</v>
      </c>
      <c r="D11">
        <v>13.66</v>
      </c>
    </row>
    <row r="12" spans="1:4">
      <c r="B12">
        <v>5.87</v>
      </c>
      <c r="C12">
        <v>13.12</v>
      </c>
      <c r="D12">
        <v>14.09</v>
      </c>
    </row>
    <row r="13" spans="1:4">
      <c r="B13">
        <v>5.55</v>
      </c>
      <c r="C13">
        <v>12.67</v>
      </c>
      <c r="D13">
        <v>13.88</v>
      </c>
    </row>
    <row r="14" spans="1:4">
      <c r="B14">
        <v>5.98</v>
      </c>
      <c r="C14">
        <v>12.59</v>
      </c>
      <c r="D14">
        <v>14.15</v>
      </c>
    </row>
    <row r="15" spans="1:4">
      <c r="B15">
        <v>5.67</v>
      </c>
      <c r="C15">
        <v>13.02</v>
      </c>
      <c r="D15">
        <v>13.94</v>
      </c>
    </row>
    <row r="16" spans="1:4">
      <c r="B16">
        <v>6.43</v>
      </c>
      <c r="C16">
        <v>12.97</v>
      </c>
      <c r="D16">
        <v>13.52</v>
      </c>
    </row>
    <row r="17" spans="2:4">
      <c r="B17">
        <v>6.18</v>
      </c>
      <c r="C17">
        <v>13.69</v>
      </c>
      <c r="D17">
        <v>13.77</v>
      </c>
    </row>
    <row r="18" spans="2:4">
      <c r="B18">
        <v>5.99</v>
      </c>
      <c r="C18">
        <v>13.15</v>
      </c>
      <c r="D18">
        <v>14.0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>
  <dimension ref="A1:G73"/>
  <sheetViews>
    <sheetView workbookViewId="0">
      <selection activeCell="O33" sqref="O33"/>
    </sheetView>
  </sheetViews>
  <sheetFormatPr defaultRowHeight="14.4"/>
  <cols>
    <col min="6" max="6" width="15.109375" customWidth="1"/>
    <col min="7" max="7" width="17.44140625" customWidth="1"/>
  </cols>
  <sheetData>
    <row r="1" spans="1:7">
      <c r="A1" s="15" t="s">
        <v>90</v>
      </c>
      <c r="B1" s="15" t="s">
        <v>91</v>
      </c>
      <c r="D1" s="15"/>
      <c r="E1" s="15" t="s">
        <v>90</v>
      </c>
      <c r="F1" s="15" t="s">
        <v>92</v>
      </c>
      <c r="G1" s="15" t="s">
        <v>93</v>
      </c>
    </row>
    <row r="2" spans="1:7">
      <c r="A2" s="15">
        <v>156</v>
      </c>
      <c r="B2" s="16">
        <v>0.15</v>
      </c>
      <c r="C2" s="17"/>
      <c r="D2">
        <v>1</v>
      </c>
      <c r="F2" s="18"/>
      <c r="G2" s="18"/>
    </row>
    <row r="3" spans="1:7">
      <c r="A3" s="15">
        <v>627</v>
      </c>
      <c r="B3" s="16">
        <v>0.5</v>
      </c>
      <c r="C3" s="17"/>
      <c r="F3" s="18"/>
      <c r="G3" s="18"/>
    </row>
    <row r="4" spans="1:7">
      <c r="A4" s="15">
        <v>2075</v>
      </c>
      <c r="B4" s="16">
        <v>1.5</v>
      </c>
      <c r="C4" s="17"/>
      <c r="D4">
        <v>2</v>
      </c>
      <c r="F4" s="18"/>
      <c r="G4" s="18"/>
    </row>
    <row r="5" spans="1:7">
      <c r="A5" s="15">
        <v>5700</v>
      </c>
      <c r="B5" s="16">
        <v>5</v>
      </c>
      <c r="C5" s="17"/>
      <c r="F5" s="18"/>
      <c r="G5" s="18"/>
    </row>
    <row r="6" spans="1:7">
      <c r="A6" s="15">
        <v>16262</v>
      </c>
      <c r="B6" s="16">
        <v>15</v>
      </c>
      <c r="C6" s="17"/>
      <c r="D6">
        <v>3</v>
      </c>
      <c r="F6" s="18"/>
      <c r="G6" s="18"/>
    </row>
    <row r="7" spans="1:7">
      <c r="A7" s="15">
        <v>46685</v>
      </c>
      <c r="B7" s="16">
        <v>50</v>
      </c>
      <c r="C7" s="17"/>
      <c r="F7" s="18"/>
      <c r="G7" s="18"/>
    </row>
    <row r="8" spans="1:7">
      <c r="D8">
        <v>4</v>
      </c>
      <c r="F8" s="18"/>
      <c r="G8" s="18"/>
    </row>
    <row r="9" spans="1:7">
      <c r="F9" s="18"/>
      <c r="G9" s="18"/>
    </row>
    <row r="10" spans="1:7">
      <c r="D10">
        <v>5</v>
      </c>
      <c r="F10" s="18"/>
      <c r="G10" s="18"/>
    </row>
    <row r="11" spans="1:7">
      <c r="F11" s="18"/>
      <c r="G11" s="18"/>
    </row>
    <row r="12" spans="1:7">
      <c r="D12">
        <v>6</v>
      </c>
      <c r="F12" s="18"/>
      <c r="G12" s="18"/>
    </row>
    <row r="13" spans="1:7">
      <c r="F13" s="18"/>
      <c r="G13" s="18"/>
    </row>
    <row r="14" spans="1:7">
      <c r="D14">
        <v>7</v>
      </c>
      <c r="F14" s="18"/>
      <c r="G14" s="18"/>
    </row>
    <row r="15" spans="1:7">
      <c r="F15" s="18"/>
      <c r="G15" s="18"/>
    </row>
    <row r="16" spans="1:7">
      <c r="D16">
        <v>8</v>
      </c>
      <c r="F16" s="18"/>
      <c r="G16" s="18"/>
    </row>
    <row r="17" spans="4:7">
      <c r="F17" s="18"/>
      <c r="G17" s="18"/>
    </row>
    <row r="18" spans="4:7">
      <c r="D18">
        <v>9</v>
      </c>
      <c r="F18" s="18"/>
      <c r="G18" s="18"/>
    </row>
    <row r="19" spans="4:7">
      <c r="F19" s="18"/>
      <c r="G19" s="18"/>
    </row>
    <row r="20" spans="4:7">
      <c r="D20">
        <v>10</v>
      </c>
      <c r="F20" s="18"/>
      <c r="G20" s="18"/>
    </row>
    <row r="21" spans="4:7">
      <c r="F21" s="18"/>
      <c r="G21" s="18"/>
    </row>
    <row r="22" spans="4:7">
      <c r="D22">
        <v>11</v>
      </c>
      <c r="F22" s="18"/>
      <c r="G22" s="18"/>
    </row>
    <row r="23" spans="4:7">
      <c r="F23" s="18"/>
      <c r="G23" s="18"/>
    </row>
    <row r="24" spans="4:7">
      <c r="D24">
        <v>12</v>
      </c>
      <c r="F24" s="18"/>
      <c r="G24" s="18"/>
    </row>
    <row r="25" spans="4:7">
      <c r="F25" s="18"/>
      <c r="G25" s="18"/>
    </row>
    <row r="26" spans="4:7">
      <c r="D26">
        <v>13</v>
      </c>
      <c r="F26" s="18"/>
      <c r="G26" s="18"/>
    </row>
    <row r="27" spans="4:7">
      <c r="F27" s="18"/>
      <c r="G27" s="18"/>
    </row>
    <row r="28" spans="4:7">
      <c r="D28">
        <v>14</v>
      </c>
      <c r="F28" s="18"/>
      <c r="G28" s="18"/>
    </row>
    <row r="29" spans="4:7">
      <c r="F29" s="18"/>
      <c r="G29" s="18"/>
    </row>
    <row r="30" spans="4:7">
      <c r="D30">
        <v>15</v>
      </c>
      <c r="F30" s="18"/>
      <c r="G30" s="18"/>
    </row>
    <row r="31" spans="4:7">
      <c r="F31" s="18"/>
      <c r="G31" s="18"/>
    </row>
    <row r="32" spans="4:7">
      <c r="D32">
        <v>16</v>
      </c>
      <c r="F32" s="18"/>
      <c r="G32" s="18"/>
    </row>
    <row r="33" spans="4:7">
      <c r="F33" s="18"/>
      <c r="G33" s="18"/>
    </row>
    <row r="34" spans="4:7">
      <c r="D34">
        <v>17</v>
      </c>
      <c r="F34" s="18"/>
      <c r="G34" s="18"/>
    </row>
    <row r="35" spans="4:7">
      <c r="F35" s="18"/>
      <c r="G35" s="18"/>
    </row>
    <row r="36" spans="4:7">
      <c r="D36">
        <v>18</v>
      </c>
      <c r="F36" s="18"/>
      <c r="G36" s="18"/>
    </row>
    <row r="37" spans="4:7">
      <c r="F37" s="18"/>
      <c r="G37" s="18"/>
    </row>
    <row r="38" spans="4:7">
      <c r="D38">
        <v>19</v>
      </c>
      <c r="F38" s="18"/>
      <c r="G38" s="18"/>
    </row>
    <row r="39" spans="4:7">
      <c r="F39" s="18"/>
      <c r="G39" s="18"/>
    </row>
    <row r="40" spans="4:7">
      <c r="D40">
        <v>20</v>
      </c>
      <c r="F40" s="18"/>
      <c r="G40" s="18"/>
    </row>
    <row r="41" spans="4:7">
      <c r="F41" s="18"/>
      <c r="G41" s="18"/>
    </row>
    <row r="42" spans="4:7">
      <c r="D42">
        <v>21</v>
      </c>
      <c r="F42" s="18"/>
      <c r="G42" s="18"/>
    </row>
    <row r="43" spans="4:7">
      <c r="F43" s="18"/>
      <c r="G43" s="18"/>
    </row>
    <row r="44" spans="4:7">
      <c r="D44">
        <v>22</v>
      </c>
      <c r="F44" s="18"/>
      <c r="G44" s="18"/>
    </row>
    <row r="45" spans="4:7">
      <c r="F45" s="18"/>
      <c r="G45" s="18"/>
    </row>
    <row r="46" spans="4:7">
      <c r="D46">
        <v>23</v>
      </c>
      <c r="F46" s="18"/>
      <c r="G46" s="18"/>
    </row>
    <row r="47" spans="4:7">
      <c r="F47" s="18"/>
      <c r="G47" s="18"/>
    </row>
    <row r="48" spans="4:7">
      <c r="D48">
        <v>24</v>
      </c>
      <c r="F48" s="18"/>
      <c r="G48" s="18"/>
    </row>
    <row r="49" spans="4:7">
      <c r="F49" s="18"/>
      <c r="G49" s="18"/>
    </row>
    <row r="50" spans="4:7">
      <c r="D50">
        <v>25</v>
      </c>
      <c r="F50" s="18"/>
      <c r="G50" s="18"/>
    </row>
    <row r="51" spans="4:7">
      <c r="F51" s="18"/>
      <c r="G51" s="18"/>
    </row>
    <row r="52" spans="4:7">
      <c r="D52">
        <v>26</v>
      </c>
      <c r="F52" s="18"/>
      <c r="G52" s="18"/>
    </row>
    <row r="53" spans="4:7">
      <c r="F53" s="18"/>
      <c r="G53" s="18"/>
    </row>
    <row r="54" spans="4:7">
      <c r="D54">
        <v>27</v>
      </c>
      <c r="F54" s="18"/>
      <c r="G54" s="18"/>
    </row>
    <row r="55" spans="4:7">
      <c r="F55" s="18"/>
      <c r="G55" s="18"/>
    </row>
    <row r="56" spans="4:7">
      <c r="D56">
        <v>28</v>
      </c>
      <c r="F56" s="18"/>
      <c r="G56" s="18"/>
    </row>
    <row r="57" spans="4:7">
      <c r="F57" s="18"/>
      <c r="G57" s="18"/>
    </row>
    <row r="58" spans="4:7">
      <c r="D58">
        <v>29</v>
      </c>
      <c r="F58" s="18"/>
      <c r="G58" s="18"/>
    </row>
    <row r="59" spans="4:7">
      <c r="F59" s="18"/>
      <c r="G59" s="18"/>
    </row>
    <row r="60" spans="4:7">
      <c r="D60">
        <v>30</v>
      </c>
      <c r="F60" s="18"/>
      <c r="G60" s="18"/>
    </row>
    <row r="61" spans="4:7">
      <c r="F61" s="18"/>
      <c r="G61" s="18"/>
    </row>
    <row r="62" spans="4:7">
      <c r="D62">
        <v>31</v>
      </c>
      <c r="F62" s="18"/>
      <c r="G62" s="18"/>
    </row>
    <row r="63" spans="4:7">
      <c r="F63" s="18"/>
      <c r="G63" s="18"/>
    </row>
    <row r="64" spans="4:7">
      <c r="D64">
        <v>32</v>
      </c>
      <c r="F64" s="18"/>
      <c r="G64" s="18"/>
    </row>
    <row r="65" spans="4:7">
      <c r="F65" s="18"/>
      <c r="G65" s="18"/>
    </row>
    <row r="66" spans="4:7">
      <c r="D66">
        <v>33</v>
      </c>
      <c r="F66" s="18"/>
      <c r="G66" s="18"/>
    </row>
    <row r="67" spans="4:7">
      <c r="F67" s="18"/>
      <c r="G67" s="18"/>
    </row>
    <row r="68" spans="4:7">
      <c r="D68">
        <v>34</v>
      </c>
      <c r="F68" s="18"/>
      <c r="G68" s="18"/>
    </row>
    <row r="69" spans="4:7">
      <c r="F69" s="18"/>
      <c r="G69" s="18"/>
    </row>
    <row r="70" spans="4:7">
      <c r="D70">
        <v>35</v>
      </c>
      <c r="F70" s="18"/>
      <c r="G70" s="18"/>
    </row>
    <row r="71" spans="4:7">
      <c r="F71" s="18"/>
      <c r="G71" s="18"/>
    </row>
    <row r="72" spans="4:7">
      <c r="D72">
        <v>36</v>
      </c>
      <c r="F72" s="18"/>
      <c r="G72" s="18"/>
    </row>
    <row r="73" spans="4:7">
      <c r="F73" s="18"/>
      <c r="G73" s="18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B50"/>
  <sheetViews>
    <sheetView workbookViewId="0">
      <selection activeCell="M1" sqref="M1:R50"/>
    </sheetView>
  </sheetViews>
  <sheetFormatPr defaultRowHeight="14.4"/>
  <cols>
    <col min="1" max="17" width="8.88671875" style="3"/>
    <col min="18" max="18" width="10.5546875" style="3" bestFit="1" customWidth="1"/>
    <col min="19" max="22" width="8.88671875" style="3"/>
    <col min="23" max="23" width="20.33203125" style="3" customWidth="1"/>
    <col min="24" max="16384" width="8.88671875" style="3"/>
  </cols>
  <sheetData>
    <row r="1" spans="1:20">
      <c r="B1" s="3" t="s">
        <v>0</v>
      </c>
      <c r="R1" s="2"/>
      <c r="S1" s="2"/>
      <c r="T1" s="2"/>
    </row>
    <row r="2" spans="1:20">
      <c r="A2" s="3" t="s">
        <v>2</v>
      </c>
      <c r="E2" s="3" t="s">
        <v>3</v>
      </c>
      <c r="F2" s="3" t="s">
        <v>4</v>
      </c>
      <c r="G2" s="3" t="s">
        <v>5</v>
      </c>
      <c r="I2" s="3" t="s">
        <v>3</v>
      </c>
      <c r="J2" s="3" t="s">
        <v>4</v>
      </c>
      <c r="K2" s="3" t="s">
        <v>5</v>
      </c>
    </row>
    <row r="3" spans="1:20">
      <c r="A3" s="3" t="s">
        <v>6</v>
      </c>
      <c r="B3" s="3">
        <v>0.99800300600000003</v>
      </c>
      <c r="E3" s="3">
        <v>29.7</v>
      </c>
      <c r="F3" s="3">
        <v>1.86</v>
      </c>
      <c r="G3" s="8">
        <v>1.06</v>
      </c>
      <c r="I3" s="3">
        <v>30</v>
      </c>
      <c r="J3" s="3">
        <v>1.92</v>
      </c>
      <c r="K3" s="8">
        <v>1</v>
      </c>
    </row>
    <row r="4" spans="1:20">
      <c r="A4" s="3" t="s">
        <v>6</v>
      </c>
      <c r="E4" s="3">
        <v>29.9</v>
      </c>
      <c r="F4" s="3">
        <v>1.91</v>
      </c>
      <c r="G4" s="8">
        <v>0.94099999999999995</v>
      </c>
      <c r="I4" s="3">
        <v>30</v>
      </c>
      <c r="J4" s="3">
        <v>1.87</v>
      </c>
      <c r="K4" s="8">
        <v>1</v>
      </c>
    </row>
    <row r="5" spans="1:20">
      <c r="A5" s="3" t="s">
        <v>7</v>
      </c>
      <c r="B5" s="3">
        <v>0.49246319700000002</v>
      </c>
      <c r="E5" s="3">
        <v>28.8</v>
      </c>
      <c r="F5" s="3">
        <v>1.81</v>
      </c>
      <c r="G5" s="8">
        <v>1.84</v>
      </c>
      <c r="I5" s="3">
        <v>28.8</v>
      </c>
      <c r="J5" s="3">
        <v>1.85</v>
      </c>
      <c r="K5" s="8">
        <v>2.06</v>
      </c>
    </row>
    <row r="6" spans="1:20">
      <c r="A6" s="3" t="s">
        <v>7</v>
      </c>
      <c r="E6" s="3">
        <v>28.7</v>
      </c>
      <c r="F6" s="3">
        <v>1.81</v>
      </c>
      <c r="G6" s="9">
        <v>1.95</v>
      </c>
      <c r="I6" s="3">
        <v>28.7</v>
      </c>
      <c r="J6" s="3">
        <v>1.81</v>
      </c>
      <c r="K6" s="8">
        <v>2.19</v>
      </c>
    </row>
    <row r="7" spans="1:20">
      <c r="A7" s="3" t="s">
        <v>8</v>
      </c>
      <c r="B7" s="3">
        <v>0.93642938899999995</v>
      </c>
      <c r="E7" s="3">
        <v>29.4</v>
      </c>
      <c r="F7" s="3">
        <v>1.87</v>
      </c>
      <c r="G7" s="8">
        <v>1.28</v>
      </c>
      <c r="I7" s="3">
        <v>29.6</v>
      </c>
      <c r="J7" s="3">
        <v>1.81</v>
      </c>
      <c r="K7" s="8">
        <v>1.27</v>
      </c>
    </row>
    <row r="8" spans="1:20">
      <c r="A8" s="3" t="s">
        <v>8</v>
      </c>
      <c r="E8" s="3">
        <v>29.4</v>
      </c>
      <c r="F8" s="3">
        <v>1.82</v>
      </c>
      <c r="G8" s="8">
        <v>1.28</v>
      </c>
      <c r="I8" s="3">
        <v>29.5</v>
      </c>
      <c r="J8" s="3">
        <v>1.84</v>
      </c>
      <c r="K8" s="8">
        <v>1.35</v>
      </c>
    </row>
    <row r="9" spans="1:20">
      <c r="A9" s="3" t="s">
        <v>9</v>
      </c>
      <c r="B9" s="3">
        <v>0.645034883</v>
      </c>
      <c r="E9" s="3">
        <v>29.1</v>
      </c>
      <c r="F9" s="3">
        <v>1.82</v>
      </c>
      <c r="G9" s="8">
        <v>1.53</v>
      </c>
      <c r="I9" s="3">
        <v>29.2</v>
      </c>
      <c r="J9" s="3">
        <v>1.83</v>
      </c>
      <c r="K9" s="8">
        <v>1.62</v>
      </c>
      <c r="S9" s="4"/>
    </row>
    <row r="10" spans="1:20">
      <c r="A10" s="3" t="s">
        <v>9</v>
      </c>
      <c r="E10" s="3">
        <v>29.3</v>
      </c>
      <c r="F10" s="3">
        <v>1.79</v>
      </c>
      <c r="G10" s="8">
        <v>1.36</v>
      </c>
      <c r="I10" s="3">
        <v>29.5</v>
      </c>
      <c r="J10" s="3">
        <v>1.83</v>
      </c>
      <c r="K10" s="8">
        <v>1.35</v>
      </c>
    </row>
    <row r="11" spans="1:20">
      <c r="A11" s="3" t="s">
        <v>10</v>
      </c>
      <c r="B11" s="3">
        <v>0.76355746300000005</v>
      </c>
      <c r="E11" s="3">
        <v>29.1</v>
      </c>
      <c r="F11" s="3">
        <v>1.87</v>
      </c>
      <c r="G11" s="8">
        <v>1.53</v>
      </c>
      <c r="I11" s="3">
        <v>28.9</v>
      </c>
      <c r="J11" s="3">
        <v>1.78</v>
      </c>
      <c r="K11" s="8">
        <v>1.94</v>
      </c>
      <c r="R11" s="2"/>
      <c r="S11" s="2"/>
      <c r="T11" s="2"/>
    </row>
    <row r="12" spans="1:20">
      <c r="A12" s="3" t="s">
        <v>10</v>
      </c>
      <c r="E12" s="3">
        <v>29.1</v>
      </c>
      <c r="F12" s="3">
        <v>1.83</v>
      </c>
      <c r="G12" s="8">
        <v>1.53</v>
      </c>
      <c r="I12" s="3">
        <v>29.4</v>
      </c>
      <c r="J12" s="3">
        <v>1.83</v>
      </c>
      <c r="K12" s="8">
        <v>1.44</v>
      </c>
    </row>
    <row r="13" spans="1:20">
      <c r="A13" s="3" t="s">
        <v>11</v>
      </c>
      <c r="B13" s="3">
        <v>0.84507987799999995</v>
      </c>
      <c r="E13" s="3">
        <v>29.5</v>
      </c>
      <c r="F13" s="3">
        <v>1.83</v>
      </c>
      <c r="G13" s="8">
        <v>1.2</v>
      </c>
      <c r="I13" s="3">
        <v>29.2</v>
      </c>
      <c r="J13" s="3">
        <v>1.76</v>
      </c>
      <c r="K13" s="8">
        <v>1.62</v>
      </c>
    </row>
    <row r="14" spans="1:20">
      <c r="A14" s="3" t="s">
        <v>11</v>
      </c>
      <c r="E14" s="3">
        <v>29.5</v>
      </c>
      <c r="F14" s="3">
        <v>1.81</v>
      </c>
      <c r="G14" s="8">
        <v>1.2</v>
      </c>
      <c r="I14" s="3">
        <v>29.6</v>
      </c>
      <c r="J14" s="3">
        <v>1.82</v>
      </c>
      <c r="K14" s="8">
        <v>1.27</v>
      </c>
    </row>
    <row r="15" spans="1:20">
      <c r="A15" s="3" t="s">
        <v>12</v>
      </c>
      <c r="B15" s="3">
        <v>0.645034883</v>
      </c>
      <c r="E15" s="3">
        <v>28.7</v>
      </c>
      <c r="F15" s="3">
        <v>1.85</v>
      </c>
      <c r="G15" s="8">
        <v>1.95</v>
      </c>
      <c r="I15" s="3">
        <v>29</v>
      </c>
      <c r="J15" s="3">
        <v>1.81</v>
      </c>
      <c r="K15" s="8">
        <v>1.83</v>
      </c>
    </row>
    <row r="16" spans="1:20">
      <c r="A16" s="3" t="s">
        <v>12</v>
      </c>
      <c r="E16" s="3">
        <v>28.2</v>
      </c>
      <c r="F16" s="3">
        <v>1.87</v>
      </c>
      <c r="G16" s="8"/>
      <c r="I16" s="3">
        <v>29.2</v>
      </c>
      <c r="J16" s="3">
        <v>1.84</v>
      </c>
      <c r="K16" s="8">
        <v>1.62</v>
      </c>
      <c r="R16" s="5"/>
      <c r="S16" s="5"/>
      <c r="T16" s="5"/>
    </row>
    <row r="17" spans="1:28">
      <c r="A17" s="3" t="s">
        <v>13</v>
      </c>
      <c r="B17" s="3">
        <v>0.81703733099999998</v>
      </c>
      <c r="E17" s="3">
        <v>29.1</v>
      </c>
      <c r="F17" s="3">
        <v>1.87</v>
      </c>
      <c r="G17" s="8">
        <v>1.53</v>
      </c>
      <c r="I17" s="3">
        <v>29</v>
      </c>
      <c r="J17" s="3">
        <v>1.82</v>
      </c>
      <c r="K17" s="8">
        <v>1.83</v>
      </c>
    </row>
    <row r="18" spans="1:28">
      <c r="A18" s="3" t="s">
        <v>13</v>
      </c>
      <c r="E18" s="3">
        <v>28.5</v>
      </c>
      <c r="F18" s="3">
        <v>1.85</v>
      </c>
      <c r="G18" s="8">
        <v>2.21</v>
      </c>
      <c r="I18" s="3">
        <v>29.3</v>
      </c>
      <c r="J18" s="3">
        <v>1.84</v>
      </c>
      <c r="K18" s="8">
        <v>1.53</v>
      </c>
    </row>
    <row r="19" spans="1:28">
      <c r="A19" s="3" t="s">
        <v>14</v>
      </c>
      <c r="B19" s="3">
        <v>0.96699999999999997</v>
      </c>
      <c r="E19" s="3">
        <v>28.3</v>
      </c>
      <c r="F19" s="3">
        <v>1.82</v>
      </c>
      <c r="G19" s="8">
        <v>2.4900000000000002</v>
      </c>
      <c r="I19" s="3">
        <v>28.7</v>
      </c>
      <c r="J19" s="3">
        <v>1.78</v>
      </c>
      <c r="K19" s="8">
        <v>2.19</v>
      </c>
      <c r="R19" s="2"/>
      <c r="S19" s="2"/>
      <c r="T19" s="2"/>
      <c r="W19" s="6"/>
      <c r="X19" s="5"/>
      <c r="Y19" s="5"/>
      <c r="Z19" s="5"/>
      <c r="AA19" s="5"/>
      <c r="AB19" s="5"/>
    </row>
    <row r="20" spans="1:28">
      <c r="A20" s="3" t="s">
        <v>14</v>
      </c>
      <c r="E20" s="3">
        <v>28.3</v>
      </c>
      <c r="F20" s="3">
        <v>1.83</v>
      </c>
      <c r="G20" s="8">
        <v>2.4900000000000002</v>
      </c>
      <c r="I20" s="3">
        <v>28.9</v>
      </c>
      <c r="J20" s="3">
        <v>1.77</v>
      </c>
      <c r="K20" s="8">
        <v>1.94</v>
      </c>
      <c r="W20" s="6"/>
      <c r="X20" s="5"/>
      <c r="Y20" s="5"/>
      <c r="Z20" s="5"/>
      <c r="AA20" s="5"/>
      <c r="AB20" s="5"/>
    </row>
    <row r="21" spans="1:28">
      <c r="A21" s="3" t="s">
        <v>17</v>
      </c>
      <c r="B21" s="3">
        <v>0.71359652500000004</v>
      </c>
      <c r="E21" s="3">
        <v>29.2</v>
      </c>
      <c r="F21" s="3">
        <v>1.83</v>
      </c>
      <c r="G21" s="8">
        <v>1.44</v>
      </c>
      <c r="I21" s="3">
        <v>29.5</v>
      </c>
      <c r="J21" s="3">
        <v>1.85</v>
      </c>
      <c r="K21" s="8">
        <v>1.35</v>
      </c>
      <c r="W21" s="6"/>
      <c r="X21" s="5"/>
      <c r="Y21" s="5"/>
      <c r="Z21" s="5"/>
      <c r="AA21" s="5"/>
      <c r="AB21" s="5"/>
    </row>
    <row r="22" spans="1:28">
      <c r="A22" s="3" t="s">
        <v>17</v>
      </c>
      <c r="E22" s="3">
        <v>29.3</v>
      </c>
      <c r="F22" s="3">
        <v>1.87</v>
      </c>
      <c r="G22" s="8">
        <v>1.36</v>
      </c>
      <c r="I22" s="3">
        <v>29.2</v>
      </c>
      <c r="J22" s="3">
        <v>1.81</v>
      </c>
      <c r="K22" s="8">
        <v>1.62</v>
      </c>
      <c r="W22" s="6"/>
      <c r="X22" s="5"/>
      <c r="Y22" s="5"/>
      <c r="Z22" s="5"/>
      <c r="AA22" s="5"/>
      <c r="AB22" s="5"/>
    </row>
    <row r="23" spans="1:28">
      <c r="A23" s="3" t="s">
        <v>18</v>
      </c>
      <c r="B23" s="3">
        <v>0.56399999999999995</v>
      </c>
      <c r="E23" s="3">
        <v>28.9</v>
      </c>
      <c r="F23" s="3">
        <v>1.88</v>
      </c>
      <c r="G23" s="8">
        <v>1.73</v>
      </c>
      <c r="I23" s="3">
        <v>29.7</v>
      </c>
      <c r="J23" s="3">
        <v>1.85</v>
      </c>
      <c r="K23" s="8">
        <v>1.2</v>
      </c>
    </row>
    <row r="24" spans="1:28">
      <c r="A24" s="3" t="s">
        <v>19</v>
      </c>
      <c r="E24" s="3">
        <v>29.1</v>
      </c>
      <c r="F24" s="3">
        <v>1.81</v>
      </c>
      <c r="G24" s="8">
        <v>1.53</v>
      </c>
      <c r="I24" s="3">
        <v>29.4</v>
      </c>
      <c r="J24" s="3">
        <v>1.8</v>
      </c>
      <c r="K24" s="8">
        <v>1.44</v>
      </c>
    </row>
    <row r="25" spans="1:28">
      <c r="A25" s="3" t="s">
        <v>20</v>
      </c>
      <c r="B25" s="3">
        <v>0.66712067900000005</v>
      </c>
      <c r="E25" s="3">
        <v>29.3</v>
      </c>
      <c r="F25" s="3">
        <v>1.85</v>
      </c>
      <c r="G25" s="8">
        <v>1.36</v>
      </c>
      <c r="I25" s="3">
        <v>29.7</v>
      </c>
      <c r="J25" s="3">
        <v>1.87</v>
      </c>
      <c r="K25" s="8">
        <v>1.2</v>
      </c>
      <c r="S25" s="7"/>
    </row>
    <row r="26" spans="1:28">
      <c r="A26" s="3" t="s">
        <v>20</v>
      </c>
      <c r="E26" s="3">
        <v>29.2</v>
      </c>
      <c r="F26" s="3">
        <v>1.85</v>
      </c>
      <c r="G26" s="8">
        <v>1.44</v>
      </c>
      <c r="I26" s="3">
        <v>29.6</v>
      </c>
      <c r="J26" s="3">
        <v>1.86</v>
      </c>
      <c r="K26" s="8">
        <v>1.27</v>
      </c>
    </row>
    <row r="27" spans="1:28">
      <c r="A27" s="3" t="s">
        <v>21</v>
      </c>
      <c r="B27" s="3">
        <v>0.66712067900000005</v>
      </c>
      <c r="E27" s="3">
        <v>29.4</v>
      </c>
      <c r="F27" s="3">
        <v>1.91</v>
      </c>
      <c r="G27" s="8">
        <v>1.28</v>
      </c>
      <c r="I27" s="3">
        <v>29.7</v>
      </c>
      <c r="J27" s="3">
        <v>1.81</v>
      </c>
      <c r="K27" s="8">
        <v>1.2</v>
      </c>
    </row>
    <row r="28" spans="1:28">
      <c r="A28" s="3" t="s">
        <v>21</v>
      </c>
      <c r="E28" s="3">
        <v>29.2</v>
      </c>
      <c r="F28" s="3">
        <v>1.8</v>
      </c>
      <c r="G28" s="8">
        <v>1.44</v>
      </c>
      <c r="I28" s="3">
        <v>30.1</v>
      </c>
      <c r="J28" s="3">
        <v>1.9</v>
      </c>
      <c r="K28" s="8">
        <v>0.94099999999999995</v>
      </c>
    </row>
    <row r="29" spans="1:28">
      <c r="A29" s="3" t="s">
        <v>22</v>
      </c>
      <c r="B29" s="3">
        <v>0.69022315199999995</v>
      </c>
      <c r="E29" s="3">
        <v>30.2</v>
      </c>
      <c r="F29" s="3">
        <v>1.82</v>
      </c>
      <c r="G29" s="8">
        <v>0.78400000000000003</v>
      </c>
      <c r="I29" s="3">
        <v>29.8</v>
      </c>
      <c r="J29" s="3">
        <v>1.82</v>
      </c>
      <c r="K29" s="8">
        <v>1.1299999999999999</v>
      </c>
    </row>
    <row r="30" spans="1:28">
      <c r="A30" s="3" t="s">
        <v>22</v>
      </c>
      <c r="E30" s="3">
        <v>29.8</v>
      </c>
      <c r="F30" s="3">
        <v>1.85</v>
      </c>
      <c r="G30" s="8">
        <v>1</v>
      </c>
      <c r="I30" s="3">
        <v>29.6</v>
      </c>
      <c r="J30" s="3">
        <v>1.83</v>
      </c>
      <c r="K30" s="8">
        <v>1.27</v>
      </c>
    </row>
    <row r="31" spans="1:28">
      <c r="A31" s="3" t="s">
        <v>23</v>
      </c>
      <c r="B31" s="3">
        <v>0.623646535</v>
      </c>
      <c r="E31" s="3">
        <v>29.6</v>
      </c>
      <c r="F31" s="3">
        <v>1.86</v>
      </c>
      <c r="G31" s="8">
        <v>1.1299999999999999</v>
      </c>
      <c r="I31" s="3">
        <v>29.4</v>
      </c>
      <c r="J31" s="3">
        <v>1.81</v>
      </c>
      <c r="K31" s="8">
        <v>1.44</v>
      </c>
    </row>
    <row r="32" spans="1:28">
      <c r="A32" s="3" t="s">
        <v>23</v>
      </c>
      <c r="E32" s="3">
        <v>29.7</v>
      </c>
      <c r="F32" s="3">
        <v>1.85</v>
      </c>
      <c r="G32" s="8">
        <v>1.06</v>
      </c>
      <c r="I32" s="3">
        <v>30</v>
      </c>
      <c r="J32" s="3">
        <v>1.89</v>
      </c>
      <c r="K32" s="8">
        <v>1</v>
      </c>
    </row>
    <row r="33" spans="1:11">
      <c r="A33" s="3" t="s">
        <v>24</v>
      </c>
      <c r="B33" s="3">
        <v>0.623646535</v>
      </c>
      <c r="E33" s="3">
        <v>30</v>
      </c>
      <c r="F33" s="3">
        <v>1.86</v>
      </c>
      <c r="G33" s="8">
        <v>0.88500000000000001</v>
      </c>
      <c r="I33" s="3">
        <v>30.1</v>
      </c>
      <c r="J33" s="3">
        <v>1.87</v>
      </c>
      <c r="K33" s="8">
        <v>0.94099999999999995</v>
      </c>
    </row>
    <row r="34" spans="1:11">
      <c r="A34" s="3" t="s">
        <v>24</v>
      </c>
      <c r="E34" s="3">
        <v>29.9</v>
      </c>
      <c r="F34" s="3">
        <v>1.81</v>
      </c>
      <c r="G34" s="8">
        <v>0.94099999999999995</v>
      </c>
      <c r="I34" s="3">
        <v>30</v>
      </c>
      <c r="J34" s="3">
        <v>1.88</v>
      </c>
      <c r="K34" s="8">
        <v>1</v>
      </c>
    </row>
    <row r="35" spans="1:11">
      <c r="A35" s="3" t="s">
        <v>25</v>
      </c>
      <c r="B35" s="3">
        <v>0.623646535</v>
      </c>
      <c r="E35" s="3">
        <v>29.7</v>
      </c>
      <c r="F35" s="3">
        <v>1.87</v>
      </c>
      <c r="G35" s="8">
        <v>1.06</v>
      </c>
      <c r="I35" s="3">
        <v>30</v>
      </c>
      <c r="J35" s="3">
        <v>1.91</v>
      </c>
      <c r="K35" s="8">
        <v>1</v>
      </c>
    </row>
    <row r="36" spans="1:11">
      <c r="A36" s="3" t="s">
        <v>25</v>
      </c>
      <c r="E36" s="3">
        <v>29.5</v>
      </c>
      <c r="F36" s="3">
        <v>1.85</v>
      </c>
      <c r="G36" s="8">
        <v>1.2</v>
      </c>
      <c r="I36" s="3">
        <v>29.5</v>
      </c>
      <c r="J36" s="3">
        <v>1.78</v>
      </c>
      <c r="K36" s="8">
        <v>1.35</v>
      </c>
    </row>
    <row r="37" spans="1:11">
      <c r="A37" s="3" t="s">
        <v>26</v>
      </c>
      <c r="B37" s="3">
        <v>0.66750280900000003</v>
      </c>
      <c r="E37" s="3">
        <v>29.4</v>
      </c>
      <c r="F37" s="3">
        <v>1.8</v>
      </c>
      <c r="G37" s="8">
        <v>1.28</v>
      </c>
      <c r="I37" s="3">
        <v>29.3</v>
      </c>
      <c r="J37" s="3">
        <v>1.82</v>
      </c>
      <c r="K37" s="8">
        <v>1.53</v>
      </c>
    </row>
    <row r="38" spans="1:11">
      <c r="A38" s="3" t="s">
        <v>26</v>
      </c>
      <c r="E38" s="3">
        <v>29.3</v>
      </c>
      <c r="F38" s="3">
        <v>1.78</v>
      </c>
      <c r="G38" s="8">
        <v>1.36</v>
      </c>
      <c r="I38" s="3">
        <v>29.4</v>
      </c>
      <c r="J38" s="3">
        <v>1.78</v>
      </c>
      <c r="K38" s="8">
        <v>1.44</v>
      </c>
    </row>
    <row r="39" spans="1:11">
      <c r="A39" s="3" t="s">
        <v>27</v>
      </c>
      <c r="B39" s="3">
        <v>1362.5344030000001</v>
      </c>
      <c r="E39" s="3">
        <v>29.5</v>
      </c>
      <c r="F39" s="3">
        <v>1.77</v>
      </c>
      <c r="G39" s="8">
        <v>1.2</v>
      </c>
      <c r="I39" s="3">
        <v>29.5</v>
      </c>
      <c r="J39" s="3">
        <v>1.81</v>
      </c>
      <c r="K39" s="8">
        <v>1.35</v>
      </c>
    </row>
    <row r="40" spans="1:11">
      <c r="A40" s="3" t="s">
        <v>27</v>
      </c>
      <c r="E40" s="3">
        <v>29.5</v>
      </c>
      <c r="F40" s="3">
        <v>1.84</v>
      </c>
      <c r="G40" s="8">
        <v>1.2</v>
      </c>
      <c r="I40" s="3">
        <v>29.4</v>
      </c>
      <c r="J40" s="3">
        <v>1.78</v>
      </c>
      <c r="K40" s="8">
        <v>1.44</v>
      </c>
    </row>
    <row r="41" spans="1:11">
      <c r="A41" s="3" t="s">
        <v>28</v>
      </c>
      <c r="B41" s="3">
        <v>0.58302229800000005</v>
      </c>
      <c r="E41" s="3">
        <v>30</v>
      </c>
      <c r="F41" s="3">
        <v>1.76</v>
      </c>
      <c r="G41" s="8">
        <v>0.88500000000000001</v>
      </c>
      <c r="I41" s="3">
        <v>29.7</v>
      </c>
      <c r="J41" s="3">
        <v>1.77</v>
      </c>
      <c r="K41" s="8">
        <v>1.2</v>
      </c>
    </row>
    <row r="42" spans="1:11">
      <c r="A42" s="3" t="s">
        <v>28</v>
      </c>
      <c r="E42" s="3">
        <v>29.8</v>
      </c>
      <c r="F42" s="3">
        <v>1.85</v>
      </c>
      <c r="G42" s="8">
        <v>1</v>
      </c>
      <c r="I42" s="3">
        <v>29.9</v>
      </c>
      <c r="J42" s="3">
        <v>1.86</v>
      </c>
      <c r="K42" s="8">
        <v>1.06</v>
      </c>
    </row>
    <row r="43" spans="1:11">
      <c r="A43" s="3" t="s">
        <v>29</v>
      </c>
      <c r="B43" s="3">
        <v>0.69034773800000004</v>
      </c>
      <c r="E43" s="3">
        <v>29.4</v>
      </c>
      <c r="F43" s="3">
        <v>1.78</v>
      </c>
      <c r="G43" s="8">
        <v>1.28</v>
      </c>
      <c r="I43" s="3">
        <v>29.9</v>
      </c>
      <c r="J43" s="3">
        <v>1.83</v>
      </c>
      <c r="K43" s="8">
        <v>1.06</v>
      </c>
    </row>
    <row r="44" spans="1:11">
      <c r="A44" s="3" t="s">
        <v>29</v>
      </c>
      <c r="E44" s="3">
        <v>29.7</v>
      </c>
      <c r="F44" s="3">
        <v>1.83</v>
      </c>
      <c r="G44" s="8">
        <v>1.06</v>
      </c>
      <c r="I44" s="3">
        <v>29.7</v>
      </c>
      <c r="J44" s="3">
        <v>1.84</v>
      </c>
      <c r="K44" s="8">
        <v>1.2</v>
      </c>
    </row>
    <row r="45" spans="1:11">
      <c r="A45" s="3" t="s">
        <v>30</v>
      </c>
      <c r="B45" s="3">
        <v>0.763610503</v>
      </c>
      <c r="E45" s="3">
        <v>30.2</v>
      </c>
      <c r="F45" s="3">
        <v>1.89</v>
      </c>
      <c r="G45" s="8">
        <v>0.78400000000000003</v>
      </c>
      <c r="I45" s="3">
        <v>30.6</v>
      </c>
      <c r="J45" s="3">
        <v>2.04</v>
      </c>
      <c r="K45" s="8">
        <v>0.69599999999999995</v>
      </c>
    </row>
    <row r="46" spans="1:11">
      <c r="A46" s="3" t="s">
        <v>30</v>
      </c>
      <c r="E46" s="3">
        <v>30.2</v>
      </c>
      <c r="F46" s="3">
        <v>1.88</v>
      </c>
      <c r="G46" s="8">
        <v>0.78400000000000003</v>
      </c>
      <c r="I46" s="3">
        <v>29.9</v>
      </c>
      <c r="J46" s="3">
        <v>1.83</v>
      </c>
      <c r="K46" s="8">
        <v>1.06</v>
      </c>
    </row>
    <row r="47" spans="1:11">
      <c r="A47" s="3" t="s">
        <v>31</v>
      </c>
      <c r="B47" s="3">
        <v>0.763577108</v>
      </c>
      <c r="E47" s="3">
        <v>28.5</v>
      </c>
      <c r="F47" s="3">
        <v>1.79</v>
      </c>
      <c r="G47" s="8"/>
      <c r="I47" s="3">
        <v>29.1</v>
      </c>
      <c r="J47" s="3">
        <v>1.81</v>
      </c>
      <c r="K47" s="8">
        <v>1.72</v>
      </c>
    </row>
    <row r="48" spans="1:11">
      <c r="A48" s="3" t="s">
        <v>31</v>
      </c>
      <c r="E48" s="3">
        <v>28.9</v>
      </c>
      <c r="F48" s="3">
        <v>1.79</v>
      </c>
      <c r="G48" s="8">
        <v>1.73</v>
      </c>
      <c r="I48" s="3">
        <v>28.8</v>
      </c>
      <c r="J48" s="3">
        <v>1.82</v>
      </c>
      <c r="K48" s="8"/>
    </row>
    <row r="49" spans="1:11">
      <c r="A49" s="3" t="s">
        <v>32</v>
      </c>
      <c r="B49" s="3">
        <v>0.623646535</v>
      </c>
      <c r="E49" s="3">
        <v>30</v>
      </c>
      <c r="F49" s="3">
        <v>1.91</v>
      </c>
      <c r="G49" s="8">
        <v>0.88500000000000001</v>
      </c>
      <c r="I49" s="3">
        <v>30.1</v>
      </c>
      <c r="J49" s="3">
        <v>1.89</v>
      </c>
      <c r="K49" s="8">
        <v>0.94099999999999995</v>
      </c>
    </row>
    <row r="50" spans="1:11">
      <c r="A50" s="3" t="s">
        <v>32</v>
      </c>
      <c r="E50" s="3">
        <v>30</v>
      </c>
      <c r="F50" s="3">
        <v>1.85</v>
      </c>
      <c r="G50" s="8">
        <v>0.88500000000000001</v>
      </c>
      <c r="I50" s="3">
        <v>29.1</v>
      </c>
      <c r="J50" s="3">
        <v>1.78</v>
      </c>
      <c r="K50" s="8">
        <v>1.72</v>
      </c>
    </row>
  </sheetData>
  <pageMargins left="0.7" right="0.7" top="0.75" bottom="0.75" header="0.3" footer="0.3"/>
  <pageSetup paperSize="0" orientation="portrait" horizontalDpi="0" verticalDpi="0" copies="0"/>
</worksheet>
</file>

<file path=xl/worksheets/sheet20.xml><?xml version="1.0" encoding="utf-8"?>
<worksheet xmlns="http://schemas.openxmlformats.org/spreadsheetml/2006/main" xmlns:r="http://schemas.openxmlformats.org/officeDocument/2006/relationships">
  <dimension ref="A1:AI72"/>
  <sheetViews>
    <sheetView topLeftCell="G1" workbookViewId="0">
      <selection sqref="A1:XFD1"/>
    </sheetView>
  </sheetViews>
  <sheetFormatPr defaultRowHeight="14.4"/>
  <sheetData>
    <row r="1" spans="1:35">
      <c r="A1">
        <v>1</v>
      </c>
      <c r="B1" s="18">
        <v>0.21464968152866201</v>
      </c>
      <c r="C1" s="18">
        <v>0.16265064232751017</v>
      </c>
      <c r="E1">
        <v>1</v>
      </c>
      <c r="F1" s="18">
        <v>9.0552016985137998E-2</v>
      </c>
      <c r="G1" s="18">
        <v>0.10174930804263156</v>
      </c>
      <c r="I1">
        <v>1</v>
      </c>
      <c r="J1" s="18">
        <v>9.0552016985137998E-2</v>
      </c>
      <c r="K1" s="18">
        <v>0.10008234491744009</v>
      </c>
      <c r="M1">
        <v>1</v>
      </c>
      <c r="N1" s="18">
        <v>0.11581740976645399</v>
      </c>
      <c r="O1" s="18">
        <v>9.3628105845367071E-2</v>
      </c>
      <c r="Q1">
        <v>1</v>
      </c>
      <c r="R1" s="18">
        <v>0.24288747346072201</v>
      </c>
      <c r="S1" s="18">
        <v>0.38854339664142179</v>
      </c>
      <c r="U1">
        <v>1</v>
      </c>
      <c r="V1" s="18">
        <v>0.15297239915074301</v>
      </c>
      <c r="W1" s="18">
        <v>0.24192094972763489</v>
      </c>
      <c r="Y1">
        <v>1</v>
      </c>
      <c r="Z1" s="18">
        <v>9.42675159235669E-2</v>
      </c>
      <c r="AA1" s="18">
        <v>9.8269610969785801E-2</v>
      </c>
      <c r="AC1">
        <v>1</v>
      </c>
      <c r="AD1" s="18">
        <v>0.11953290870488301</v>
      </c>
      <c r="AE1" s="18">
        <v>0.11421281870407111</v>
      </c>
      <c r="AG1">
        <v>1</v>
      </c>
      <c r="AH1" s="18">
        <v>0.123991507430998</v>
      </c>
      <c r="AI1" s="18">
        <v>0.12021860624106012</v>
      </c>
    </row>
    <row r="2" spans="1:35">
      <c r="B2" s="18">
        <v>0.12324840764331201</v>
      </c>
      <c r="C2" s="18"/>
      <c r="F2" s="18">
        <v>0.114331210191083</v>
      </c>
      <c r="G2" s="18"/>
      <c r="J2" s="18">
        <v>0.110615711252654</v>
      </c>
      <c r="K2" s="18"/>
      <c r="N2" s="18">
        <v>7.5690021231422502E-2</v>
      </c>
      <c r="O2" s="18"/>
      <c r="R2" s="18">
        <v>0.62154696132596698</v>
      </c>
      <c r="S2" s="18"/>
      <c r="V2" s="18">
        <v>0.38259023354564797</v>
      </c>
      <c r="W2" s="18"/>
      <c r="Z2" s="18">
        <v>0.10244161358811001</v>
      </c>
      <c r="AA2" s="18"/>
      <c r="AD2" s="18">
        <v>0.10912951167728201</v>
      </c>
      <c r="AE2" s="18"/>
      <c r="AH2" s="18">
        <v>0.11656050955414</v>
      </c>
      <c r="AI2" s="18"/>
    </row>
    <row r="3" spans="1:35">
      <c r="A3">
        <v>2</v>
      </c>
      <c r="B3" s="18">
        <v>0.141082802547771</v>
      </c>
      <c r="C3" s="18">
        <v>0.12823682526596764</v>
      </c>
      <c r="E3">
        <v>2</v>
      </c>
      <c r="F3" s="18">
        <v>8.9065817409766407E-2</v>
      </c>
      <c r="G3" s="18">
        <v>0.12910891569457103</v>
      </c>
      <c r="I3">
        <v>2</v>
      </c>
      <c r="J3" s="18">
        <v>9.7983014861995704E-2</v>
      </c>
      <c r="K3" s="18">
        <v>9.1448791808602603E-2</v>
      </c>
      <c r="M3">
        <v>2</v>
      </c>
      <c r="N3" s="18">
        <v>0.120276008492569</v>
      </c>
      <c r="O3" s="18">
        <v>0.12536984202011198</v>
      </c>
      <c r="Q3">
        <v>2</v>
      </c>
      <c r="R3" s="18">
        <v>0.15817409766454399</v>
      </c>
      <c r="S3" s="18">
        <v>0.13962344239980892</v>
      </c>
      <c r="U3">
        <v>2</v>
      </c>
      <c r="V3" s="18">
        <v>0.118789808917197</v>
      </c>
      <c r="W3" s="18">
        <v>0.12316773475229416</v>
      </c>
      <c r="Y3">
        <v>2</v>
      </c>
      <c r="Z3" s="18">
        <v>0.13662420382165599</v>
      </c>
      <c r="AA3" s="18">
        <v>0.14173047980529091</v>
      </c>
      <c r="AC3">
        <v>2</v>
      </c>
      <c r="AD3" s="18">
        <v>0.106900212314225</v>
      </c>
      <c r="AE3" s="18">
        <v>0.32149114897201236</v>
      </c>
      <c r="AG3">
        <v>2</v>
      </c>
      <c r="AH3" s="18">
        <v>0.10169851380042499</v>
      </c>
      <c r="AI3" s="18">
        <v>0.10817987937435605</v>
      </c>
    </row>
    <row r="4" spans="1:35">
      <c r="B4" s="18">
        <v>0.11656050955414</v>
      </c>
      <c r="C4" s="18"/>
      <c r="F4" s="18">
        <v>0.18715498938428901</v>
      </c>
      <c r="G4" s="18"/>
      <c r="J4" s="18">
        <v>8.5350318471337602E-2</v>
      </c>
      <c r="K4" s="18"/>
      <c r="N4" s="18">
        <v>0.13067940552016999</v>
      </c>
      <c r="O4" s="18"/>
      <c r="R4" s="18">
        <v>0.12324840764331201</v>
      </c>
      <c r="S4" s="18"/>
      <c r="V4" s="18">
        <v>0.127707006369427</v>
      </c>
      <c r="W4" s="18"/>
      <c r="Z4" s="18">
        <v>0.14702760084925701</v>
      </c>
      <c r="AA4" s="18"/>
      <c r="AD4" s="18">
        <v>0.96685082872928196</v>
      </c>
      <c r="AE4" s="18"/>
      <c r="AH4" s="18">
        <v>0.115074309978769</v>
      </c>
      <c r="AI4" s="18"/>
    </row>
    <row r="5" spans="1:35">
      <c r="A5">
        <v>3</v>
      </c>
      <c r="B5" s="18">
        <v>0.14331210191082799</v>
      </c>
      <c r="C5" s="18">
        <v>0.10667601416843457</v>
      </c>
      <c r="E5">
        <v>3</v>
      </c>
      <c r="F5" s="18">
        <v>9.3524416135881097E-2</v>
      </c>
      <c r="G5" s="18">
        <v>0.1092873423922547</v>
      </c>
      <c r="I5">
        <v>3</v>
      </c>
      <c r="J5" s="18">
        <v>0.114331210191083</v>
      </c>
      <c r="K5" s="18">
        <v>0.15556773400749618</v>
      </c>
      <c r="M5">
        <v>3</v>
      </c>
      <c r="N5" s="18">
        <v>0.10244161358811001</v>
      </c>
      <c r="O5" s="18">
        <v>0.10645023226333673</v>
      </c>
      <c r="Q5">
        <v>3</v>
      </c>
      <c r="R5" s="18">
        <v>0.11581740976645399</v>
      </c>
      <c r="S5" s="18">
        <v>0.13049274268915126</v>
      </c>
      <c r="U5">
        <v>3</v>
      </c>
      <c r="V5" s="18">
        <v>0.176008492569002</v>
      </c>
      <c r="W5" s="18">
        <v>0.15294790222750734</v>
      </c>
      <c r="Y5">
        <v>3</v>
      </c>
      <c r="Z5" s="18">
        <v>0.39893842887473502</v>
      </c>
      <c r="AA5" s="18">
        <v>0.18046403144652157</v>
      </c>
      <c r="AC5">
        <v>3</v>
      </c>
      <c r="AD5" s="18">
        <v>0.245116772823779</v>
      </c>
      <c r="AE5" s="18">
        <v>0.18596171988192639</v>
      </c>
      <c r="AG5">
        <v>3</v>
      </c>
      <c r="AH5" s="18">
        <v>8.0148619957537207E-2</v>
      </c>
      <c r="AI5" s="18">
        <v>9.7269115485128121E-2</v>
      </c>
    </row>
    <row r="6" spans="1:35">
      <c r="B6" s="18">
        <v>7.9405520169851404E-2</v>
      </c>
      <c r="C6" s="18"/>
      <c r="F6" s="18">
        <v>0.127707006369427</v>
      </c>
      <c r="G6" s="18"/>
      <c r="J6" s="18">
        <v>0.211677282377919</v>
      </c>
      <c r="K6" s="18"/>
      <c r="N6" s="18">
        <v>0.110615711252654</v>
      </c>
      <c r="O6" s="18"/>
      <c r="R6" s="18">
        <v>0.14702760084925701</v>
      </c>
      <c r="S6" s="18"/>
      <c r="V6" s="18">
        <v>0.13290870488322701</v>
      </c>
      <c r="W6" s="18"/>
      <c r="Z6" s="18">
        <v>8.1634819532908701E-2</v>
      </c>
      <c r="AA6" s="18"/>
      <c r="AD6" s="18">
        <v>0.141082802547771</v>
      </c>
      <c r="AE6" s="18"/>
      <c r="AH6" s="18">
        <v>0.118046709129512</v>
      </c>
      <c r="AI6" s="18"/>
    </row>
    <row r="7" spans="1:35">
      <c r="A7">
        <v>4</v>
      </c>
      <c r="B7" s="18">
        <v>7.7919320594479799E-2</v>
      </c>
      <c r="C7" s="18">
        <v>0.11882665935709827</v>
      </c>
      <c r="E7">
        <v>4</v>
      </c>
      <c r="F7" s="18">
        <v>8.6836518046709096E-2</v>
      </c>
      <c r="G7" s="18">
        <v>9.3974171073514134E-2</v>
      </c>
      <c r="I7">
        <v>4</v>
      </c>
      <c r="J7" s="18">
        <v>0.149256900212314</v>
      </c>
      <c r="K7" s="18">
        <v>0.13273765812660562</v>
      </c>
      <c r="M7">
        <v>4</v>
      </c>
      <c r="N7" s="18">
        <v>0.13290870488322701</v>
      </c>
      <c r="O7" s="18">
        <v>0.18615102970209774</v>
      </c>
      <c r="Q7">
        <v>4</v>
      </c>
      <c r="R7" s="18">
        <v>0.15966029723991501</v>
      </c>
      <c r="S7" s="18">
        <v>0.19049402094552337</v>
      </c>
      <c r="U7">
        <v>4</v>
      </c>
      <c r="V7" s="18">
        <v>0.18715498938428901</v>
      </c>
      <c r="W7" s="18">
        <v>0.13386853852832656</v>
      </c>
      <c r="Y7">
        <v>4</v>
      </c>
      <c r="Z7" s="18">
        <v>0.56215469613259705</v>
      </c>
      <c r="AA7" s="18">
        <v>0.27788788174201456</v>
      </c>
      <c r="AC7">
        <v>4</v>
      </c>
      <c r="AD7" s="18">
        <v>0.142569002123142</v>
      </c>
      <c r="AE7" s="18">
        <v>0.16655908870718525</v>
      </c>
      <c r="AG7">
        <v>4</v>
      </c>
      <c r="AH7" s="18">
        <v>0.103927813163482</v>
      </c>
      <c r="AI7" s="18">
        <v>9.7802508017947709E-2</v>
      </c>
    </row>
    <row r="8" spans="1:35">
      <c r="B8" s="18">
        <v>0.18121019108280301</v>
      </c>
      <c r="C8" s="18"/>
      <c r="F8" s="18">
        <v>0.10169851380042499</v>
      </c>
      <c r="G8" s="18"/>
      <c r="J8" s="18">
        <v>0.118046709129512</v>
      </c>
      <c r="K8" s="18"/>
      <c r="N8" s="18">
        <v>0.26072186836518002</v>
      </c>
      <c r="O8" s="18"/>
      <c r="R8" s="18">
        <v>0.22728237791932099</v>
      </c>
      <c r="S8" s="18"/>
      <c r="V8" s="18">
        <v>9.5753715498938394E-2</v>
      </c>
      <c r="W8" s="18"/>
      <c r="Z8" s="18">
        <v>0.13736730360934199</v>
      </c>
      <c r="AA8" s="18"/>
      <c r="AD8" s="18">
        <v>0.19458598726114601</v>
      </c>
      <c r="AE8" s="18"/>
      <c r="AH8" s="18">
        <v>9.2038216560509506E-2</v>
      </c>
      <c r="AI8" s="18"/>
    </row>
    <row r="9" spans="1:35">
      <c r="A9">
        <v>5</v>
      </c>
      <c r="B9" s="18">
        <v>5.5626326963906597E-2</v>
      </c>
      <c r="C9" s="18">
        <v>8.304933553680216E-2</v>
      </c>
      <c r="E9">
        <v>5</v>
      </c>
      <c r="F9" s="18">
        <v>7.2717622080679403E-2</v>
      </c>
      <c r="G9" s="18">
        <v>8.3767648564358449E-2</v>
      </c>
      <c r="I9">
        <v>5</v>
      </c>
      <c r="J9" s="18">
        <v>0.27335456475583902</v>
      </c>
      <c r="K9" s="18">
        <v>0.19638133334148616</v>
      </c>
      <c r="M9">
        <v>5</v>
      </c>
      <c r="N9" s="18">
        <v>0.10169851380042499</v>
      </c>
      <c r="O9" s="18">
        <v>0.1074790305753828</v>
      </c>
      <c r="Q9">
        <v>5</v>
      </c>
      <c r="R9" s="18">
        <v>0.17080679405520199</v>
      </c>
      <c r="S9" s="18">
        <v>0.14552866341157855</v>
      </c>
      <c r="U9">
        <v>5</v>
      </c>
      <c r="V9" s="18">
        <v>0.43535031847133798</v>
      </c>
      <c r="W9" s="18">
        <v>0.23783988749077825</v>
      </c>
      <c r="Y9">
        <v>5</v>
      </c>
      <c r="Z9" s="18">
        <v>8.3121019108280306E-2</v>
      </c>
      <c r="AA9" s="18">
        <v>8.9214048308974836E-2</v>
      </c>
      <c r="AC9">
        <v>5</v>
      </c>
      <c r="AD9" s="18">
        <v>0.16486199575371499</v>
      </c>
      <c r="AE9" s="18">
        <v>0.17495635809274002</v>
      </c>
      <c r="AG9">
        <v>5</v>
      </c>
      <c r="AH9" s="18">
        <v>0.109872611464968</v>
      </c>
      <c r="AI9" s="18">
        <v>0.10570658112605283</v>
      </c>
    </row>
    <row r="10" spans="1:35">
      <c r="B10" s="18">
        <v>0.123991507430998</v>
      </c>
      <c r="C10" s="18"/>
      <c r="F10" s="18">
        <v>9.6496815286624196E-2</v>
      </c>
      <c r="G10" s="18"/>
      <c r="J10" s="18">
        <v>0.141082802547771</v>
      </c>
      <c r="K10" s="18"/>
      <c r="N10" s="18">
        <v>0.113588110403397</v>
      </c>
      <c r="O10" s="18"/>
      <c r="R10" s="18">
        <v>0.123991507430998</v>
      </c>
      <c r="S10" s="18"/>
      <c r="V10" s="18">
        <v>0.12993630573248399</v>
      </c>
      <c r="W10" s="18"/>
      <c r="Z10" s="18">
        <v>9.5753715498938394E-2</v>
      </c>
      <c r="AA10" s="18"/>
      <c r="AD10" s="18">
        <v>0.18566878980891699</v>
      </c>
      <c r="AE10" s="18"/>
      <c r="AH10" s="18">
        <v>0.10169851380042499</v>
      </c>
      <c r="AI10" s="18"/>
    </row>
    <row r="11" spans="1:35">
      <c r="A11">
        <v>6</v>
      </c>
      <c r="B11" s="18">
        <v>9.2781316348195295E-2</v>
      </c>
      <c r="C11" s="18">
        <v>9.3152125256396837E-2</v>
      </c>
      <c r="E11">
        <v>6</v>
      </c>
      <c r="F11" s="18">
        <v>0.117303609341826</v>
      </c>
      <c r="G11" s="18">
        <v>8.8993603828824458E-2</v>
      </c>
      <c r="I11">
        <v>6</v>
      </c>
      <c r="J11" s="18">
        <v>0.11284501061571101</v>
      </c>
      <c r="K11" s="18">
        <v>9.058598586781251E-2</v>
      </c>
      <c r="M11">
        <v>6</v>
      </c>
      <c r="N11" s="18">
        <v>0.103927813163482</v>
      </c>
      <c r="O11" s="18">
        <v>0.12639349529941982</v>
      </c>
      <c r="Q11">
        <v>6</v>
      </c>
      <c r="R11" s="18">
        <v>0.117303609341826</v>
      </c>
      <c r="S11" s="18">
        <v>0.11951211858133839</v>
      </c>
      <c r="U11">
        <v>6</v>
      </c>
      <c r="V11" s="18">
        <v>0.17452229299363101</v>
      </c>
      <c r="W11" s="18">
        <v>0.12363088499224011</v>
      </c>
      <c r="Y11">
        <v>6</v>
      </c>
      <c r="Z11" s="18">
        <v>0.15</v>
      </c>
      <c r="AA11" s="18">
        <v>0.14040432969171002</v>
      </c>
      <c r="AC11">
        <v>6</v>
      </c>
      <c r="AD11" s="18">
        <v>0.13588110403397</v>
      </c>
      <c r="AE11" s="18">
        <v>0.13882168486931631</v>
      </c>
      <c r="AG11">
        <v>6</v>
      </c>
      <c r="AH11" s="18">
        <v>0.11656050955414</v>
      </c>
      <c r="AI11" s="18">
        <v>0.11693146914933987</v>
      </c>
    </row>
    <row r="12" spans="1:35">
      <c r="B12" s="18">
        <v>9.3524416135881097E-2</v>
      </c>
      <c r="C12" s="18"/>
      <c r="F12" s="18">
        <v>6.7515923566878994E-2</v>
      </c>
      <c r="G12" s="18"/>
      <c r="J12" s="18">
        <v>7.2717622080679403E-2</v>
      </c>
      <c r="K12" s="18"/>
      <c r="N12" s="18">
        <v>0.15371549893842901</v>
      </c>
      <c r="O12" s="18"/>
      <c r="R12" s="18">
        <v>0.121762208067941</v>
      </c>
      <c r="S12" s="18"/>
      <c r="V12" s="18">
        <v>8.7579617834394899E-2</v>
      </c>
      <c r="W12" s="18"/>
      <c r="Z12" s="18">
        <v>0.13142250530785601</v>
      </c>
      <c r="AA12" s="18"/>
      <c r="AD12" s="18">
        <v>0.141825902335456</v>
      </c>
      <c r="AE12" s="18"/>
      <c r="AH12" s="18">
        <v>0.117303609341826</v>
      </c>
      <c r="AI12" s="18"/>
    </row>
    <row r="13" spans="1:35">
      <c r="A13">
        <v>7</v>
      </c>
      <c r="B13" s="18">
        <v>5.7855626326963901E-2</v>
      </c>
      <c r="C13" s="18">
        <v>0.10364354357008594</v>
      </c>
      <c r="E13">
        <v>7</v>
      </c>
      <c r="F13" s="18">
        <v>6.6772823779193205E-2</v>
      </c>
      <c r="G13" s="18">
        <v>0.10397031069326919</v>
      </c>
      <c r="I13">
        <v>7</v>
      </c>
      <c r="J13" s="18">
        <v>0.123991507430998</v>
      </c>
      <c r="K13" s="18">
        <v>0.10853805537223096</v>
      </c>
      <c r="M13">
        <v>7</v>
      </c>
      <c r="N13" s="18">
        <v>9.8726114649681507E-2</v>
      </c>
      <c r="O13" s="18">
        <v>0.10520164495318488</v>
      </c>
      <c r="Q13">
        <v>7</v>
      </c>
      <c r="R13" s="18">
        <v>0.15297239915074301</v>
      </c>
      <c r="S13" s="18">
        <v>0.14690736804069116</v>
      </c>
      <c r="U13">
        <v>7</v>
      </c>
      <c r="V13" s="18">
        <v>0.63881215469613295</v>
      </c>
      <c r="W13" s="18">
        <v>0.41330933826311533</v>
      </c>
      <c r="Y13">
        <v>7</v>
      </c>
      <c r="Z13" s="18">
        <v>8.9808917197452195E-2</v>
      </c>
      <c r="AA13" s="18">
        <v>0.10100111485441012</v>
      </c>
      <c r="AC13">
        <v>7</v>
      </c>
      <c r="AD13" s="18">
        <v>0.13142250530785601</v>
      </c>
      <c r="AE13" s="18">
        <v>0.18056716346180779</v>
      </c>
      <c r="AG13">
        <v>7</v>
      </c>
      <c r="AH13" s="18">
        <v>9.9469214437367295E-2</v>
      </c>
      <c r="AI13" s="18">
        <v>0.11368668461215574</v>
      </c>
    </row>
    <row r="14" spans="1:35">
      <c r="B14" s="18">
        <v>0.18566878980891699</v>
      </c>
      <c r="C14" s="18"/>
      <c r="F14" s="18">
        <v>0.161889596602972</v>
      </c>
      <c r="G14" s="18"/>
      <c r="J14" s="18">
        <v>9.5010615711252605E-2</v>
      </c>
      <c r="K14" s="18"/>
      <c r="N14" s="18">
        <v>0.11210191082802499</v>
      </c>
      <c r="O14" s="18"/>
      <c r="R14" s="18">
        <v>0.141082802547771</v>
      </c>
      <c r="S14" s="18"/>
      <c r="V14" s="18">
        <v>0.26740976645435199</v>
      </c>
      <c r="W14" s="18"/>
      <c r="Z14" s="18">
        <v>0.113588110403397</v>
      </c>
      <c r="AA14" s="18"/>
      <c r="AD14" s="18">
        <v>0.24808917197452199</v>
      </c>
      <c r="AE14" s="18"/>
      <c r="AH14" s="18">
        <v>0.12993630573248399</v>
      </c>
      <c r="AI14" s="18"/>
    </row>
    <row r="15" spans="1:35">
      <c r="A15">
        <v>8</v>
      </c>
      <c r="B15" s="18">
        <v>6.0828025477707E-2</v>
      </c>
      <c r="C15" s="18">
        <v>6.3731146436096731E-2</v>
      </c>
      <c r="E15">
        <v>8</v>
      </c>
      <c r="F15" s="18">
        <v>7.9405520169851404E-2</v>
      </c>
      <c r="G15" s="18">
        <v>8.3037936422081376E-2</v>
      </c>
      <c r="I15">
        <v>8</v>
      </c>
      <c r="J15" s="18">
        <v>0.18715498938428901</v>
      </c>
      <c r="K15" s="18">
        <v>0.15049694324300159</v>
      </c>
      <c r="M15">
        <v>8</v>
      </c>
      <c r="N15" s="18">
        <v>0.21242038216560499</v>
      </c>
      <c r="O15" s="18">
        <v>0.22956305609129807</v>
      </c>
      <c r="Q15">
        <v>8</v>
      </c>
      <c r="R15" s="18">
        <v>0.335774946921444</v>
      </c>
      <c r="S15" s="18">
        <v>0.20526146840039916</v>
      </c>
      <c r="U15">
        <v>8</v>
      </c>
      <c r="V15" s="18">
        <v>0.18864118895966001</v>
      </c>
      <c r="W15" s="18">
        <v>0.27356111175061876</v>
      </c>
      <c r="Y15">
        <v>8</v>
      </c>
      <c r="Z15" s="18">
        <v>0.128450106157113</v>
      </c>
      <c r="AA15" s="18">
        <v>0.11718081592129369</v>
      </c>
      <c r="AC15">
        <v>8</v>
      </c>
      <c r="AD15" s="18">
        <v>0.14702760084925701</v>
      </c>
      <c r="AE15" s="18">
        <v>0.14628261364064532</v>
      </c>
      <c r="AG15">
        <v>8</v>
      </c>
      <c r="AH15" s="18">
        <v>0.118789808917197</v>
      </c>
      <c r="AI15" s="18">
        <v>0.12172592228802001</v>
      </c>
    </row>
    <row r="16" spans="1:35">
      <c r="B16" s="18">
        <v>6.6772823779193205E-2</v>
      </c>
      <c r="C16" s="18"/>
      <c r="F16" s="18">
        <v>8.6836518046709096E-2</v>
      </c>
      <c r="G16" s="18"/>
      <c r="J16" s="18">
        <v>0.121019108280255</v>
      </c>
      <c r="K16" s="18"/>
      <c r="N16" s="18">
        <v>0.24808917197452199</v>
      </c>
      <c r="O16" s="18"/>
      <c r="R16" s="18">
        <v>0.12547770700636901</v>
      </c>
      <c r="S16" s="18"/>
      <c r="V16" s="18">
        <v>0.39670912951167703</v>
      </c>
      <c r="W16" s="18"/>
      <c r="Z16" s="18">
        <v>0.106900212314225</v>
      </c>
      <c r="AA16" s="18"/>
      <c r="AD16" s="18">
        <v>0.14554140127388501</v>
      </c>
      <c r="AE16" s="18"/>
      <c r="AH16" s="18">
        <v>0.124734607218684</v>
      </c>
      <c r="AI16" s="18"/>
    </row>
    <row r="17" spans="1:35">
      <c r="A17">
        <v>9</v>
      </c>
      <c r="B17" s="18">
        <v>6.6772823779193205E-2</v>
      </c>
      <c r="C17" s="18">
        <v>8.0270572704990176E-2</v>
      </c>
      <c r="E17">
        <v>9</v>
      </c>
      <c r="F17" s="18">
        <v>7.8662420382165602E-2</v>
      </c>
      <c r="G17" s="18">
        <v>9.9643535490316959E-2</v>
      </c>
      <c r="I17">
        <v>9</v>
      </c>
      <c r="J17" s="18">
        <v>0.21687898089172</v>
      </c>
      <c r="K17" s="18">
        <v>0.21725021306614464</v>
      </c>
      <c r="M17">
        <v>9</v>
      </c>
      <c r="N17" s="18">
        <v>0.18641188959660299</v>
      </c>
      <c r="O17" s="18">
        <v>0.22202312789215614</v>
      </c>
      <c r="Q17">
        <v>9</v>
      </c>
      <c r="R17" s="18">
        <v>0.196072186836518</v>
      </c>
      <c r="S17" s="18">
        <v>0.21822804145352284</v>
      </c>
      <c r="U17">
        <v>9</v>
      </c>
      <c r="V17" s="18">
        <v>0.17377919320594501</v>
      </c>
      <c r="W17" s="18">
        <v>0.12799114368863976</v>
      </c>
      <c r="Y17">
        <v>9</v>
      </c>
      <c r="Z17" s="18">
        <v>0.17452229299363101</v>
      </c>
      <c r="AA17" s="18">
        <v>0.16808730948814848</v>
      </c>
      <c r="AC17">
        <v>9</v>
      </c>
      <c r="AD17" s="18">
        <v>0.13067940552016999</v>
      </c>
      <c r="AE17" s="18">
        <v>0.13361874769313081</v>
      </c>
      <c r="AG17">
        <v>9</v>
      </c>
      <c r="AH17" s="18">
        <v>0.108386411889597</v>
      </c>
      <c r="AI17" s="18">
        <v>0.14466994547556911</v>
      </c>
    </row>
    <row r="18" spans="1:35">
      <c r="B18" s="18">
        <v>9.6496815286624196E-2</v>
      </c>
      <c r="C18" s="18"/>
      <c r="F18" s="18">
        <v>0.12622080679405501</v>
      </c>
      <c r="G18" s="18"/>
      <c r="J18" s="18">
        <v>0.217622080679406</v>
      </c>
      <c r="K18" s="18"/>
      <c r="N18" s="18">
        <v>0.26443736730360901</v>
      </c>
      <c r="O18" s="18"/>
      <c r="R18" s="18">
        <v>0.24288747346072201</v>
      </c>
      <c r="S18" s="18"/>
      <c r="V18" s="18">
        <v>9.42675159235669E-2</v>
      </c>
      <c r="W18" s="18"/>
      <c r="Z18" s="18">
        <v>0.161889596602972</v>
      </c>
      <c r="AA18" s="18"/>
      <c r="AD18" s="18">
        <v>0.13662420382165599</v>
      </c>
      <c r="AE18" s="18"/>
      <c r="AH18" s="18">
        <v>0.19309978768577499</v>
      </c>
      <c r="AI18" s="18"/>
    </row>
    <row r="19" spans="1:35">
      <c r="A19">
        <v>10</v>
      </c>
      <c r="B19" s="18">
        <v>9.1295116772823801E-2</v>
      </c>
      <c r="C19" s="18">
        <v>6.8841884825736457E-2</v>
      </c>
      <c r="E19">
        <v>10</v>
      </c>
      <c r="F19" s="18">
        <v>8.2377919320594503E-2</v>
      </c>
      <c r="G19" s="18">
        <v>8.846907276365891E-2</v>
      </c>
      <c r="I19">
        <v>10</v>
      </c>
      <c r="J19" s="18">
        <v>0.148513800424628</v>
      </c>
      <c r="K19" s="18">
        <v>0.14513133277997106</v>
      </c>
      <c r="M19">
        <v>10</v>
      </c>
      <c r="N19" s="18">
        <v>0.19309978768577499</v>
      </c>
      <c r="O19" s="18">
        <v>0.14064655642443666</v>
      </c>
      <c r="Q19">
        <v>10</v>
      </c>
      <c r="R19" s="18">
        <v>0.11581740976645399</v>
      </c>
      <c r="S19" s="18">
        <v>0.10813137635698256</v>
      </c>
      <c r="U19">
        <v>10</v>
      </c>
      <c r="V19" s="18">
        <v>0.25849256900212297</v>
      </c>
      <c r="W19" s="18">
        <v>0.16623149673866383</v>
      </c>
      <c r="Y19">
        <v>10</v>
      </c>
      <c r="Z19" s="18">
        <v>9.0552016985137998E-2</v>
      </c>
      <c r="AA19" s="18">
        <v>9.8728511716670575E-2</v>
      </c>
      <c r="AC19">
        <v>10</v>
      </c>
      <c r="AD19" s="18">
        <v>0.17154989384288699</v>
      </c>
      <c r="AE19" s="18">
        <v>0.16081033165230788</v>
      </c>
      <c r="AG19">
        <v>10</v>
      </c>
      <c r="AH19" s="18">
        <v>0.127707006369427</v>
      </c>
      <c r="AI19" s="18">
        <v>0.12844795667693204</v>
      </c>
    </row>
    <row r="20" spans="1:35">
      <c r="B20" s="18">
        <v>5.1910828025477702E-2</v>
      </c>
      <c r="C20" s="18"/>
      <c r="F20" s="18">
        <v>9.5010615711252605E-2</v>
      </c>
      <c r="G20" s="18"/>
      <c r="J20" s="18">
        <v>0.141825902335456</v>
      </c>
      <c r="K20" s="18"/>
      <c r="N20" s="18">
        <v>0.10244161358811001</v>
      </c>
      <c r="O20" s="18"/>
      <c r="R20" s="18">
        <v>0.100955414012739</v>
      </c>
      <c r="S20" s="18"/>
      <c r="V20" s="18">
        <v>0.106900212314225</v>
      </c>
      <c r="W20" s="18"/>
      <c r="Z20" s="18">
        <v>0.107643312101911</v>
      </c>
      <c r="AA20" s="18"/>
      <c r="AD20" s="18">
        <v>0.15074309978768599</v>
      </c>
      <c r="AE20" s="18"/>
      <c r="AH20" s="18">
        <v>0.129193205944798</v>
      </c>
      <c r="AI20" s="18"/>
    </row>
    <row r="21" spans="1:35">
      <c r="A21">
        <v>11</v>
      </c>
      <c r="B21" s="18">
        <v>5.3397027600849301E-2</v>
      </c>
      <c r="C21" s="18">
        <v>7.0386408559378236E-2</v>
      </c>
      <c r="E21">
        <v>11</v>
      </c>
      <c r="F21" s="18">
        <v>8.6836518046709096E-2</v>
      </c>
      <c r="G21" s="18">
        <v>9.6012051419065783E-2</v>
      </c>
      <c r="I21">
        <v>11</v>
      </c>
      <c r="J21" s="18">
        <v>0.20870488322717601</v>
      </c>
      <c r="K21" s="18">
        <v>0.15696153874190713</v>
      </c>
      <c r="M21">
        <v>11</v>
      </c>
      <c r="N21" s="18">
        <v>0.161889596602972</v>
      </c>
      <c r="O21" s="18">
        <v>0.13910835478508612</v>
      </c>
      <c r="Q21">
        <v>11</v>
      </c>
      <c r="R21" s="18">
        <v>9.1295116772823801E-2</v>
      </c>
      <c r="S21" s="18">
        <v>8.1893865345264619E-2</v>
      </c>
      <c r="U21">
        <v>11</v>
      </c>
      <c r="V21" s="18">
        <v>0.40488322717622099</v>
      </c>
      <c r="W21" s="18">
        <v>0.20365876142875217</v>
      </c>
      <c r="Y21">
        <v>11</v>
      </c>
      <c r="Z21" s="18">
        <v>8.0148619957537207E-2</v>
      </c>
      <c r="AA21" s="18">
        <v>9.4788255852025771E-2</v>
      </c>
      <c r="AC21">
        <v>11</v>
      </c>
      <c r="AD21" s="18">
        <v>0.128450106157113</v>
      </c>
      <c r="AE21" s="18">
        <v>0.13461835299915162</v>
      </c>
      <c r="AG21">
        <v>11</v>
      </c>
      <c r="AH21" s="18">
        <v>0.106900212314225</v>
      </c>
      <c r="AI21" s="18">
        <v>0.11339105275180733</v>
      </c>
    </row>
    <row r="22" spans="1:35">
      <c r="B22" s="18">
        <v>9.2781316348195295E-2</v>
      </c>
      <c r="C22" s="18"/>
      <c r="F22" s="18">
        <v>0.106157112526539</v>
      </c>
      <c r="G22" s="18"/>
      <c r="J22" s="18">
        <v>0.118046709129512</v>
      </c>
      <c r="K22" s="18"/>
      <c r="N22" s="18">
        <v>0.11953290870488301</v>
      </c>
      <c r="O22" s="18"/>
      <c r="R22" s="18">
        <v>7.3460721868365206E-2</v>
      </c>
      <c r="S22" s="18"/>
      <c r="V22" s="18">
        <v>0.10244161358811001</v>
      </c>
      <c r="W22" s="18"/>
      <c r="Z22" s="18">
        <v>0.11210191082802499</v>
      </c>
      <c r="AA22" s="18"/>
      <c r="AD22" s="18">
        <v>0.141082802547771</v>
      </c>
      <c r="AE22" s="18"/>
      <c r="AH22" s="18">
        <v>0.120276008492569</v>
      </c>
      <c r="AI22" s="18"/>
    </row>
    <row r="23" spans="1:35">
      <c r="A23">
        <v>12</v>
      </c>
      <c r="B23" s="18">
        <v>9.3524416135881097E-2</v>
      </c>
      <c r="C23" s="18">
        <v>9.1647839825537661E-2</v>
      </c>
      <c r="E23">
        <v>12</v>
      </c>
      <c r="F23" s="18">
        <v>8.3121019108280306E-2</v>
      </c>
      <c r="G23" s="18">
        <v>9.9056361558578235E-2</v>
      </c>
      <c r="I23">
        <v>12</v>
      </c>
      <c r="J23" s="18">
        <v>9.3524416135881097E-2</v>
      </c>
      <c r="K23" s="18">
        <v>0.28231620128512713</v>
      </c>
      <c r="M23">
        <v>12</v>
      </c>
      <c r="N23" s="18">
        <v>0.14554140127388501</v>
      </c>
      <c r="O23" s="18">
        <v>0.13830190013672969</v>
      </c>
      <c r="Q23">
        <v>12</v>
      </c>
      <c r="R23" s="18">
        <v>0.15891719745222899</v>
      </c>
      <c r="S23" s="18">
        <v>0.17884597222245119</v>
      </c>
      <c r="U23">
        <v>12</v>
      </c>
      <c r="V23" s="18">
        <v>0.24808917197452199</v>
      </c>
      <c r="W23" s="18">
        <v>0.20360142693426955</v>
      </c>
      <c r="Y23">
        <v>12</v>
      </c>
      <c r="Z23" s="18">
        <v>0.11656050955414</v>
      </c>
      <c r="AA23" s="18">
        <v>0.1187688887164234</v>
      </c>
      <c r="AC23">
        <v>12</v>
      </c>
      <c r="AD23" s="18">
        <v>0.15</v>
      </c>
      <c r="AE23" s="18">
        <v>0.13596786806630751</v>
      </c>
      <c r="AG23">
        <v>12</v>
      </c>
      <c r="AH23" s="18">
        <v>0.100955414012739</v>
      </c>
      <c r="AI23" s="18">
        <v>0.10985214739115663</v>
      </c>
    </row>
    <row r="24" spans="1:35">
      <c r="B24" s="18">
        <v>8.9808917197452195E-2</v>
      </c>
      <c r="C24" s="18"/>
      <c r="F24" s="18">
        <v>0.118046709129512</v>
      </c>
      <c r="G24" s="18"/>
      <c r="J24" s="18">
        <v>0.85220994475138101</v>
      </c>
      <c r="K24" s="18"/>
      <c r="N24" s="18">
        <v>0.13142250530785601</v>
      </c>
      <c r="O24" s="18"/>
      <c r="R24" s="18">
        <v>0.20127388535031801</v>
      </c>
      <c r="S24" s="18"/>
      <c r="V24" s="18">
        <v>0.16709129511677301</v>
      </c>
      <c r="W24" s="18"/>
      <c r="Z24" s="18">
        <v>0.121019108280255</v>
      </c>
      <c r="AA24" s="18"/>
      <c r="AD24" s="18">
        <v>0.12324840764331201</v>
      </c>
      <c r="AE24" s="18"/>
      <c r="AH24" s="18">
        <v>0.11953290870488301</v>
      </c>
      <c r="AI24" s="18"/>
    </row>
    <row r="25" spans="1:35">
      <c r="A25">
        <v>13</v>
      </c>
      <c r="B25" s="18">
        <v>3.8535031847133798E-2</v>
      </c>
      <c r="C25" s="18">
        <v>4.5044653236060543E-2</v>
      </c>
      <c r="E25">
        <v>13</v>
      </c>
      <c r="F25" s="18">
        <v>0.108386411889597</v>
      </c>
      <c r="G25" s="18">
        <v>0.12398387260907967</v>
      </c>
      <c r="I25">
        <v>13</v>
      </c>
      <c r="J25" s="18">
        <v>0.118789808917197</v>
      </c>
      <c r="K25" s="18">
        <v>0.13182225885127108</v>
      </c>
      <c r="M25">
        <v>13</v>
      </c>
      <c r="N25" s="18">
        <v>0.22728237791932099</v>
      </c>
      <c r="O25" s="18">
        <v>0.18509794751610498</v>
      </c>
      <c r="Q25">
        <v>13</v>
      </c>
      <c r="R25" s="18">
        <v>0.13959660297239901</v>
      </c>
      <c r="S25" s="18">
        <v>0.12509614677641787</v>
      </c>
      <c r="U25">
        <v>13</v>
      </c>
      <c r="V25" s="18">
        <v>0.14331210191082799</v>
      </c>
      <c r="W25" s="18">
        <v>0.16603325347435757</v>
      </c>
      <c r="Y25">
        <v>13</v>
      </c>
      <c r="Z25" s="18">
        <v>0.108386411889597</v>
      </c>
      <c r="AA25" s="18">
        <v>9.9068704495339763E-2</v>
      </c>
      <c r="AC25">
        <v>13</v>
      </c>
      <c r="AD25" s="18">
        <v>0.19309978768577499</v>
      </c>
      <c r="AE25" s="18">
        <v>0.14417316224829302</v>
      </c>
      <c r="AG25">
        <v>13</v>
      </c>
      <c r="AH25" s="18">
        <v>9.8726114649681507E-2</v>
      </c>
      <c r="AI25" s="18">
        <v>0.10415035303036826</v>
      </c>
    </row>
    <row r="26" spans="1:35">
      <c r="B26" s="18">
        <v>5.2653927813163498E-2</v>
      </c>
      <c r="C26" s="18"/>
      <c r="F26" s="18">
        <v>0.141825902335456</v>
      </c>
      <c r="G26" s="18"/>
      <c r="J26" s="18">
        <v>0.14628450106157101</v>
      </c>
      <c r="K26" s="18"/>
      <c r="N26" s="18">
        <v>0.15074309978768599</v>
      </c>
      <c r="O26" s="18"/>
      <c r="R26" s="18">
        <v>0.11210191082802499</v>
      </c>
      <c r="S26" s="18"/>
      <c r="V26" s="18">
        <v>0.19235668789808899</v>
      </c>
      <c r="W26" s="18"/>
      <c r="Z26" s="18">
        <v>9.0552016985137998E-2</v>
      </c>
      <c r="AA26" s="18"/>
      <c r="AD26" s="18">
        <v>0.107643312101911</v>
      </c>
      <c r="AE26" s="18"/>
      <c r="AH26" s="18">
        <v>0.109872611464968</v>
      </c>
      <c r="AI26" s="18"/>
    </row>
    <row r="27" spans="1:35">
      <c r="A27">
        <v>14</v>
      </c>
      <c r="B27" s="18">
        <v>7.2717622080679403E-2</v>
      </c>
      <c r="C27" s="18">
        <v>6.3174185965222354E-2</v>
      </c>
      <c r="E27">
        <v>14</v>
      </c>
      <c r="F27" s="18">
        <v>8.9808917197452195E-2</v>
      </c>
      <c r="G27" s="18">
        <v>9.3092827295631508E-2</v>
      </c>
      <c r="I27">
        <v>14</v>
      </c>
      <c r="J27" s="18">
        <v>8.8322717622080701E-2</v>
      </c>
      <c r="K27" s="18">
        <v>0.1043342432073542</v>
      </c>
      <c r="M27">
        <v>14</v>
      </c>
      <c r="N27" s="18">
        <v>0.118046709129512</v>
      </c>
      <c r="O27" s="18">
        <v>0.12170550678263892</v>
      </c>
      <c r="Q27">
        <v>14</v>
      </c>
      <c r="R27" s="18">
        <v>8.6093418259023294E-2</v>
      </c>
      <c r="S27" s="18">
        <v>8.4594164480804743E-2</v>
      </c>
      <c r="U27">
        <v>14</v>
      </c>
      <c r="V27" s="18">
        <v>0.11581740976645399</v>
      </c>
      <c r="W27" s="18">
        <v>0.24064227576057159</v>
      </c>
      <c r="Y27">
        <v>14</v>
      </c>
      <c r="Z27" s="18">
        <v>0.129193205944798</v>
      </c>
      <c r="AA27" s="18">
        <v>0.14790223268540711</v>
      </c>
      <c r="AC27">
        <v>14</v>
      </c>
      <c r="AD27" s="18">
        <v>0.141825902335456</v>
      </c>
      <c r="AE27" s="18">
        <v>0.24377316135112492</v>
      </c>
      <c r="AG27">
        <v>14</v>
      </c>
      <c r="AH27" s="18">
        <v>0.10169851380042499</v>
      </c>
      <c r="AI27" s="18">
        <v>0.10206938744417059</v>
      </c>
    </row>
    <row r="28" spans="1:35">
      <c r="B28" s="18">
        <v>5.4883227176220802E-2</v>
      </c>
      <c r="C28" s="18"/>
      <c r="F28" s="18">
        <v>9.6496815286624196E-2</v>
      </c>
      <c r="G28" s="18"/>
      <c r="J28" s="18">
        <v>0.12324840764331201</v>
      </c>
      <c r="K28" s="18"/>
      <c r="N28" s="18">
        <v>0.12547770700636901</v>
      </c>
      <c r="O28" s="18"/>
      <c r="R28" s="18">
        <v>8.3121019108280306E-2</v>
      </c>
      <c r="S28" s="18"/>
      <c r="V28" s="18">
        <v>0.5</v>
      </c>
      <c r="W28" s="18"/>
      <c r="Z28" s="18">
        <v>0.16932059447983</v>
      </c>
      <c r="AA28" s="18"/>
      <c r="AD28" s="18">
        <v>0.41900212314225099</v>
      </c>
      <c r="AE28" s="18"/>
      <c r="AH28" s="18">
        <v>0.10244161358811001</v>
      </c>
      <c r="AI28" s="18"/>
    </row>
    <row r="29" spans="1:35">
      <c r="A29">
        <v>15</v>
      </c>
      <c r="B29" s="18">
        <v>8.8322717622080701E-2</v>
      </c>
      <c r="C29" s="18">
        <v>0.10016192190840272</v>
      </c>
      <c r="E29">
        <v>15</v>
      </c>
      <c r="F29" s="18">
        <v>9.1295116772823801E-2</v>
      </c>
      <c r="G29" s="18">
        <v>0.10478841653683978</v>
      </c>
      <c r="I29">
        <v>15</v>
      </c>
      <c r="J29" s="18">
        <v>8.8322717622080701E-2</v>
      </c>
      <c r="K29" s="18">
        <v>9.8176448520549645E-2</v>
      </c>
      <c r="M29">
        <v>15</v>
      </c>
      <c r="N29" s="18">
        <v>0.19532908704883201</v>
      </c>
      <c r="O29" s="18">
        <v>0.16067291925700639</v>
      </c>
      <c r="Q29">
        <v>15</v>
      </c>
      <c r="R29" s="18">
        <v>9.6496815286624196E-2</v>
      </c>
      <c r="S29" s="18">
        <v>8.3338539602335351E-2</v>
      </c>
      <c r="U29">
        <v>15</v>
      </c>
      <c r="V29" s="18">
        <v>0.147770700636943</v>
      </c>
      <c r="W29" s="18">
        <v>0.27665626981554353</v>
      </c>
      <c r="Y29">
        <v>15</v>
      </c>
      <c r="Z29" s="18">
        <v>0.16783439490445901</v>
      </c>
      <c r="AA29" s="18">
        <v>0.15060147798501611</v>
      </c>
      <c r="AC29">
        <v>15</v>
      </c>
      <c r="AD29" s="18">
        <v>0.114331210191083</v>
      </c>
      <c r="AE29" s="18">
        <v>0.13095679260222604</v>
      </c>
      <c r="AG29">
        <v>15</v>
      </c>
      <c r="AH29" s="18">
        <v>9.5010615711252605E-2</v>
      </c>
      <c r="AI29" s="18">
        <v>0.10388491857293092</v>
      </c>
    </row>
    <row r="30" spans="1:35">
      <c r="B30" s="18">
        <v>0.113588110403397</v>
      </c>
      <c r="C30" s="18"/>
      <c r="F30" s="18">
        <v>0.120276008492569</v>
      </c>
      <c r="G30" s="18"/>
      <c r="J30" s="18">
        <v>0.10912951167728201</v>
      </c>
      <c r="K30" s="18"/>
      <c r="N30" s="18">
        <v>0.13216560509554101</v>
      </c>
      <c r="O30" s="18"/>
      <c r="R30" s="18">
        <v>7.1974522292993601E-2</v>
      </c>
      <c r="S30" s="18"/>
      <c r="V30" s="18">
        <v>0.51795580110497197</v>
      </c>
      <c r="W30" s="18"/>
      <c r="Z30" s="18">
        <v>0.135138004246284</v>
      </c>
      <c r="AA30" s="18"/>
      <c r="AD30" s="18">
        <v>0.15</v>
      </c>
      <c r="AE30" s="18"/>
      <c r="AH30" s="18">
        <v>0.113588110403397</v>
      </c>
      <c r="AI30" s="18"/>
    </row>
    <row r="31" spans="1:35">
      <c r="A31">
        <v>16</v>
      </c>
      <c r="B31" s="18">
        <v>0.121762208067941</v>
      </c>
      <c r="C31" s="18">
        <v>0.14762489145725122</v>
      </c>
      <c r="E31">
        <v>16</v>
      </c>
      <c r="F31" s="18">
        <v>0.106157112526539</v>
      </c>
      <c r="G31" s="18">
        <v>0.11677282377919329</v>
      </c>
      <c r="I31">
        <v>16</v>
      </c>
      <c r="J31" s="18">
        <v>0.110615711252654</v>
      </c>
      <c r="K31" s="18">
        <v>0.42717418018669034</v>
      </c>
      <c r="M31">
        <v>16</v>
      </c>
      <c r="N31" s="18">
        <v>9.7239915074309999E-2</v>
      </c>
      <c r="O31" s="18">
        <v>9.9806882555178028E-2</v>
      </c>
      <c r="Q31">
        <v>16</v>
      </c>
      <c r="R31" s="18">
        <v>9.5753715498938394E-2</v>
      </c>
      <c r="S31" s="18">
        <v>9.4255799658281458E-2</v>
      </c>
      <c r="U31">
        <v>16</v>
      </c>
      <c r="V31" s="18">
        <v>0.133651804670913</v>
      </c>
      <c r="W31" s="18">
        <v>0.12441545654619125</v>
      </c>
      <c r="Y31">
        <v>16</v>
      </c>
      <c r="Z31" s="18">
        <v>8.6836518046709096E-2</v>
      </c>
      <c r="AA31" s="18">
        <v>0.12440879886774014</v>
      </c>
      <c r="AC31">
        <v>16</v>
      </c>
      <c r="AD31" s="18">
        <v>0.123991507430998</v>
      </c>
      <c r="AE31" s="18">
        <v>0.129800242374813</v>
      </c>
      <c r="AG31">
        <v>16</v>
      </c>
      <c r="AH31" s="18">
        <v>0.11284501061571101</v>
      </c>
      <c r="AI31" s="18">
        <v>0.1019119891122816</v>
      </c>
    </row>
    <row r="32" spans="1:35">
      <c r="B32" s="18">
        <v>0.17898089171974499</v>
      </c>
      <c r="C32" s="18"/>
      <c r="F32" s="18">
        <v>0.128450106157113</v>
      </c>
      <c r="G32" s="18"/>
      <c r="J32" s="18">
        <v>1.64965517241379</v>
      </c>
      <c r="K32" s="18"/>
      <c r="N32" s="18">
        <v>0.10244161358811001</v>
      </c>
      <c r="O32" s="18"/>
      <c r="R32" s="18">
        <v>9.2781316348195295E-2</v>
      </c>
      <c r="S32" s="18"/>
      <c r="V32" s="18">
        <v>0.11581740976645399</v>
      </c>
      <c r="W32" s="18"/>
      <c r="Z32" s="18">
        <v>0.17823779193205899</v>
      </c>
      <c r="AA32" s="18"/>
      <c r="AD32" s="18">
        <v>0.13588110403397</v>
      </c>
      <c r="AE32" s="18"/>
      <c r="AH32" s="18">
        <v>9.2038216560509506E-2</v>
      </c>
      <c r="AI32" s="18"/>
    </row>
    <row r="33" spans="1:35">
      <c r="A33">
        <v>17</v>
      </c>
      <c r="B33" s="18">
        <v>9.2781316348195295E-2</v>
      </c>
      <c r="C33" s="18">
        <v>0.11350335151455221</v>
      </c>
      <c r="E33">
        <v>17</v>
      </c>
      <c r="F33" s="18">
        <v>9.8726114649681507E-2</v>
      </c>
      <c r="G33" s="18">
        <v>0.10554974872396053</v>
      </c>
      <c r="I33">
        <v>17</v>
      </c>
      <c r="J33" s="18">
        <v>0.121762208067941</v>
      </c>
      <c r="K33" s="18">
        <v>0.14072141349691447</v>
      </c>
      <c r="M33">
        <v>17</v>
      </c>
      <c r="N33" s="18">
        <v>0.107643312101911</v>
      </c>
      <c r="O33" s="18">
        <v>9.6681799807125726E-2</v>
      </c>
      <c r="Q33">
        <v>17</v>
      </c>
      <c r="R33" s="18">
        <v>0.19161358811040299</v>
      </c>
      <c r="S33" s="18">
        <v>0.11120888589796774</v>
      </c>
      <c r="U33">
        <v>17</v>
      </c>
      <c r="V33" s="18">
        <v>0.117303609341826</v>
      </c>
      <c r="W33" s="18">
        <v>0.108018969963147</v>
      </c>
      <c r="Y33">
        <v>17</v>
      </c>
      <c r="Z33" s="18">
        <v>0.115074309978769</v>
      </c>
      <c r="AA33" s="18">
        <v>0.13491395459796518</v>
      </c>
      <c r="AC33">
        <v>17</v>
      </c>
      <c r="AD33" s="18">
        <v>0.15966029723991501</v>
      </c>
      <c r="AE33" s="18">
        <v>0.21257054591254079</v>
      </c>
      <c r="AG33">
        <v>17</v>
      </c>
      <c r="AH33" s="18">
        <v>0.10169851380042499</v>
      </c>
      <c r="AI33" s="18">
        <v>0.11059788112591293</v>
      </c>
    </row>
    <row r="34" spans="1:35">
      <c r="B34" s="18">
        <v>0.13885350318471301</v>
      </c>
      <c r="C34" s="18"/>
      <c r="F34" s="18">
        <v>0.11284501061571101</v>
      </c>
      <c r="G34" s="18"/>
      <c r="J34" s="18">
        <v>0.162632696390658</v>
      </c>
      <c r="K34" s="18"/>
      <c r="N34" s="18">
        <v>8.6836518046709096E-2</v>
      </c>
      <c r="O34" s="18"/>
      <c r="R34" s="18">
        <v>6.4543524416135895E-2</v>
      </c>
      <c r="S34" s="18"/>
      <c r="V34" s="18">
        <v>9.9469214437367295E-2</v>
      </c>
      <c r="W34" s="18"/>
      <c r="Z34" s="18">
        <v>0.15817409766454399</v>
      </c>
      <c r="AA34" s="18"/>
      <c r="AD34" s="18">
        <v>0.28301486199575399</v>
      </c>
      <c r="AE34" s="18"/>
      <c r="AH34" s="18">
        <v>0.120276008492569</v>
      </c>
      <c r="AI34" s="18"/>
    </row>
    <row r="35" spans="1:35">
      <c r="A35">
        <v>18</v>
      </c>
      <c r="B35" s="18">
        <v>9.7239915074309999E-2</v>
      </c>
      <c r="C35" s="18">
        <v>0.16545640883550577</v>
      </c>
      <c r="E35">
        <v>18</v>
      </c>
      <c r="F35" s="18">
        <v>9.7983014861995704E-2</v>
      </c>
      <c r="G35" s="18">
        <v>0.10445703440735722</v>
      </c>
      <c r="I35">
        <v>18</v>
      </c>
      <c r="J35" s="18">
        <v>0.12250530785562599</v>
      </c>
      <c r="K35" s="18">
        <v>0.15141822740753089</v>
      </c>
      <c r="M35">
        <v>18</v>
      </c>
      <c r="N35" s="18">
        <v>0.13588110403397</v>
      </c>
      <c r="O35" s="18">
        <v>0.15594909800272452</v>
      </c>
      <c r="Q35">
        <v>18</v>
      </c>
      <c r="R35" s="18">
        <v>8.9065817409766407E-2</v>
      </c>
      <c r="S35" s="18">
        <v>9.5865691678554771E-2</v>
      </c>
      <c r="U35">
        <v>18</v>
      </c>
      <c r="V35" s="18">
        <v>0.11284501061571101</v>
      </c>
      <c r="W35" s="18">
        <v>8.9186633109192601E-2</v>
      </c>
      <c r="Y35">
        <v>18</v>
      </c>
      <c r="Z35" s="18">
        <v>9.1295116772823801E-2</v>
      </c>
      <c r="AA35" s="18">
        <v>0.10282783644983688</v>
      </c>
      <c r="AC35">
        <v>18</v>
      </c>
      <c r="AD35" s="18">
        <v>0.156687898089172</v>
      </c>
      <c r="AE35" s="18">
        <v>0.16359510243237627</v>
      </c>
      <c r="AG35">
        <v>18</v>
      </c>
      <c r="AH35" s="18">
        <v>9.0552016985137998E-2</v>
      </c>
      <c r="AI35" s="18">
        <v>0.11213146203821675</v>
      </c>
    </row>
    <row r="36" spans="1:35">
      <c r="B36" s="18">
        <v>0.28152866242038199</v>
      </c>
      <c r="C36" s="18"/>
      <c r="F36" s="18">
        <v>0.11135881104034</v>
      </c>
      <c r="G36" s="18"/>
      <c r="J36" s="18">
        <v>0.18715498938428901</v>
      </c>
      <c r="K36" s="18"/>
      <c r="N36" s="18">
        <v>0.17898089171974499</v>
      </c>
      <c r="O36" s="18"/>
      <c r="R36" s="18">
        <v>0.103184713375796</v>
      </c>
      <c r="S36" s="18"/>
      <c r="V36" s="18">
        <v>7.0488322717622107E-2</v>
      </c>
      <c r="W36" s="18"/>
      <c r="Z36" s="18">
        <v>0.11581740976645399</v>
      </c>
      <c r="AA36" s="18"/>
      <c r="AD36" s="18">
        <v>0.17080679405520199</v>
      </c>
      <c r="AE36" s="18"/>
      <c r="AH36" s="18">
        <v>0.13885350318471301</v>
      </c>
      <c r="AI36" s="18"/>
    </row>
    <row r="37" spans="1:35">
      <c r="A37">
        <v>19</v>
      </c>
      <c r="B37" s="18">
        <v>0.10244161358811001</v>
      </c>
      <c r="C37" s="18">
        <v>0.13763751697727461</v>
      </c>
      <c r="E37">
        <v>19</v>
      </c>
      <c r="F37" s="18">
        <v>0.320912951167728</v>
      </c>
      <c r="G37" s="18">
        <v>0.21831170830581292</v>
      </c>
      <c r="I37">
        <v>19</v>
      </c>
      <c r="J37" s="18">
        <v>0.56008287292817704</v>
      </c>
      <c r="K37" s="18">
        <v>0.27587076525793452</v>
      </c>
      <c r="M37">
        <v>19</v>
      </c>
      <c r="N37" s="18">
        <v>0.121762208067941</v>
      </c>
      <c r="O37" s="18">
        <v>0.11913297199699342</v>
      </c>
      <c r="Q37">
        <v>19</v>
      </c>
      <c r="R37" s="18">
        <v>0.100955414012739</v>
      </c>
      <c r="S37" s="18">
        <v>0.11776235819520063</v>
      </c>
      <c r="U37">
        <v>19</v>
      </c>
      <c r="V37" s="18">
        <v>9.42675159235669E-2</v>
      </c>
      <c r="W37" s="18">
        <v>8.8518992269303001E-2</v>
      </c>
      <c r="Y37">
        <v>19</v>
      </c>
      <c r="Z37" s="18">
        <v>0.22653927813163499</v>
      </c>
      <c r="AA37" s="18">
        <v>0.3760725981171143</v>
      </c>
      <c r="AC37">
        <v>19</v>
      </c>
      <c r="AD37" s="18">
        <v>0.147770700636943</v>
      </c>
      <c r="AE37" s="18">
        <v>0.16892155255967758</v>
      </c>
      <c r="AG37">
        <v>19</v>
      </c>
      <c r="AH37" s="18">
        <v>0.35881104033970301</v>
      </c>
      <c r="AI37" s="18">
        <v>0.20319924428957795</v>
      </c>
    </row>
    <row r="38" spans="1:35">
      <c r="B38" s="18">
        <v>0.18492569002123099</v>
      </c>
      <c r="C38" s="18"/>
      <c r="F38" s="18">
        <v>0.148513800424628</v>
      </c>
      <c r="G38" s="18"/>
      <c r="J38" s="18">
        <v>0.13588110403397</v>
      </c>
      <c r="K38" s="18"/>
      <c r="N38" s="18">
        <v>0.11656050955414</v>
      </c>
      <c r="O38" s="18"/>
      <c r="R38" s="18">
        <v>0.13736730360934199</v>
      </c>
      <c r="S38" s="18"/>
      <c r="V38" s="18">
        <v>8.3121019108280306E-2</v>
      </c>
      <c r="W38" s="18"/>
      <c r="Z38" s="18">
        <v>0.624309392265193</v>
      </c>
      <c r="AA38" s="18"/>
      <c r="AD38" s="18">
        <v>0.19309978768577499</v>
      </c>
      <c r="AE38" s="18"/>
      <c r="AH38" s="18">
        <v>0.115074309978769</v>
      </c>
      <c r="AI38" s="18"/>
    </row>
    <row r="39" spans="1:35">
      <c r="A39">
        <v>20</v>
      </c>
      <c r="B39" s="18">
        <v>9.8726114649681507E-2</v>
      </c>
      <c r="C39" s="18">
        <v>0.12048013852129882</v>
      </c>
      <c r="E39">
        <v>20</v>
      </c>
      <c r="F39" s="18">
        <v>0.23322717622080699</v>
      </c>
      <c r="G39" s="18">
        <v>0.13544819740560057</v>
      </c>
      <c r="I39">
        <v>20</v>
      </c>
      <c r="J39" s="18">
        <v>0.13736730360934199</v>
      </c>
      <c r="K39" s="18">
        <v>0.1395788013481398</v>
      </c>
      <c r="M39">
        <v>20</v>
      </c>
      <c r="N39" s="18">
        <v>9.7239915074309999E-2</v>
      </c>
      <c r="O39" s="18">
        <v>0.10016822233437818</v>
      </c>
      <c r="Q39">
        <v>20</v>
      </c>
      <c r="R39" s="18">
        <v>0.100212314225053</v>
      </c>
      <c r="S39" s="18">
        <v>0.10493135215394175</v>
      </c>
      <c r="U39">
        <v>20</v>
      </c>
      <c r="V39" s="18">
        <v>0.15817409766454399</v>
      </c>
      <c r="W39" s="18">
        <v>0.2337496696184925</v>
      </c>
      <c r="Y39">
        <v>20</v>
      </c>
      <c r="Z39" s="18">
        <v>0.75966850828729304</v>
      </c>
      <c r="AA39" s="18">
        <v>0.50561068279386423</v>
      </c>
      <c r="AC39">
        <v>20</v>
      </c>
      <c r="AD39" s="18">
        <v>9.5753715498938394E-2</v>
      </c>
      <c r="AE39" s="18">
        <v>0.10830668675348476</v>
      </c>
      <c r="AG39">
        <v>20</v>
      </c>
      <c r="AH39" s="18">
        <v>0.107643312101911</v>
      </c>
      <c r="AI39" s="18">
        <v>0.11021347783665318</v>
      </c>
    </row>
    <row r="40" spans="1:35">
      <c r="B40" s="18">
        <v>0.14702760084925701</v>
      </c>
      <c r="C40" s="18"/>
      <c r="F40" s="18">
        <v>7.8662420382165602E-2</v>
      </c>
      <c r="G40" s="18"/>
      <c r="J40" s="18">
        <v>0.141825902335456</v>
      </c>
      <c r="K40" s="18"/>
      <c r="N40" s="18">
        <v>0.103184713375796</v>
      </c>
      <c r="O40" s="18"/>
      <c r="R40" s="18">
        <v>0.109872611464968</v>
      </c>
      <c r="S40" s="18"/>
      <c r="V40" s="18">
        <v>0.34543524416135901</v>
      </c>
      <c r="W40" s="18"/>
      <c r="Z40" s="18">
        <v>0.33651804670912899</v>
      </c>
      <c r="AA40" s="18"/>
      <c r="AD40" s="18">
        <v>0.12250530785562599</v>
      </c>
      <c r="AE40" s="18"/>
      <c r="AH40" s="18">
        <v>0.11284501061571101</v>
      </c>
      <c r="AI40" s="18"/>
    </row>
    <row r="41" spans="1:35">
      <c r="A41">
        <v>21</v>
      </c>
      <c r="B41" s="18">
        <v>0.12547770700636901</v>
      </c>
      <c r="C41" s="18">
        <v>0.53793824298109194</v>
      </c>
      <c r="E41">
        <v>21</v>
      </c>
      <c r="F41" s="18">
        <v>6.9002123142250502E-2</v>
      </c>
      <c r="G41" s="18">
        <v>7.1196529244616627E-2</v>
      </c>
      <c r="I41">
        <v>21</v>
      </c>
      <c r="J41" s="18">
        <v>0.11135881104034</v>
      </c>
      <c r="K41" s="18">
        <v>0.11356623199421637</v>
      </c>
      <c r="M41">
        <v>21</v>
      </c>
      <c r="N41" s="18">
        <v>0.118789808917197</v>
      </c>
      <c r="O41" s="18">
        <v>0.10623696572024699</v>
      </c>
      <c r="Q41">
        <v>21</v>
      </c>
      <c r="R41" s="18">
        <v>9.42675159235669E-2</v>
      </c>
      <c r="S41" s="18">
        <v>9.3146197159060293E-2</v>
      </c>
      <c r="U41">
        <v>21</v>
      </c>
      <c r="V41" s="18">
        <v>8.2377919320594503E-2</v>
      </c>
      <c r="W41" s="18">
        <v>9.0182325915044062E-2</v>
      </c>
      <c r="Y41">
        <v>21</v>
      </c>
      <c r="Z41" s="18">
        <v>0.100212314225053</v>
      </c>
      <c r="AA41" s="18">
        <v>0.23836794005741588</v>
      </c>
      <c r="AC41">
        <v>21</v>
      </c>
      <c r="AD41" s="18">
        <v>0.124734607218684</v>
      </c>
      <c r="AE41" s="18">
        <v>0.12947469103973913</v>
      </c>
      <c r="AG41">
        <v>21</v>
      </c>
      <c r="AH41" s="18">
        <v>9.42675159235669E-2</v>
      </c>
      <c r="AI41" s="18">
        <v>8.5294845235953001E-2</v>
      </c>
    </row>
    <row r="42" spans="1:35">
      <c r="B42" s="18">
        <v>2.30620689655172</v>
      </c>
      <c r="C42" s="18"/>
      <c r="F42" s="18">
        <v>7.3460721868365206E-2</v>
      </c>
      <c r="G42" s="18"/>
      <c r="J42" s="18">
        <v>0.11581740976645399</v>
      </c>
      <c r="K42" s="18"/>
      <c r="N42" s="18">
        <v>9.5010615711252605E-2</v>
      </c>
      <c r="O42" s="18"/>
      <c r="R42" s="18">
        <v>9.2038216560509506E-2</v>
      </c>
      <c r="S42" s="18"/>
      <c r="V42" s="18">
        <v>9.8726114649681507E-2</v>
      </c>
      <c r="W42" s="18"/>
      <c r="Z42" s="18">
        <v>0.56698895027624296</v>
      </c>
      <c r="AA42" s="18"/>
      <c r="AD42" s="18">
        <v>0.134394904458599</v>
      </c>
      <c r="AE42" s="18"/>
      <c r="AH42" s="18">
        <v>7.7176220806794094E-2</v>
      </c>
      <c r="AI42" s="18"/>
    </row>
    <row r="43" spans="1:35">
      <c r="A43">
        <v>22</v>
      </c>
      <c r="B43" s="18">
        <v>0.118789808917197</v>
      </c>
      <c r="C43" s="18">
        <v>7.73946508378245E-2</v>
      </c>
      <c r="E43">
        <v>22</v>
      </c>
      <c r="F43" s="18">
        <v>8.0148619957537207E-2</v>
      </c>
      <c r="G43" s="18">
        <v>9.848611332139269E-2</v>
      </c>
      <c r="I43">
        <v>22</v>
      </c>
      <c r="J43" s="18">
        <v>0.13142250530785601</v>
      </c>
      <c r="K43" s="18">
        <v>0.12337347425510044</v>
      </c>
      <c r="M43">
        <v>22</v>
      </c>
      <c r="N43" s="18">
        <v>0.12250530785562599</v>
      </c>
      <c r="O43" s="18">
        <v>8.255010787146852E-2</v>
      </c>
      <c r="Q43">
        <v>22</v>
      </c>
      <c r="R43" s="18">
        <v>0.115074309978769</v>
      </c>
      <c r="S43" s="18">
        <v>0.10935913947809811</v>
      </c>
      <c r="U43">
        <v>22</v>
      </c>
      <c r="V43" s="18">
        <v>0.141825902335456</v>
      </c>
      <c r="W43" s="18">
        <v>0.10562371301271134</v>
      </c>
      <c r="Y43">
        <v>22</v>
      </c>
      <c r="Z43" s="18">
        <v>0.50690607734806603</v>
      </c>
      <c r="AA43" s="18">
        <v>0.37375812438117251</v>
      </c>
      <c r="AC43">
        <v>22</v>
      </c>
      <c r="AD43" s="18">
        <v>0.141825902335456</v>
      </c>
      <c r="AE43" s="18">
        <v>0.12483101482793472</v>
      </c>
      <c r="AG43">
        <v>22</v>
      </c>
      <c r="AH43" s="18">
        <v>0.13588110403397</v>
      </c>
      <c r="AI43" s="18">
        <v>0.13325487569535147</v>
      </c>
    </row>
    <row r="44" spans="1:35">
      <c r="B44" s="18">
        <v>5.0424628450106201E-2</v>
      </c>
      <c r="C44" s="18"/>
      <c r="F44" s="18">
        <v>0.121019108280255</v>
      </c>
      <c r="G44" s="18"/>
      <c r="J44" s="18">
        <v>0.11581740976645399</v>
      </c>
      <c r="K44" s="18"/>
      <c r="N44" s="18">
        <v>5.5626326963906597E-2</v>
      </c>
      <c r="O44" s="18"/>
      <c r="R44" s="18">
        <v>0.103927813163482</v>
      </c>
      <c r="S44" s="18"/>
      <c r="V44" s="18">
        <v>7.8662420382165602E-2</v>
      </c>
      <c r="W44" s="18"/>
      <c r="Z44" s="18">
        <v>0.27558386411889602</v>
      </c>
      <c r="AA44" s="18"/>
      <c r="AD44" s="18">
        <v>0.109872611464968</v>
      </c>
      <c r="AE44" s="18"/>
      <c r="AH44" s="18">
        <v>0.13067940552016999</v>
      </c>
      <c r="AI44" s="18"/>
    </row>
    <row r="45" spans="1:35">
      <c r="A45">
        <v>23</v>
      </c>
      <c r="B45" s="18">
        <v>0.13290870488322701</v>
      </c>
      <c r="C45" s="18">
        <v>0.14968438960690567</v>
      </c>
      <c r="E45">
        <v>23</v>
      </c>
      <c r="F45" s="18">
        <v>9.2038216560509506E-2</v>
      </c>
      <c r="G45" s="18">
        <v>8.1390458099471111E-2</v>
      </c>
      <c r="I45">
        <v>23</v>
      </c>
      <c r="J45" s="18">
        <v>0.100955414012739</v>
      </c>
      <c r="K45" s="18">
        <v>0.10243083229847307</v>
      </c>
      <c r="M45">
        <v>23</v>
      </c>
      <c r="N45" s="18">
        <v>0.98204419889502803</v>
      </c>
      <c r="O45" s="18">
        <v>0.3006419741983688</v>
      </c>
      <c r="Q45">
        <v>23</v>
      </c>
      <c r="R45" s="18">
        <v>0.19235668789808899</v>
      </c>
      <c r="S45" s="18">
        <v>0.12868816878847325</v>
      </c>
      <c r="U45">
        <v>23</v>
      </c>
      <c r="V45" s="18">
        <v>0.11656050955414</v>
      </c>
      <c r="W45" s="18">
        <v>0.1251604512023437</v>
      </c>
      <c r="Y45">
        <v>23</v>
      </c>
      <c r="Z45" s="18">
        <v>9.8726114649681507E-2</v>
      </c>
      <c r="AA45" s="18">
        <v>0.11613947137135705</v>
      </c>
      <c r="AC45">
        <v>23</v>
      </c>
      <c r="AD45" s="18">
        <v>8.6093418259023294E-2</v>
      </c>
      <c r="AE45" s="18">
        <v>9.8565778530798051E-2</v>
      </c>
      <c r="AG45">
        <v>23</v>
      </c>
      <c r="AH45" s="18">
        <v>8.8322717622080701E-2</v>
      </c>
      <c r="AI45" s="18">
        <v>7.5936105207292826E-2</v>
      </c>
    </row>
    <row r="46" spans="1:35">
      <c r="B46" s="18">
        <v>0.168577494692144</v>
      </c>
      <c r="C46" s="18"/>
      <c r="F46" s="18">
        <v>7.1974522292993601E-2</v>
      </c>
      <c r="G46" s="18"/>
      <c r="J46" s="18">
        <v>0.103927813163482</v>
      </c>
      <c r="K46" s="18"/>
      <c r="N46" s="18">
        <v>9.2038216560509506E-2</v>
      </c>
      <c r="O46" s="18"/>
      <c r="R46" s="18">
        <v>8.6093418259023294E-2</v>
      </c>
      <c r="S46" s="18"/>
      <c r="V46" s="18">
        <v>0.134394904458599</v>
      </c>
      <c r="W46" s="18"/>
      <c r="Z46" s="18">
        <v>0.13662420382165599</v>
      </c>
      <c r="AA46" s="18"/>
      <c r="AD46" s="18">
        <v>0.11284501061571101</v>
      </c>
      <c r="AE46" s="18"/>
      <c r="AH46" s="18">
        <v>6.5286624203821697E-2</v>
      </c>
      <c r="AI46" s="18"/>
    </row>
    <row r="47" spans="1:35">
      <c r="A47">
        <v>24</v>
      </c>
      <c r="B47" s="18">
        <v>0.109872611464968</v>
      </c>
      <c r="C47" s="18">
        <v>0.12548336499901608</v>
      </c>
      <c r="E47">
        <v>24</v>
      </c>
      <c r="F47" s="18">
        <v>8.0891719745222898E-2</v>
      </c>
      <c r="G47" s="18">
        <v>8.936512293829614E-2</v>
      </c>
      <c r="I47">
        <v>24</v>
      </c>
      <c r="J47" s="18">
        <v>0.13290870488322701</v>
      </c>
      <c r="K47" s="18">
        <v>0.11794776589357141</v>
      </c>
      <c r="M47">
        <v>24</v>
      </c>
      <c r="N47" s="18">
        <v>9.5010615711252605E-2</v>
      </c>
      <c r="O47" s="18">
        <v>0.17959731704352991</v>
      </c>
      <c r="Q47">
        <v>24</v>
      </c>
      <c r="R47" s="18">
        <v>8.8322717622080701E-2</v>
      </c>
      <c r="S47" s="18">
        <v>9.8842704483101687E-2</v>
      </c>
      <c r="U47">
        <v>24</v>
      </c>
      <c r="V47" s="18">
        <v>0.13067940552016999</v>
      </c>
      <c r="W47" s="18">
        <v>0.11653851226618231</v>
      </c>
      <c r="Y47">
        <v>24</v>
      </c>
      <c r="Z47" s="18">
        <v>0.13290870488322701</v>
      </c>
      <c r="AA47" s="18">
        <v>9.4728316570436469E-2</v>
      </c>
      <c r="AC47">
        <v>24</v>
      </c>
      <c r="AD47" s="18">
        <v>8.8322717622080701E-2</v>
      </c>
      <c r="AE47" s="18">
        <v>0.10274955640822656</v>
      </c>
      <c r="AG47">
        <v>24</v>
      </c>
      <c r="AH47" s="18">
        <v>9.9469214437367295E-2</v>
      </c>
      <c r="AI47" s="18">
        <v>0.11005267459120362</v>
      </c>
    </row>
    <row r="48" spans="1:35">
      <c r="B48" s="18">
        <v>0.14331210191082799</v>
      </c>
      <c r="C48" s="18"/>
      <c r="F48" s="18">
        <v>9.8726114649681507E-2</v>
      </c>
      <c r="G48" s="18"/>
      <c r="J48" s="18">
        <v>0.104670912951168</v>
      </c>
      <c r="K48" s="18"/>
      <c r="N48" s="18">
        <v>0.33949044585987298</v>
      </c>
      <c r="O48" s="18"/>
      <c r="R48" s="18">
        <v>0.110615711252654</v>
      </c>
      <c r="S48" s="18"/>
      <c r="V48" s="18">
        <v>0.103927813163482</v>
      </c>
      <c r="W48" s="18"/>
      <c r="Z48" s="18">
        <v>6.7515923566878994E-2</v>
      </c>
      <c r="AA48" s="18"/>
      <c r="AD48" s="18">
        <v>0.11953290870488301</v>
      </c>
      <c r="AE48" s="18"/>
      <c r="AH48" s="18">
        <v>0.121762208067941</v>
      </c>
      <c r="AI48" s="18"/>
    </row>
    <row r="49" spans="1:35">
      <c r="A49">
        <v>25</v>
      </c>
      <c r="B49" s="18">
        <v>0.128450106157113</v>
      </c>
      <c r="C49" s="18">
        <v>0.22361309740964469</v>
      </c>
      <c r="E49">
        <v>25</v>
      </c>
      <c r="F49" s="18">
        <v>0.11210191082802499</v>
      </c>
      <c r="G49" s="18">
        <v>0.10440680192681423</v>
      </c>
      <c r="I49">
        <v>25</v>
      </c>
      <c r="J49" s="18">
        <v>0.62154696132596698</v>
      </c>
      <c r="K49" s="18">
        <v>0.38375903866054911</v>
      </c>
      <c r="M49">
        <v>25</v>
      </c>
      <c r="N49" s="18">
        <v>0.142569002123142</v>
      </c>
      <c r="O49" s="18">
        <v>0.16782640439394883</v>
      </c>
      <c r="Q49">
        <v>25</v>
      </c>
      <c r="R49" s="18">
        <v>9.8726114649681507E-2</v>
      </c>
      <c r="S49" s="18">
        <v>0.10379755624057388</v>
      </c>
      <c r="U49">
        <v>25</v>
      </c>
      <c r="V49" s="18">
        <v>0.124734607218684</v>
      </c>
      <c r="W49" s="18">
        <v>0.11262914442372332</v>
      </c>
      <c r="Y49">
        <v>25</v>
      </c>
      <c r="Z49" s="18">
        <v>0.19161358811040299</v>
      </c>
      <c r="AA49" s="18">
        <v>0.15039731879568485</v>
      </c>
      <c r="AC49">
        <v>25</v>
      </c>
      <c r="AD49" s="18">
        <v>0.103184713375796</v>
      </c>
      <c r="AE49" s="18">
        <v>0.10055023274081165</v>
      </c>
      <c r="AG49">
        <v>25</v>
      </c>
      <c r="AH49" s="18">
        <v>0.10541401273885299</v>
      </c>
      <c r="AI49" s="18">
        <v>0.10163061928795691</v>
      </c>
    </row>
    <row r="50" spans="1:35">
      <c r="B50" s="18">
        <v>0.38927813163482</v>
      </c>
      <c r="C50" s="18"/>
      <c r="F50" s="18">
        <v>9.7239915074309999E-2</v>
      </c>
      <c r="G50" s="18"/>
      <c r="J50" s="18">
        <v>0.236942675159236</v>
      </c>
      <c r="K50" s="18"/>
      <c r="N50" s="18">
        <v>0.19755838641189</v>
      </c>
      <c r="O50" s="18"/>
      <c r="R50" s="18">
        <v>0.10912951167728201</v>
      </c>
      <c r="S50" s="18"/>
      <c r="V50" s="18">
        <v>0.10169851380042499</v>
      </c>
      <c r="W50" s="18"/>
      <c r="Z50" s="18">
        <v>0.118046709129512</v>
      </c>
      <c r="AA50" s="18"/>
      <c r="AD50" s="18">
        <v>9.7983014861995704E-2</v>
      </c>
      <c r="AE50" s="18"/>
      <c r="AH50" s="18">
        <v>9.7983014861995704E-2</v>
      </c>
      <c r="AI50" s="18"/>
    </row>
    <row r="51" spans="1:35">
      <c r="A51">
        <v>26</v>
      </c>
      <c r="B51" s="18">
        <v>0.15074309978768599</v>
      </c>
      <c r="C51" s="18">
        <v>0.13995356909016329</v>
      </c>
      <c r="E51">
        <v>26</v>
      </c>
      <c r="F51" s="18">
        <v>8.9065817409766407E-2</v>
      </c>
      <c r="G51" s="18">
        <v>8.6807897629341921E-2</v>
      </c>
      <c r="I51">
        <v>26</v>
      </c>
      <c r="J51" s="18">
        <v>0.106900212314225</v>
      </c>
      <c r="K51" s="18">
        <v>0.11233529395938037</v>
      </c>
      <c r="M51">
        <v>26</v>
      </c>
      <c r="N51" s="18">
        <v>0.16709129511677301</v>
      </c>
      <c r="O51" s="18">
        <v>0.12148233318349831</v>
      </c>
      <c r="Q51">
        <v>26</v>
      </c>
      <c r="R51" s="18">
        <v>0.115074309978769</v>
      </c>
      <c r="S51" s="18">
        <v>0.10896747079783391</v>
      </c>
      <c r="U51">
        <v>26</v>
      </c>
      <c r="V51" s="18">
        <v>0.13142250530785601</v>
      </c>
      <c r="W51" s="18">
        <v>0.22833420172835106</v>
      </c>
      <c r="Y51">
        <v>26</v>
      </c>
      <c r="Z51" s="18">
        <v>0.49108280254777098</v>
      </c>
      <c r="AA51" s="18">
        <v>0.24152770498883</v>
      </c>
      <c r="AC51">
        <v>26</v>
      </c>
      <c r="AD51" s="18">
        <v>9.9469214437367295E-2</v>
      </c>
      <c r="AE51" s="18">
        <v>0.10971634168412495</v>
      </c>
      <c r="AG51">
        <v>26</v>
      </c>
      <c r="AH51" s="18">
        <v>0.114331210191083</v>
      </c>
      <c r="AI51" s="18">
        <v>0.10624253463355296</v>
      </c>
    </row>
    <row r="52" spans="1:35">
      <c r="B52" s="18">
        <v>0.12993630573248399</v>
      </c>
      <c r="C52" s="18"/>
      <c r="F52" s="18">
        <v>8.46072186836518E-2</v>
      </c>
      <c r="G52" s="18"/>
      <c r="J52" s="18">
        <v>0.118046709129512</v>
      </c>
      <c r="K52" s="18"/>
      <c r="N52" s="18">
        <v>8.8322717622080701E-2</v>
      </c>
      <c r="O52" s="18"/>
      <c r="R52" s="18">
        <v>0.103184713375796</v>
      </c>
      <c r="S52" s="18"/>
      <c r="V52" s="18">
        <v>0.39670912951167703</v>
      </c>
      <c r="W52" s="18"/>
      <c r="Z52" s="18">
        <v>0.118789808917197</v>
      </c>
      <c r="AA52" s="18"/>
      <c r="AD52" s="18">
        <v>0.121019108280255</v>
      </c>
      <c r="AE52" s="18"/>
      <c r="AH52" s="18">
        <v>9.8726114649681507E-2</v>
      </c>
      <c r="AI52" s="18"/>
    </row>
    <row r="53" spans="1:35">
      <c r="A53">
        <v>27</v>
      </c>
      <c r="B53" s="18">
        <v>0.29639065817409799</v>
      </c>
      <c r="C53" s="18">
        <v>0.19112738333454676</v>
      </c>
      <c r="E53">
        <v>27</v>
      </c>
      <c r="F53" s="18">
        <v>8.9808917197452195E-2</v>
      </c>
      <c r="G53" s="18">
        <v>8.6785630779323705E-2</v>
      </c>
      <c r="I53">
        <v>27</v>
      </c>
      <c r="J53" s="18">
        <v>0.11581740976645399</v>
      </c>
      <c r="K53" s="18">
        <v>0.10028549542834089</v>
      </c>
      <c r="M53">
        <v>27</v>
      </c>
      <c r="N53" s="18">
        <v>9.1295116772823801E-2</v>
      </c>
      <c r="O53" s="18">
        <v>0.10575507735314701</v>
      </c>
      <c r="Q53">
        <v>27</v>
      </c>
      <c r="R53" s="18">
        <v>0.10244161358811001</v>
      </c>
      <c r="S53" s="18">
        <v>0.10206938744417059</v>
      </c>
      <c r="U53">
        <v>27</v>
      </c>
      <c r="V53" s="18">
        <v>0.20276008492569</v>
      </c>
      <c r="W53" s="18">
        <v>0.2239462225683633</v>
      </c>
      <c r="Y53">
        <v>27</v>
      </c>
      <c r="Z53" s="18">
        <v>0.225053078556263</v>
      </c>
      <c r="AA53" s="18">
        <v>0.2401516973772318</v>
      </c>
      <c r="AC53">
        <v>27</v>
      </c>
      <c r="AD53" s="18">
        <v>0.13290870488322701</v>
      </c>
      <c r="AE53" s="18">
        <v>0.12798744562961095</v>
      </c>
      <c r="AG53">
        <v>27</v>
      </c>
      <c r="AH53" s="18">
        <v>9.8726114649681507E-2</v>
      </c>
      <c r="AI53" s="18">
        <v>0.10761472754554817</v>
      </c>
    </row>
    <row r="54" spans="1:35">
      <c r="B54" s="18">
        <v>0.12324840764331201</v>
      </c>
      <c r="C54" s="18"/>
      <c r="F54" s="18">
        <v>8.3864118895965997E-2</v>
      </c>
      <c r="G54" s="18"/>
      <c r="J54" s="18">
        <v>8.6836518046709096E-2</v>
      </c>
      <c r="K54" s="18"/>
      <c r="N54" s="18">
        <v>0.12250530785562599</v>
      </c>
      <c r="O54" s="18"/>
      <c r="R54" s="18">
        <v>0.10169851380042499</v>
      </c>
      <c r="S54" s="18"/>
      <c r="V54" s="18">
        <v>0.24734607218683699</v>
      </c>
      <c r="W54" s="18"/>
      <c r="Z54" s="18">
        <v>0.25626326963906598</v>
      </c>
      <c r="AA54" s="18"/>
      <c r="AD54" s="18">
        <v>0.12324840764331201</v>
      </c>
      <c r="AE54" s="18"/>
      <c r="AH54" s="18">
        <v>0.117303609341826</v>
      </c>
      <c r="AI54" s="18"/>
    </row>
    <row r="55" spans="1:35">
      <c r="A55">
        <v>28</v>
      </c>
      <c r="B55" s="18">
        <v>0.16783439490445901</v>
      </c>
      <c r="C55" s="18">
        <v>0.14338969355059469</v>
      </c>
      <c r="E55">
        <v>28</v>
      </c>
      <c r="F55" s="18">
        <v>6.6029723991507402E-2</v>
      </c>
      <c r="G55" s="18">
        <v>7.9514724457525623E-2</v>
      </c>
      <c r="I55">
        <v>28</v>
      </c>
      <c r="J55" s="18">
        <v>9.9469214437367295E-2</v>
      </c>
      <c r="K55" s="18">
        <v>9.5294562003088598E-2</v>
      </c>
      <c r="M55">
        <v>28</v>
      </c>
      <c r="N55" s="18">
        <v>0.162632696390658</v>
      </c>
      <c r="O55" s="18">
        <v>0.21369350284583605</v>
      </c>
      <c r="Q55">
        <v>28</v>
      </c>
      <c r="R55" s="18">
        <v>8.9808917197452195E-2</v>
      </c>
      <c r="S55" s="18">
        <v>0.32279744612305017</v>
      </c>
      <c r="U55">
        <v>28</v>
      </c>
      <c r="V55" s="18">
        <v>0.18121019108280301</v>
      </c>
      <c r="W55" s="18">
        <v>0.15123655813914924</v>
      </c>
      <c r="Y55">
        <v>28</v>
      </c>
      <c r="Z55" s="18">
        <v>0.170063694267516</v>
      </c>
      <c r="AA55" s="18">
        <v>0.14992188318470839</v>
      </c>
      <c r="AC55">
        <v>28</v>
      </c>
      <c r="AD55" s="18">
        <v>9.7983014861995704E-2</v>
      </c>
      <c r="AE55" s="18">
        <v>0.11538648203331647</v>
      </c>
      <c r="AG55">
        <v>28</v>
      </c>
      <c r="AH55" s="18">
        <v>0.10169851380042499</v>
      </c>
      <c r="AI55" s="18">
        <v>9.635651349562431E-2</v>
      </c>
    </row>
    <row r="56" spans="1:35">
      <c r="B56" s="18">
        <v>0.12250530785562599</v>
      </c>
      <c r="C56" s="18"/>
      <c r="F56" s="18">
        <v>9.5753715498938394E-2</v>
      </c>
      <c r="G56" s="18"/>
      <c r="J56" s="18">
        <v>9.1295116772823801E-2</v>
      </c>
      <c r="K56" s="18"/>
      <c r="N56" s="18">
        <v>0.280785562632696</v>
      </c>
      <c r="O56" s="18"/>
      <c r="R56" s="18">
        <v>1.16022099447514</v>
      </c>
      <c r="S56" s="18"/>
      <c r="V56" s="18">
        <v>0.12622080679405501</v>
      </c>
      <c r="W56" s="18"/>
      <c r="Z56" s="18">
        <v>0.13216560509554101</v>
      </c>
      <c r="AA56" s="18"/>
      <c r="AD56" s="18">
        <v>0.13588110403397</v>
      </c>
      <c r="AE56" s="18"/>
      <c r="AH56" s="18">
        <v>9.1295116772823801E-2</v>
      </c>
      <c r="AI56" s="18"/>
    </row>
    <row r="57" spans="1:35">
      <c r="A57">
        <v>29</v>
      </c>
      <c r="B57" s="18">
        <v>8.9065817409766407E-2</v>
      </c>
      <c r="C57" s="18">
        <v>0.17559230385578109</v>
      </c>
      <c r="E57">
        <v>29</v>
      </c>
      <c r="F57" s="18">
        <v>6.9745222929936304E-2</v>
      </c>
      <c r="G57" s="18">
        <v>7.5111989900524534E-2</v>
      </c>
      <c r="I57">
        <v>29</v>
      </c>
      <c r="J57" s="18">
        <v>9.2781316348195295E-2</v>
      </c>
      <c r="K57" s="18">
        <v>8.4211433788730736E-2</v>
      </c>
      <c r="M57">
        <v>29</v>
      </c>
      <c r="N57" s="18">
        <v>0.11656050955414</v>
      </c>
      <c r="O57" s="18">
        <v>0.11201321042044136</v>
      </c>
      <c r="Q57">
        <v>29</v>
      </c>
      <c r="R57" s="18">
        <v>0.11656050955414</v>
      </c>
      <c r="S57" s="18">
        <v>0.10727332487560608</v>
      </c>
      <c r="U57">
        <v>29</v>
      </c>
      <c r="V57" s="18">
        <v>0.100955414012739</v>
      </c>
      <c r="W57" s="18">
        <v>0.14847608292254225</v>
      </c>
      <c r="Y57">
        <v>29</v>
      </c>
      <c r="Z57" s="18">
        <v>0.14628450106157101</v>
      </c>
      <c r="AA57" s="18">
        <v>0.15944027901698499</v>
      </c>
      <c r="AC57">
        <v>29</v>
      </c>
      <c r="AD57" s="18">
        <v>9.9469214437367295E-2</v>
      </c>
      <c r="AE57" s="18">
        <v>0.10594623428475947</v>
      </c>
      <c r="AG57">
        <v>29</v>
      </c>
      <c r="AH57" s="18">
        <v>0.11284501061571101</v>
      </c>
      <c r="AI57" s="18">
        <v>0.10475227562602804</v>
      </c>
    </row>
    <row r="58" spans="1:35">
      <c r="B58" s="18">
        <v>0.34617834394904501</v>
      </c>
      <c r="C58" s="18"/>
      <c r="F58" s="18">
        <v>8.0891719745222898E-2</v>
      </c>
      <c r="G58" s="18"/>
      <c r="J58" s="18">
        <v>7.6433121019108305E-2</v>
      </c>
      <c r="K58" s="18"/>
      <c r="N58" s="18">
        <v>0.107643312101911</v>
      </c>
      <c r="O58" s="18"/>
      <c r="R58" s="18">
        <v>9.8726114649681507E-2</v>
      </c>
      <c r="S58" s="18"/>
      <c r="V58" s="18">
        <v>0.218365180467091</v>
      </c>
      <c r="W58" s="18"/>
      <c r="Z58" s="18">
        <v>0.17377919320594501</v>
      </c>
      <c r="AA58" s="18"/>
      <c r="AD58" s="18">
        <v>0.11284501061571101</v>
      </c>
      <c r="AE58" s="18"/>
      <c r="AH58" s="18">
        <v>9.7239915074309999E-2</v>
      </c>
      <c r="AI58" s="18"/>
    </row>
    <row r="59" spans="1:35">
      <c r="A59">
        <v>30</v>
      </c>
      <c r="B59" s="18">
        <v>9.2038216560509506E-2</v>
      </c>
      <c r="C59" s="18">
        <v>9.1292092479409545E-2</v>
      </c>
      <c r="E59">
        <v>30</v>
      </c>
      <c r="F59" s="18">
        <v>9.6496815286624196E-2</v>
      </c>
      <c r="G59" s="18">
        <v>9.3859938311283614E-2</v>
      </c>
      <c r="I59">
        <v>30</v>
      </c>
      <c r="J59" s="18">
        <v>0.114331210191083</v>
      </c>
      <c r="K59" s="18">
        <v>9.1180555683226097E-2</v>
      </c>
      <c r="M59">
        <v>30</v>
      </c>
      <c r="N59" s="18">
        <v>0.115074309978769</v>
      </c>
      <c r="O59" s="18">
        <v>0.12401568126621139</v>
      </c>
      <c r="Q59">
        <v>30</v>
      </c>
      <c r="R59" s="18">
        <v>8.9065817409766407E-2</v>
      </c>
      <c r="S59" s="18">
        <v>8.0887818864878835E-2</v>
      </c>
      <c r="U59">
        <v>30</v>
      </c>
      <c r="V59" s="18">
        <v>9.5010615711252605E-2</v>
      </c>
      <c r="W59" s="18">
        <v>0.12172268196022995</v>
      </c>
      <c r="Y59">
        <v>30</v>
      </c>
      <c r="Z59" s="18">
        <v>0.128450106157113</v>
      </c>
      <c r="AA59" s="18">
        <v>0.1342633595497692</v>
      </c>
      <c r="AC59">
        <v>30</v>
      </c>
      <c r="AD59" s="18">
        <v>0.107643312101911</v>
      </c>
      <c r="AE59" s="18">
        <v>0.11724677029336446</v>
      </c>
      <c r="AG59">
        <v>30</v>
      </c>
      <c r="AH59" s="18">
        <v>0.115074309978769</v>
      </c>
      <c r="AI59" s="18">
        <v>0.1041526252588819</v>
      </c>
    </row>
    <row r="60" spans="1:35">
      <c r="B60" s="18">
        <v>9.0552016985137998E-2</v>
      </c>
      <c r="C60" s="18"/>
      <c r="F60" s="18">
        <v>9.1295116772823801E-2</v>
      </c>
      <c r="G60" s="18"/>
      <c r="J60" s="18">
        <v>7.2717622080679403E-2</v>
      </c>
      <c r="K60" s="18"/>
      <c r="N60" s="18">
        <v>0.133651804670913</v>
      </c>
      <c r="O60" s="18"/>
      <c r="R60" s="18">
        <v>7.3460721868365206E-2</v>
      </c>
      <c r="S60" s="18"/>
      <c r="V60" s="18">
        <v>0.155944798301486</v>
      </c>
      <c r="W60" s="18"/>
      <c r="Z60" s="18">
        <v>0.14033970276008501</v>
      </c>
      <c r="AA60" s="18"/>
      <c r="AD60" s="18">
        <v>0.127707006369427</v>
      </c>
      <c r="AE60" s="18"/>
      <c r="AH60" s="18">
        <v>9.42675159235669E-2</v>
      </c>
      <c r="AI60" s="18"/>
    </row>
    <row r="61" spans="1:35">
      <c r="A61">
        <v>31</v>
      </c>
      <c r="B61" s="18">
        <v>8.9808917197452195E-2</v>
      </c>
      <c r="C61" s="18">
        <v>0.12990351778148812</v>
      </c>
      <c r="E61">
        <v>31</v>
      </c>
      <c r="F61" s="18">
        <v>8.3864118895965997E-2</v>
      </c>
      <c r="G61" s="18">
        <v>9.9498157016674985E-2</v>
      </c>
      <c r="I61">
        <v>31</v>
      </c>
      <c r="J61" s="18">
        <v>8.2377919320594503E-2</v>
      </c>
      <c r="K61" s="18">
        <v>8.5298544574027843E-2</v>
      </c>
      <c r="M61">
        <v>31</v>
      </c>
      <c r="N61" s="18">
        <v>0.11656050955414</v>
      </c>
      <c r="O61" s="18">
        <v>0.14232284184203287</v>
      </c>
      <c r="Q61">
        <v>31</v>
      </c>
      <c r="R61" s="18">
        <v>0.18715498938428901</v>
      </c>
      <c r="S61" s="18">
        <v>0.13846464929212859</v>
      </c>
      <c r="U61">
        <v>31</v>
      </c>
      <c r="V61" s="18">
        <v>0.35658174097664502</v>
      </c>
      <c r="W61" s="18">
        <v>0.29920556833752077</v>
      </c>
      <c r="Y61">
        <v>31</v>
      </c>
      <c r="Z61" s="18">
        <v>0.156687898089172</v>
      </c>
      <c r="AA61" s="18">
        <v>0.11412299405074486</v>
      </c>
      <c r="AC61">
        <v>31</v>
      </c>
      <c r="AD61" s="18">
        <v>0.11953290870488301</v>
      </c>
      <c r="AE61" s="18">
        <v>0.12674625771615977</v>
      </c>
      <c r="AG61">
        <v>31</v>
      </c>
      <c r="AH61" s="18">
        <v>0.12324840764331201</v>
      </c>
      <c r="AI61" s="18">
        <v>0.12726984916973844</v>
      </c>
    </row>
    <row r="62" spans="1:35">
      <c r="B62" s="18">
        <v>0.18789808917197501</v>
      </c>
      <c r="C62" s="18"/>
      <c r="F62" s="18">
        <v>0.118046709129512</v>
      </c>
      <c r="G62" s="18"/>
      <c r="J62" s="18">
        <v>8.8322717622080701E-2</v>
      </c>
      <c r="K62" s="18"/>
      <c r="N62" s="18">
        <v>0.17377919320594501</v>
      </c>
      <c r="O62" s="18"/>
      <c r="R62" s="18">
        <v>0.10244161358811001</v>
      </c>
      <c r="S62" s="18"/>
      <c r="V62" s="18">
        <v>0.251061571125265</v>
      </c>
      <c r="W62" s="18"/>
      <c r="Z62" s="18">
        <v>8.3121019108280306E-2</v>
      </c>
      <c r="AA62" s="18"/>
      <c r="AD62" s="18">
        <v>0.134394904458599</v>
      </c>
      <c r="AE62" s="18"/>
      <c r="AH62" s="18">
        <v>0.13142250530785601</v>
      </c>
      <c r="AI62" s="18"/>
    </row>
    <row r="63" spans="1:35">
      <c r="A63">
        <v>32</v>
      </c>
      <c r="B63" s="18">
        <v>0.104670912951168</v>
      </c>
      <c r="C63" s="18">
        <v>9.8151536685809684E-2</v>
      </c>
      <c r="E63">
        <v>32</v>
      </c>
      <c r="F63" s="18">
        <v>8.7579617834394899E-2</v>
      </c>
      <c r="G63" s="18">
        <v>8.378177311226627E-2</v>
      </c>
      <c r="I63">
        <v>32</v>
      </c>
      <c r="J63" s="18">
        <v>9.8726114649681507E-2</v>
      </c>
      <c r="K63" s="18">
        <v>0.26538837957194722</v>
      </c>
      <c r="M63">
        <v>32</v>
      </c>
      <c r="N63" s="18">
        <v>0.113588110403397</v>
      </c>
      <c r="O63" s="18">
        <v>0.13745972928987671</v>
      </c>
      <c r="Q63">
        <v>32</v>
      </c>
      <c r="R63" s="18">
        <v>0.103184713375796</v>
      </c>
      <c r="S63" s="18">
        <v>9.3435387350809973E-2</v>
      </c>
      <c r="U63">
        <v>32</v>
      </c>
      <c r="V63" s="18">
        <v>0.19532908704883201</v>
      </c>
      <c r="W63" s="18">
        <v>0.16556698347445922</v>
      </c>
      <c r="Y63">
        <v>32</v>
      </c>
      <c r="Z63" s="18">
        <v>0.13067940552016999</v>
      </c>
      <c r="AA63" s="18">
        <v>0.10606901864959678</v>
      </c>
      <c r="AC63">
        <v>32</v>
      </c>
      <c r="AD63" s="18">
        <v>0.13290870488322701</v>
      </c>
      <c r="AE63" s="18">
        <v>0.12286923391902668</v>
      </c>
      <c r="AG63">
        <v>32</v>
      </c>
      <c r="AH63" s="18">
        <v>9.7239915074309999E-2</v>
      </c>
      <c r="AI63" s="18">
        <v>0.10016822233437818</v>
      </c>
    </row>
    <row r="64" spans="1:35">
      <c r="B64" s="18">
        <v>9.2038216560509506E-2</v>
      </c>
      <c r="C64" s="18"/>
      <c r="F64" s="18">
        <v>8.0148619957537207E-2</v>
      </c>
      <c r="G64" s="18"/>
      <c r="J64" s="18">
        <v>0.71339779005524895</v>
      </c>
      <c r="K64" s="18"/>
      <c r="N64" s="18">
        <v>0.16634819532908701</v>
      </c>
      <c r="O64" s="18"/>
      <c r="R64" s="18">
        <v>8.46072186836518E-2</v>
      </c>
      <c r="S64" s="18"/>
      <c r="V64" s="18">
        <v>0.14033970276008501</v>
      </c>
      <c r="W64" s="18"/>
      <c r="Z64" s="18">
        <v>8.6093418259023294E-2</v>
      </c>
      <c r="AA64" s="18"/>
      <c r="AD64" s="18">
        <v>0.113588110403397</v>
      </c>
      <c r="AE64" s="18"/>
      <c r="AH64" s="18">
        <v>0.103184713375796</v>
      </c>
      <c r="AI64" s="18"/>
    </row>
    <row r="65" spans="1:35">
      <c r="A65">
        <v>33</v>
      </c>
      <c r="B65" s="18">
        <v>0.123991507430998</v>
      </c>
      <c r="C65" s="18">
        <v>0.12249629244848184</v>
      </c>
      <c r="E65">
        <v>33</v>
      </c>
      <c r="F65" s="18">
        <v>6.8259023354564796E-2</v>
      </c>
      <c r="G65" s="18">
        <v>8.3924297793621941E-2</v>
      </c>
      <c r="I65">
        <v>33</v>
      </c>
      <c r="J65" s="18">
        <v>0.154458598726115</v>
      </c>
      <c r="K65" s="18">
        <v>9.8690151658217137E-2</v>
      </c>
      <c r="M65">
        <v>33</v>
      </c>
      <c r="N65" s="18">
        <v>0.11284501061571101</v>
      </c>
      <c r="O65" s="18">
        <v>0.1698062904588851</v>
      </c>
      <c r="Q65">
        <v>33</v>
      </c>
      <c r="R65" s="18">
        <v>9.9469214437367295E-2</v>
      </c>
      <c r="S65" s="18">
        <v>0.11005267459120362</v>
      </c>
      <c r="U65">
        <v>33</v>
      </c>
      <c r="V65" s="18">
        <v>0.13811040339702799</v>
      </c>
      <c r="W65" s="18">
        <v>0.13396102269179988</v>
      </c>
      <c r="Y65">
        <v>33</v>
      </c>
      <c r="Z65" s="18">
        <v>0.1552016985138</v>
      </c>
      <c r="AA65" s="18">
        <v>0.15482970281039266</v>
      </c>
      <c r="AC65">
        <v>33</v>
      </c>
      <c r="AD65" s="18">
        <v>0.109872611464968</v>
      </c>
      <c r="AE65" s="18">
        <v>0.12515761493902069</v>
      </c>
      <c r="AG65">
        <v>33</v>
      </c>
      <c r="AH65" s="18">
        <v>9.7239915074309999E-2</v>
      </c>
      <c r="AI65" s="18">
        <v>0.10371240219034787</v>
      </c>
    </row>
    <row r="66" spans="1:35">
      <c r="B66" s="18">
        <v>0.121019108280255</v>
      </c>
      <c r="C66" s="18"/>
      <c r="F66" s="18">
        <v>0.103184713375796</v>
      </c>
      <c r="G66" s="18"/>
      <c r="J66" s="18">
        <v>6.3057324840764303E-2</v>
      </c>
      <c r="K66" s="18"/>
      <c r="N66" s="18">
        <v>0.25552016985137999</v>
      </c>
      <c r="O66" s="18"/>
      <c r="R66" s="18">
        <v>0.121762208067941</v>
      </c>
      <c r="S66" s="18"/>
      <c r="V66" s="18">
        <v>0.12993630573248399</v>
      </c>
      <c r="W66" s="18"/>
      <c r="Z66" s="18">
        <v>0.154458598726115</v>
      </c>
      <c r="AA66" s="18"/>
      <c r="AD66" s="18">
        <v>0.142569002123142</v>
      </c>
      <c r="AE66" s="18"/>
      <c r="AH66" s="18">
        <v>0.110615711252654</v>
      </c>
      <c r="AI66" s="18"/>
    </row>
    <row r="67" spans="1:35">
      <c r="A67">
        <v>34</v>
      </c>
      <c r="B67" s="18">
        <v>0.103184713375796</v>
      </c>
      <c r="C67" s="18">
        <v>0.10281249211960178</v>
      </c>
      <c r="E67">
        <v>34</v>
      </c>
      <c r="F67" s="18">
        <v>0.103184713375796</v>
      </c>
      <c r="G67" s="18">
        <v>0.10683562355537085</v>
      </c>
      <c r="I67">
        <v>34</v>
      </c>
      <c r="J67" s="18">
        <v>9.42675159235669E-2</v>
      </c>
      <c r="K67" s="18">
        <v>0.10381579444982635</v>
      </c>
      <c r="M67">
        <v>34</v>
      </c>
      <c r="N67" s="18">
        <v>0.156687898089172</v>
      </c>
      <c r="O67" s="18">
        <v>0.19745633856418485</v>
      </c>
      <c r="Q67">
        <v>34</v>
      </c>
      <c r="R67" s="18">
        <v>0.118046709129512</v>
      </c>
      <c r="S67" s="18">
        <v>0.15385707430867351</v>
      </c>
      <c r="U67">
        <v>34</v>
      </c>
      <c r="V67" s="18">
        <v>0.117303609341826</v>
      </c>
      <c r="W67" s="18">
        <v>0.19244237954809981</v>
      </c>
      <c r="Y67">
        <v>34</v>
      </c>
      <c r="Z67" s="18">
        <v>0.20573248407643299</v>
      </c>
      <c r="AA67" s="18">
        <v>0.12661175057414806</v>
      </c>
      <c r="AC67">
        <v>34</v>
      </c>
      <c r="AD67" s="18">
        <v>0.142569002123142</v>
      </c>
      <c r="AE67" s="18">
        <v>0.14478113944032281</v>
      </c>
      <c r="AG67">
        <v>34</v>
      </c>
      <c r="AH67" s="18">
        <v>0.16560509554140099</v>
      </c>
      <c r="AI67" s="18">
        <v>0.13351509646863841</v>
      </c>
    </row>
    <row r="68" spans="1:35">
      <c r="B68" s="18">
        <v>0.10244161358811001</v>
      </c>
      <c r="C68" s="18"/>
      <c r="F68" s="18">
        <v>0.110615711252654</v>
      </c>
      <c r="G68" s="18"/>
      <c r="J68" s="18">
        <v>0.114331210191083</v>
      </c>
      <c r="K68" s="18"/>
      <c r="N68" s="18">
        <v>0.24883227176220801</v>
      </c>
      <c r="O68" s="18"/>
      <c r="R68" s="18">
        <v>0.20053078556263301</v>
      </c>
      <c r="S68" s="18"/>
      <c r="V68" s="18">
        <v>0.31571125265392802</v>
      </c>
      <c r="W68" s="18"/>
      <c r="Z68" s="18">
        <v>7.7919320594479799E-2</v>
      </c>
      <c r="AA68" s="18"/>
      <c r="AD68" s="18">
        <v>0.14702760084925701</v>
      </c>
      <c r="AE68" s="18"/>
      <c r="AH68" s="18">
        <v>0.107643312101911</v>
      </c>
      <c r="AI68" s="18"/>
    </row>
    <row r="69" spans="1:35">
      <c r="A69">
        <v>35</v>
      </c>
      <c r="B69" s="18">
        <v>0.13067940552016999</v>
      </c>
      <c r="C69" s="18">
        <v>0.11736882259871631</v>
      </c>
      <c r="E69">
        <v>35</v>
      </c>
      <c r="F69" s="18">
        <v>0.128450106157113</v>
      </c>
      <c r="G69" s="18">
        <v>0.1042487708396274</v>
      </c>
      <c r="I69">
        <v>35</v>
      </c>
      <c r="J69" s="18">
        <v>6.9002123142250502E-2</v>
      </c>
      <c r="K69" s="18">
        <v>8.9967761430609805E-2</v>
      </c>
      <c r="M69">
        <v>35</v>
      </c>
      <c r="N69" s="18">
        <v>0.13736730360934199</v>
      </c>
      <c r="O69" s="18">
        <v>0.13847746727660176</v>
      </c>
      <c r="Q69">
        <v>35</v>
      </c>
      <c r="R69" s="18">
        <v>0.124734607218684</v>
      </c>
      <c r="S69" s="18">
        <v>0.12019334056554053</v>
      </c>
      <c r="U69">
        <v>35</v>
      </c>
      <c r="V69" s="18">
        <v>0.34617834394904501</v>
      </c>
      <c r="W69" s="18">
        <v>0.20468071352877593</v>
      </c>
      <c r="Y69">
        <v>35</v>
      </c>
      <c r="Z69" s="18">
        <v>0.230254777070064</v>
      </c>
      <c r="AA69" s="18">
        <v>0.16947194215580372</v>
      </c>
      <c r="AC69">
        <v>35</v>
      </c>
      <c r="AD69" s="18">
        <v>0.10169851380042499</v>
      </c>
      <c r="AE69" s="18">
        <v>0.12653259860681879</v>
      </c>
      <c r="AG69">
        <v>35</v>
      </c>
      <c r="AH69" s="18">
        <v>0.106157112526539</v>
      </c>
      <c r="AI69" s="18">
        <v>0.12205759959069891</v>
      </c>
    </row>
    <row r="70" spans="1:35">
      <c r="B70" s="18">
        <v>0.10541401273885299</v>
      </c>
      <c r="C70" s="18"/>
      <c r="F70" s="18">
        <v>8.46072186836518E-2</v>
      </c>
      <c r="G70" s="18"/>
      <c r="J70" s="18">
        <v>0.117303609341826</v>
      </c>
      <c r="K70" s="18"/>
      <c r="N70" s="18">
        <v>0.13959660297239901</v>
      </c>
      <c r="O70" s="18"/>
      <c r="R70" s="18">
        <v>0.11581740976645399</v>
      </c>
      <c r="S70" s="18"/>
      <c r="V70" s="18">
        <v>0.121019108280255</v>
      </c>
      <c r="W70" s="18"/>
      <c r="Z70" s="18">
        <v>0.124734607218684</v>
      </c>
      <c r="AA70" s="18"/>
      <c r="AD70" s="18">
        <v>0.15743099787685799</v>
      </c>
      <c r="AE70" s="18"/>
      <c r="AH70" s="18">
        <v>0.14033970276008501</v>
      </c>
      <c r="AI70" s="18"/>
    </row>
    <row r="71" spans="1:35">
      <c r="A71">
        <v>36</v>
      </c>
      <c r="B71" s="18">
        <v>8.46072186836518E-2</v>
      </c>
      <c r="C71" s="18">
        <v>8.5347083522896564E-2</v>
      </c>
      <c r="E71">
        <v>36</v>
      </c>
      <c r="F71" s="18">
        <v>7.2717622080679403E-2</v>
      </c>
      <c r="G71" s="18">
        <v>8.5048014345536202E-2</v>
      </c>
      <c r="I71">
        <v>36</v>
      </c>
      <c r="J71" s="18">
        <v>0.124734607218684</v>
      </c>
      <c r="K71" s="18">
        <v>0.10971094910094879</v>
      </c>
      <c r="M71">
        <v>36</v>
      </c>
      <c r="N71" s="18">
        <v>0.170063694267516</v>
      </c>
      <c r="O71" s="18">
        <v>0.16089958677832925</v>
      </c>
      <c r="Q71">
        <v>36</v>
      </c>
      <c r="R71" s="18">
        <v>8.3864118895965997E-2</v>
      </c>
      <c r="S71" s="18">
        <v>8.4603955321774518E-2</v>
      </c>
      <c r="U71">
        <v>36</v>
      </c>
      <c r="V71" s="18">
        <v>0.190870488322718</v>
      </c>
      <c r="W71" s="18">
        <v>0.14772424959937799</v>
      </c>
      <c r="Y71">
        <v>36</v>
      </c>
      <c r="Z71" s="18">
        <v>0.10244161358811001</v>
      </c>
      <c r="AA71" s="18">
        <v>9.1448360498837394E-2</v>
      </c>
      <c r="AC71">
        <v>36</v>
      </c>
      <c r="AD71" s="18">
        <v>0.11284501061571101</v>
      </c>
      <c r="AE71" s="18">
        <v>0.11432155017571993</v>
      </c>
      <c r="AG71">
        <v>36</v>
      </c>
      <c r="AH71" s="18">
        <v>0.11284501061571101</v>
      </c>
      <c r="AI71" s="18">
        <v>0.11650127662459024</v>
      </c>
    </row>
    <row r="72" spans="1:35">
      <c r="B72" s="18">
        <v>8.6093418259023294E-2</v>
      </c>
      <c r="C72" s="18"/>
      <c r="F72" s="18">
        <v>9.9469214437367295E-2</v>
      </c>
      <c r="G72" s="18"/>
      <c r="J72" s="18">
        <v>9.6496815286624196E-2</v>
      </c>
      <c r="K72" s="18"/>
      <c r="N72" s="18">
        <v>0.15222929936305701</v>
      </c>
      <c r="O72" s="18"/>
      <c r="R72" s="18">
        <v>8.5350318471337602E-2</v>
      </c>
      <c r="S72" s="18"/>
      <c r="V72" s="18">
        <v>0.114331210191083</v>
      </c>
      <c r="W72" s="18"/>
      <c r="Z72" s="18">
        <v>8.1634819532908701E-2</v>
      </c>
      <c r="AA72" s="18"/>
      <c r="AD72" s="18">
        <v>0.11581740976645399</v>
      </c>
      <c r="AE72" s="18"/>
      <c r="AH72" s="18">
        <v>0.120276008492569</v>
      </c>
      <c r="AI72" s="18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>
  <dimension ref="A1:AI39"/>
  <sheetViews>
    <sheetView topLeftCell="A7" workbookViewId="0">
      <selection sqref="A1:XFD1"/>
    </sheetView>
  </sheetViews>
  <sheetFormatPr defaultRowHeight="14.4"/>
  <cols>
    <col min="1" max="16384" width="8.88671875" style="13"/>
  </cols>
  <sheetData>
    <row r="1" spans="1:35">
      <c r="A1" s="13">
        <v>1</v>
      </c>
      <c r="B1" s="19">
        <v>20.111000000000001</v>
      </c>
      <c r="C1" s="20">
        <f>B1*$B$39</f>
        <v>1.5626247000000002</v>
      </c>
      <c r="E1" s="13">
        <v>1</v>
      </c>
      <c r="F1" s="13">
        <v>17.600000000000001</v>
      </c>
      <c r="G1" s="20">
        <f>F1*$B$39</f>
        <v>1.3675200000000003</v>
      </c>
      <c r="I1" s="13">
        <v>1</v>
      </c>
      <c r="J1" s="13">
        <v>29.111000000000001</v>
      </c>
      <c r="K1" s="20">
        <f>J1*$B$39</f>
        <v>2.2619247000000002</v>
      </c>
      <c r="M1" s="13">
        <v>1</v>
      </c>
      <c r="N1" s="13">
        <v>17.001999999999999</v>
      </c>
      <c r="O1" s="20">
        <f>N1*$B$39</f>
        <v>1.3210554000000001</v>
      </c>
      <c r="Q1" s="13">
        <v>1</v>
      </c>
      <c r="R1" s="13">
        <v>20.738</v>
      </c>
      <c r="S1" s="20">
        <f>R1*$B$39</f>
        <v>1.6113426000000002</v>
      </c>
      <c r="U1" s="13">
        <v>1</v>
      </c>
      <c r="V1" s="13">
        <v>13.247</v>
      </c>
      <c r="W1" s="20">
        <f>V1*$B$39</f>
        <v>1.0292919</v>
      </c>
      <c r="Y1" s="13">
        <v>1</v>
      </c>
      <c r="Z1" s="13">
        <v>17.565999999999999</v>
      </c>
      <c r="AA1" s="20">
        <f>Z1*$B$39</f>
        <v>1.3648781999999999</v>
      </c>
      <c r="AC1" s="13">
        <v>1</v>
      </c>
      <c r="AD1" s="13">
        <v>16.053000000000001</v>
      </c>
      <c r="AE1" s="20">
        <f>AD1*$B$39</f>
        <v>1.2473181000000002</v>
      </c>
      <c r="AG1" s="13">
        <v>1</v>
      </c>
      <c r="AH1" s="13">
        <v>14.058999999999999</v>
      </c>
      <c r="AI1" s="20">
        <f>AH1*$B$39</f>
        <v>1.0923843</v>
      </c>
    </row>
    <row r="2" spans="1:35">
      <c r="A2" s="13">
        <v>2</v>
      </c>
      <c r="B2" s="19">
        <v>19.103000000000002</v>
      </c>
      <c r="C2" s="20">
        <f t="shared" ref="C2:C36" si="0">B2*$B$39</f>
        <v>1.4843031000000002</v>
      </c>
      <c r="E2" s="13">
        <v>2</v>
      </c>
      <c r="F2" s="13">
        <v>19.585000000000001</v>
      </c>
      <c r="G2" s="20">
        <f t="shared" ref="G2:G36" si="1">F2*$B$39</f>
        <v>1.5217545000000001</v>
      </c>
      <c r="I2" s="13">
        <v>2</v>
      </c>
      <c r="J2" s="13">
        <v>23.3</v>
      </c>
      <c r="K2" s="20">
        <f t="shared" ref="K2:K36" si="2">J2*$B$39</f>
        <v>1.8104100000000001</v>
      </c>
      <c r="M2" s="13">
        <v>2</v>
      </c>
      <c r="N2" s="13">
        <v>17.989000000000001</v>
      </c>
      <c r="O2" s="20">
        <f t="shared" ref="O2:O36" si="3">N2*$B$39</f>
        <v>1.3977453000000002</v>
      </c>
      <c r="Q2" s="13">
        <v>2</v>
      </c>
      <c r="R2" s="13">
        <v>19.774999999999999</v>
      </c>
      <c r="S2" s="20">
        <f t="shared" ref="S2:S36" si="4">R2*$B$39</f>
        <v>1.5365175</v>
      </c>
      <c r="U2" s="13">
        <v>2</v>
      </c>
      <c r="V2" s="13">
        <v>17.856000000000002</v>
      </c>
      <c r="W2" s="20">
        <f t="shared" ref="W2:W36" si="5">V2*$B$39</f>
        <v>1.3874112000000003</v>
      </c>
      <c r="Y2" s="13">
        <v>2</v>
      </c>
      <c r="Z2" s="13">
        <v>17.835000000000001</v>
      </c>
      <c r="AA2" s="20">
        <f t="shared" ref="AA2:AA36" si="6">Z2*$B$39</f>
        <v>1.3857795000000002</v>
      </c>
      <c r="AC2" s="13">
        <v>2</v>
      </c>
      <c r="AD2" s="13">
        <v>13.36</v>
      </c>
      <c r="AE2" s="20">
        <f t="shared" ref="AE2:AE36" si="7">AD2*$B$39</f>
        <v>1.0380720000000001</v>
      </c>
      <c r="AG2" s="13">
        <v>2</v>
      </c>
      <c r="AH2" s="13">
        <v>13.191000000000001</v>
      </c>
      <c r="AI2" s="20">
        <f t="shared" ref="AI2:AI36" si="8">AH2*$B$39</f>
        <v>1.0249407000000001</v>
      </c>
    </row>
    <row r="3" spans="1:35">
      <c r="A3" s="13">
        <v>3</v>
      </c>
      <c r="B3" s="19">
        <v>19.710999999999999</v>
      </c>
      <c r="C3" s="20">
        <f t="shared" si="0"/>
        <v>1.5315447</v>
      </c>
      <c r="E3" s="13">
        <v>3</v>
      </c>
      <c r="F3" s="13">
        <v>18.829000000000001</v>
      </c>
      <c r="G3" s="20">
        <f t="shared" si="1"/>
        <v>1.4630133000000001</v>
      </c>
      <c r="I3" s="13">
        <v>3</v>
      </c>
      <c r="J3" s="13">
        <v>17.582000000000001</v>
      </c>
      <c r="K3" s="20">
        <f t="shared" si="2"/>
        <v>1.3661214000000002</v>
      </c>
      <c r="M3" s="13">
        <v>3</v>
      </c>
      <c r="N3" s="13">
        <v>23.626999999999999</v>
      </c>
      <c r="O3" s="20">
        <f t="shared" si="3"/>
        <v>1.8358179000000001</v>
      </c>
      <c r="Q3" s="13">
        <v>3</v>
      </c>
      <c r="R3" s="13">
        <v>18.408000000000001</v>
      </c>
      <c r="S3" s="20">
        <f t="shared" si="4"/>
        <v>1.4303016000000002</v>
      </c>
      <c r="U3" s="13">
        <v>3</v>
      </c>
      <c r="V3" s="13">
        <v>22.094000000000001</v>
      </c>
      <c r="W3" s="20">
        <f t="shared" si="5"/>
        <v>1.7167038000000001</v>
      </c>
      <c r="Y3" s="13">
        <v>3</v>
      </c>
      <c r="Z3" s="13">
        <v>18.326000000000001</v>
      </c>
      <c r="AA3" s="20">
        <f t="shared" si="6"/>
        <v>1.4239302</v>
      </c>
      <c r="AC3" s="13">
        <v>3</v>
      </c>
      <c r="AD3" s="13">
        <v>14.323</v>
      </c>
      <c r="AE3" s="20">
        <f t="shared" si="7"/>
        <v>1.1128971000000001</v>
      </c>
      <c r="AG3" s="13">
        <v>3</v>
      </c>
      <c r="AH3" s="13">
        <v>13.625</v>
      </c>
      <c r="AI3" s="20">
        <f t="shared" si="8"/>
        <v>1.0586625000000001</v>
      </c>
    </row>
    <row r="4" spans="1:35">
      <c r="A4" s="13">
        <v>4</v>
      </c>
      <c r="B4" s="19">
        <v>19.108000000000001</v>
      </c>
      <c r="C4" s="20">
        <f t="shared" si="0"/>
        <v>1.4846916000000001</v>
      </c>
      <c r="E4" s="13">
        <v>4</v>
      </c>
      <c r="F4" s="13">
        <v>19.734999999999999</v>
      </c>
      <c r="G4" s="20">
        <f t="shared" si="1"/>
        <v>1.5334095000000001</v>
      </c>
      <c r="I4" s="13">
        <v>4</v>
      </c>
      <c r="J4" s="13">
        <v>21.57</v>
      </c>
      <c r="K4" s="20">
        <f t="shared" si="2"/>
        <v>1.6759890000000002</v>
      </c>
      <c r="M4" s="13">
        <v>4</v>
      </c>
      <c r="N4" s="13">
        <v>18.597000000000001</v>
      </c>
      <c r="O4" s="20">
        <f t="shared" si="3"/>
        <v>1.4449869000000002</v>
      </c>
      <c r="Q4" s="13">
        <v>4</v>
      </c>
      <c r="R4" s="13">
        <v>17.655999999999999</v>
      </c>
      <c r="S4" s="20">
        <f t="shared" si="4"/>
        <v>1.3718712</v>
      </c>
      <c r="U4" s="13">
        <v>4</v>
      </c>
      <c r="V4" s="13">
        <v>23.033000000000001</v>
      </c>
      <c r="W4" s="20">
        <f t="shared" si="5"/>
        <v>1.7896641000000002</v>
      </c>
      <c r="Y4" s="13">
        <v>4</v>
      </c>
      <c r="Z4" s="13">
        <v>16.684000000000001</v>
      </c>
      <c r="AA4" s="20">
        <f t="shared" si="6"/>
        <v>1.2963468000000002</v>
      </c>
      <c r="AC4" s="13">
        <v>4</v>
      </c>
      <c r="AD4" s="13">
        <v>12.448</v>
      </c>
      <c r="AE4" s="20">
        <f t="shared" si="7"/>
        <v>0.96720960000000011</v>
      </c>
      <c r="AG4" s="13">
        <v>4</v>
      </c>
      <c r="AH4" s="13">
        <v>15.231999999999999</v>
      </c>
      <c r="AI4" s="20">
        <f t="shared" si="8"/>
        <v>1.1835264000000001</v>
      </c>
    </row>
    <row r="5" spans="1:35">
      <c r="A5" s="13">
        <v>5</v>
      </c>
      <c r="B5" s="19">
        <v>19.148</v>
      </c>
      <c r="C5" s="20">
        <f t="shared" si="0"/>
        <v>1.4877996</v>
      </c>
      <c r="E5" s="13">
        <v>5</v>
      </c>
      <c r="F5" s="13">
        <v>19.033999999999999</v>
      </c>
      <c r="G5" s="20">
        <f t="shared" si="1"/>
        <v>1.4789418000000001</v>
      </c>
      <c r="I5" s="13">
        <v>5</v>
      </c>
      <c r="J5" s="13">
        <v>16.84</v>
      </c>
      <c r="K5" s="20">
        <f t="shared" si="2"/>
        <v>1.3084680000000002</v>
      </c>
      <c r="M5" s="13">
        <v>5</v>
      </c>
      <c r="N5" s="13">
        <v>17.074999999999999</v>
      </c>
      <c r="O5" s="20">
        <f t="shared" si="3"/>
        <v>1.3267275000000001</v>
      </c>
      <c r="Q5" s="13">
        <v>5</v>
      </c>
      <c r="R5" s="13">
        <v>19.305</v>
      </c>
      <c r="S5" s="20">
        <f t="shared" si="4"/>
        <v>1.4999985</v>
      </c>
      <c r="U5" s="13">
        <v>5</v>
      </c>
      <c r="V5" s="13">
        <v>16.260000000000002</v>
      </c>
      <c r="W5" s="20">
        <f t="shared" si="5"/>
        <v>1.2634020000000001</v>
      </c>
      <c r="Y5" s="13">
        <v>5</v>
      </c>
      <c r="Z5" s="13">
        <v>17.428999999999998</v>
      </c>
      <c r="AA5" s="20">
        <f t="shared" si="6"/>
        <v>1.3542333</v>
      </c>
      <c r="AC5" s="13">
        <v>5</v>
      </c>
      <c r="AD5" s="13">
        <v>15.166</v>
      </c>
      <c r="AE5" s="20">
        <f t="shared" si="7"/>
        <v>1.1783982000000002</v>
      </c>
      <c r="AG5" s="13">
        <v>5</v>
      </c>
      <c r="AH5" s="13">
        <v>11.881</v>
      </c>
      <c r="AI5" s="20">
        <f t="shared" si="8"/>
        <v>0.92315370000000008</v>
      </c>
    </row>
    <row r="6" spans="1:35">
      <c r="A6" s="13">
        <v>6</v>
      </c>
      <c r="B6" s="19">
        <v>17.091000000000001</v>
      </c>
      <c r="C6" s="20">
        <f t="shared" si="0"/>
        <v>1.3279707000000003</v>
      </c>
      <c r="E6" s="13">
        <v>6</v>
      </c>
      <c r="F6" s="13">
        <v>17.885000000000002</v>
      </c>
      <c r="G6" s="20">
        <f t="shared" si="1"/>
        <v>1.3896645000000003</v>
      </c>
      <c r="I6" s="13">
        <v>6</v>
      </c>
      <c r="J6" s="13">
        <v>20.54</v>
      </c>
      <c r="K6" s="20">
        <f t="shared" si="2"/>
        <v>1.595958</v>
      </c>
      <c r="M6" s="13">
        <v>6</v>
      </c>
      <c r="N6" s="13">
        <v>17.305</v>
      </c>
      <c r="O6" s="20">
        <f t="shared" si="3"/>
        <v>1.3445985</v>
      </c>
      <c r="Q6" s="13">
        <v>6</v>
      </c>
      <c r="R6" s="13">
        <v>19.442</v>
      </c>
      <c r="S6" s="20">
        <f t="shared" si="4"/>
        <v>1.5106434000000002</v>
      </c>
      <c r="U6" s="13">
        <v>6</v>
      </c>
      <c r="V6" s="13">
        <v>13.988</v>
      </c>
      <c r="W6" s="20">
        <f t="shared" si="5"/>
        <v>1.0868675999999999</v>
      </c>
      <c r="Y6" s="13">
        <v>6</v>
      </c>
      <c r="Z6" s="13">
        <v>17.524999999999999</v>
      </c>
      <c r="AA6" s="20">
        <f t="shared" si="6"/>
        <v>1.3616925</v>
      </c>
      <c r="AC6" s="13">
        <v>6</v>
      </c>
      <c r="AD6" s="13">
        <v>15.129</v>
      </c>
      <c r="AE6" s="20">
        <f t="shared" si="7"/>
        <v>1.1755233</v>
      </c>
      <c r="AG6" s="13">
        <v>6</v>
      </c>
      <c r="AH6" s="13">
        <v>16.716000000000001</v>
      </c>
      <c r="AI6" s="20">
        <f t="shared" si="8"/>
        <v>1.2988332000000002</v>
      </c>
    </row>
    <row r="7" spans="1:35">
      <c r="A7" s="13">
        <v>7</v>
      </c>
      <c r="B7" s="19">
        <v>19.363</v>
      </c>
      <c r="C7" s="20">
        <f t="shared" si="0"/>
        <v>1.5045051</v>
      </c>
      <c r="E7" s="13">
        <v>7</v>
      </c>
      <c r="F7" s="13">
        <v>18.838999999999999</v>
      </c>
      <c r="G7" s="20">
        <f t="shared" si="1"/>
        <v>1.4637903000000001</v>
      </c>
      <c r="I7" s="13">
        <v>7</v>
      </c>
      <c r="J7" s="13">
        <v>19.879000000000001</v>
      </c>
      <c r="K7" s="20">
        <f t="shared" si="2"/>
        <v>1.5445983000000003</v>
      </c>
      <c r="M7" s="13">
        <v>7</v>
      </c>
      <c r="N7" s="13">
        <v>17.164999999999999</v>
      </c>
      <c r="O7" s="20">
        <f t="shared" si="3"/>
        <v>1.3337205000000001</v>
      </c>
      <c r="Q7" s="13">
        <v>7</v>
      </c>
      <c r="R7" s="13">
        <v>20.606999999999999</v>
      </c>
      <c r="S7" s="20">
        <f t="shared" si="4"/>
        <v>1.6011639</v>
      </c>
      <c r="U7" s="13">
        <v>7</v>
      </c>
      <c r="V7" s="13">
        <v>15.254</v>
      </c>
      <c r="W7" s="20">
        <f t="shared" si="5"/>
        <v>1.1852358000000001</v>
      </c>
      <c r="Y7" s="13">
        <v>7</v>
      </c>
      <c r="Z7" s="13">
        <v>15.137</v>
      </c>
      <c r="AA7" s="20">
        <f t="shared" si="6"/>
        <v>1.1761449000000002</v>
      </c>
      <c r="AC7" s="13">
        <v>7</v>
      </c>
      <c r="AD7" s="13">
        <v>13.65</v>
      </c>
      <c r="AE7" s="20">
        <f t="shared" si="7"/>
        <v>1.060605</v>
      </c>
      <c r="AG7" s="13">
        <v>7</v>
      </c>
      <c r="AH7" s="13">
        <v>12.816000000000001</v>
      </c>
      <c r="AI7" s="20">
        <f t="shared" si="8"/>
        <v>0.99580320000000011</v>
      </c>
    </row>
    <row r="8" spans="1:35">
      <c r="A8" s="13">
        <v>8</v>
      </c>
      <c r="B8" s="19">
        <v>18.896999999999998</v>
      </c>
      <c r="C8" s="20">
        <f t="shared" si="0"/>
        <v>1.4682968999999999</v>
      </c>
      <c r="E8" s="13">
        <v>8</v>
      </c>
      <c r="F8" s="13">
        <v>17.994</v>
      </c>
      <c r="G8" s="20">
        <f t="shared" si="1"/>
        <v>1.3981338000000001</v>
      </c>
      <c r="I8" s="13">
        <v>8</v>
      </c>
      <c r="J8" s="13">
        <v>23.998999999999999</v>
      </c>
      <c r="K8" s="20">
        <f t="shared" si="2"/>
        <v>1.8647222999999999</v>
      </c>
      <c r="M8" s="13">
        <v>8</v>
      </c>
      <c r="N8" s="13">
        <v>17.006</v>
      </c>
      <c r="O8" s="20">
        <f t="shared" si="3"/>
        <v>1.3213662000000002</v>
      </c>
      <c r="Q8" s="13">
        <v>8</v>
      </c>
      <c r="R8" s="13">
        <v>21.895</v>
      </c>
      <c r="S8" s="20">
        <f t="shared" si="4"/>
        <v>1.7012415000000001</v>
      </c>
      <c r="U8" s="13">
        <v>8</v>
      </c>
      <c r="V8" s="13">
        <v>13.281000000000001</v>
      </c>
      <c r="W8" s="20">
        <f t="shared" si="5"/>
        <v>1.0319337000000002</v>
      </c>
      <c r="Y8" s="13">
        <v>8</v>
      </c>
      <c r="Z8" s="13">
        <v>16.501000000000001</v>
      </c>
      <c r="AA8" s="20">
        <f t="shared" si="6"/>
        <v>1.2821277000000002</v>
      </c>
      <c r="AC8" s="13">
        <v>8</v>
      </c>
      <c r="AD8" s="13">
        <v>16.312999999999999</v>
      </c>
      <c r="AE8" s="20">
        <f t="shared" si="7"/>
        <v>1.2675201</v>
      </c>
      <c r="AG8" s="13">
        <v>8</v>
      </c>
      <c r="AH8" s="13">
        <v>13.606</v>
      </c>
      <c r="AI8" s="20">
        <f t="shared" si="8"/>
        <v>1.0571862000000001</v>
      </c>
    </row>
    <row r="9" spans="1:35">
      <c r="A9" s="13">
        <v>9</v>
      </c>
      <c r="B9" s="19">
        <v>19.484000000000002</v>
      </c>
      <c r="C9" s="20">
        <f t="shared" si="0"/>
        <v>1.5139068000000002</v>
      </c>
      <c r="E9" s="13">
        <v>9</v>
      </c>
      <c r="F9" s="13">
        <v>18.001999999999999</v>
      </c>
      <c r="G9" s="20">
        <f t="shared" si="1"/>
        <v>1.3987554</v>
      </c>
      <c r="I9" s="13">
        <v>9</v>
      </c>
      <c r="J9" s="13">
        <v>15.419</v>
      </c>
      <c r="K9" s="20">
        <f t="shared" si="2"/>
        <v>1.1980563000000002</v>
      </c>
      <c r="M9" s="13">
        <v>9</v>
      </c>
      <c r="N9" s="13">
        <v>15.273</v>
      </c>
      <c r="O9" s="20">
        <f t="shared" si="3"/>
        <v>1.1867121</v>
      </c>
      <c r="Q9" s="13">
        <v>9</v>
      </c>
      <c r="R9" s="13">
        <v>21.184000000000001</v>
      </c>
      <c r="S9" s="20">
        <f t="shared" si="4"/>
        <v>1.6459968000000003</v>
      </c>
      <c r="U9" s="13">
        <v>9</v>
      </c>
      <c r="V9" s="13">
        <v>12.845000000000001</v>
      </c>
      <c r="W9" s="20">
        <f t="shared" si="5"/>
        <v>0.99805650000000012</v>
      </c>
      <c r="Y9" s="13">
        <v>9</v>
      </c>
      <c r="Z9" s="13">
        <v>22.957999999999998</v>
      </c>
      <c r="AA9" s="20">
        <f t="shared" si="6"/>
        <v>1.7838366000000001</v>
      </c>
      <c r="AC9" s="13">
        <v>9</v>
      </c>
      <c r="AD9" s="13">
        <v>14.478</v>
      </c>
      <c r="AE9" s="20">
        <f t="shared" si="7"/>
        <v>1.1249406</v>
      </c>
      <c r="AG9" s="13">
        <v>9</v>
      </c>
      <c r="AH9" s="13">
        <v>13.952</v>
      </c>
      <c r="AI9" s="20">
        <f t="shared" si="8"/>
        <v>1.0840704000000001</v>
      </c>
    </row>
    <row r="10" spans="1:35">
      <c r="A10" s="13">
        <v>10</v>
      </c>
      <c r="B10" s="19">
        <v>20.067</v>
      </c>
      <c r="C10" s="20">
        <f t="shared" si="0"/>
        <v>1.5592059</v>
      </c>
      <c r="E10" s="13">
        <v>10</v>
      </c>
      <c r="F10" s="13">
        <v>18.062999999999999</v>
      </c>
      <c r="G10" s="20">
        <f t="shared" si="1"/>
        <v>1.4034951</v>
      </c>
      <c r="I10" s="13">
        <v>10</v>
      </c>
      <c r="J10" s="13">
        <v>28.998000000000001</v>
      </c>
      <c r="K10" s="20">
        <f t="shared" si="2"/>
        <v>2.2531446000000002</v>
      </c>
      <c r="M10" s="13">
        <v>10</v>
      </c>
      <c r="N10" s="13">
        <v>16.943000000000001</v>
      </c>
      <c r="O10" s="20">
        <f t="shared" si="3"/>
        <v>1.3164711000000002</v>
      </c>
      <c r="Q10" s="13">
        <v>10</v>
      </c>
      <c r="R10" s="13">
        <v>21.234000000000002</v>
      </c>
      <c r="S10" s="20">
        <f t="shared" si="4"/>
        <v>1.6498818000000002</v>
      </c>
      <c r="U10" s="13">
        <v>10</v>
      </c>
      <c r="V10" s="13">
        <v>13.795</v>
      </c>
      <c r="W10" s="20">
        <f t="shared" si="5"/>
        <v>1.0718715000000001</v>
      </c>
      <c r="Y10" s="13">
        <v>10</v>
      </c>
      <c r="Z10" s="13">
        <v>24.042000000000002</v>
      </c>
      <c r="AA10" s="20">
        <f t="shared" si="6"/>
        <v>1.8680634000000003</v>
      </c>
      <c r="AC10" s="13">
        <v>10</v>
      </c>
      <c r="AD10" s="13">
        <v>18.233000000000001</v>
      </c>
      <c r="AE10" s="20">
        <f t="shared" si="7"/>
        <v>1.4167041000000002</v>
      </c>
      <c r="AG10" s="13">
        <v>10</v>
      </c>
      <c r="AH10" s="13">
        <v>9.8580000000000005</v>
      </c>
      <c r="AI10" s="20">
        <f t="shared" si="8"/>
        <v>0.76596660000000005</v>
      </c>
    </row>
    <row r="11" spans="1:35">
      <c r="A11" s="13">
        <v>11</v>
      </c>
      <c r="B11" s="19">
        <v>20.015999999999998</v>
      </c>
      <c r="C11" s="20">
        <f t="shared" si="0"/>
        <v>1.5552432</v>
      </c>
      <c r="E11" s="13">
        <v>11</v>
      </c>
      <c r="F11" s="13">
        <v>17.466000000000001</v>
      </c>
      <c r="G11" s="20">
        <f t="shared" si="1"/>
        <v>1.3571082000000001</v>
      </c>
      <c r="I11" s="13">
        <v>11</v>
      </c>
      <c r="J11" s="13">
        <v>18.655999999999999</v>
      </c>
      <c r="K11" s="20">
        <f t="shared" si="2"/>
        <v>1.4495712000000001</v>
      </c>
      <c r="M11" s="13">
        <v>11</v>
      </c>
      <c r="N11" s="13">
        <v>17.399999999999999</v>
      </c>
      <c r="O11" s="20">
        <f t="shared" si="3"/>
        <v>1.35198</v>
      </c>
      <c r="Q11" s="13">
        <v>11</v>
      </c>
      <c r="R11" s="13">
        <v>20.616</v>
      </c>
      <c r="S11" s="20">
        <f t="shared" si="4"/>
        <v>1.6018632000000002</v>
      </c>
      <c r="U11" s="13">
        <v>11</v>
      </c>
      <c r="V11" s="13">
        <v>12.166</v>
      </c>
      <c r="W11" s="20">
        <f t="shared" si="5"/>
        <v>0.94529820000000009</v>
      </c>
      <c r="Y11" s="13">
        <v>11</v>
      </c>
      <c r="Z11" s="13">
        <v>19.004999999999999</v>
      </c>
      <c r="AA11" s="20">
        <f t="shared" si="6"/>
        <v>1.4766885000000001</v>
      </c>
      <c r="AC11" s="13">
        <v>11</v>
      </c>
      <c r="AD11" s="13">
        <v>14.355</v>
      </c>
      <c r="AE11" s="20">
        <f t="shared" si="7"/>
        <v>1.1153835000000001</v>
      </c>
      <c r="AG11" s="13">
        <v>11</v>
      </c>
      <c r="AH11" s="13">
        <v>18.542999999999999</v>
      </c>
      <c r="AI11" s="20">
        <f t="shared" si="8"/>
        <v>1.4407911</v>
      </c>
    </row>
    <row r="12" spans="1:35">
      <c r="A12" s="13">
        <v>12</v>
      </c>
      <c r="B12" s="19">
        <v>19.260000000000002</v>
      </c>
      <c r="C12" s="20">
        <f t="shared" si="0"/>
        <v>1.4965020000000002</v>
      </c>
      <c r="E12" s="13">
        <v>12</v>
      </c>
      <c r="F12" s="13">
        <v>18.420000000000002</v>
      </c>
      <c r="G12" s="20">
        <f t="shared" si="1"/>
        <v>1.4312340000000001</v>
      </c>
      <c r="I12" s="13">
        <v>12</v>
      </c>
      <c r="J12" s="13">
        <v>21.26</v>
      </c>
      <c r="K12" s="20">
        <f t="shared" si="2"/>
        <v>1.6519020000000002</v>
      </c>
      <c r="M12" s="13">
        <v>12</v>
      </c>
      <c r="N12" s="13">
        <v>18.04</v>
      </c>
      <c r="O12" s="20">
        <f t="shared" si="3"/>
        <v>1.401708</v>
      </c>
      <c r="Q12" s="13">
        <v>12</v>
      </c>
      <c r="R12" s="13">
        <v>21.201000000000001</v>
      </c>
      <c r="S12" s="20">
        <f t="shared" si="4"/>
        <v>1.6473177000000001</v>
      </c>
      <c r="U12" s="13">
        <v>12</v>
      </c>
      <c r="V12" s="13">
        <v>13.967000000000001</v>
      </c>
      <c r="W12" s="20">
        <f t="shared" si="5"/>
        <v>1.0852359</v>
      </c>
      <c r="Y12" s="13">
        <v>12</v>
      </c>
      <c r="Z12" s="13">
        <v>15.846</v>
      </c>
      <c r="AA12" s="20">
        <f t="shared" si="6"/>
        <v>1.2312342000000001</v>
      </c>
      <c r="AC12" s="13">
        <v>12</v>
      </c>
      <c r="AD12" s="13">
        <v>14.545999999999999</v>
      </c>
      <c r="AE12" s="20">
        <f t="shared" si="7"/>
        <v>1.1302242</v>
      </c>
      <c r="AG12" s="13">
        <v>12</v>
      </c>
      <c r="AH12" s="13">
        <v>11.798</v>
      </c>
      <c r="AI12" s="20">
        <f t="shared" si="8"/>
        <v>0.91670460000000009</v>
      </c>
    </row>
    <row r="13" spans="1:35">
      <c r="A13" s="13">
        <v>13</v>
      </c>
      <c r="B13" s="19">
        <v>20.045999999999999</v>
      </c>
      <c r="C13" s="20">
        <f t="shared" si="0"/>
        <v>1.5575742000000001</v>
      </c>
      <c r="E13" s="13">
        <v>13</v>
      </c>
      <c r="F13" s="13">
        <v>19.475000000000001</v>
      </c>
      <c r="G13" s="20">
        <f t="shared" si="1"/>
        <v>1.5132075000000003</v>
      </c>
      <c r="I13" s="13">
        <v>13</v>
      </c>
      <c r="J13" s="13">
        <v>19.795999999999999</v>
      </c>
      <c r="K13" s="20">
        <f t="shared" si="2"/>
        <v>1.5381492000000001</v>
      </c>
      <c r="M13" s="13">
        <v>13</v>
      </c>
      <c r="N13" s="13">
        <v>21.14</v>
      </c>
      <c r="O13" s="20">
        <f t="shared" si="3"/>
        <v>1.6425780000000001</v>
      </c>
      <c r="Q13" s="13">
        <v>13</v>
      </c>
      <c r="R13" s="13">
        <v>20.635000000000002</v>
      </c>
      <c r="S13" s="20">
        <f t="shared" si="4"/>
        <v>1.6033395000000001</v>
      </c>
      <c r="U13" s="13">
        <v>13</v>
      </c>
      <c r="V13" s="13">
        <v>13.263999999999999</v>
      </c>
      <c r="W13" s="20">
        <f t="shared" si="5"/>
        <v>1.0306128000000001</v>
      </c>
      <c r="Y13" s="13">
        <v>13</v>
      </c>
      <c r="Z13" s="13">
        <v>19.811</v>
      </c>
      <c r="AA13" s="20">
        <f t="shared" si="6"/>
        <v>1.5393147</v>
      </c>
      <c r="AC13" s="13">
        <v>13</v>
      </c>
      <c r="AD13" s="13">
        <v>15.422000000000001</v>
      </c>
      <c r="AE13" s="20">
        <f t="shared" si="7"/>
        <v>1.1982894000000002</v>
      </c>
      <c r="AG13" s="13">
        <v>13</v>
      </c>
      <c r="AH13" s="13">
        <v>14.446</v>
      </c>
      <c r="AI13" s="20">
        <f t="shared" si="8"/>
        <v>1.1224542</v>
      </c>
    </row>
    <row r="14" spans="1:35">
      <c r="A14" s="13">
        <v>14</v>
      </c>
      <c r="B14" s="19">
        <v>20.187000000000001</v>
      </c>
      <c r="C14" s="20">
        <f t="shared" si="0"/>
        <v>1.5685299000000001</v>
      </c>
      <c r="E14" s="13">
        <v>14</v>
      </c>
      <c r="F14" s="13">
        <v>18.123999999999999</v>
      </c>
      <c r="G14" s="20">
        <f t="shared" si="1"/>
        <v>1.4082348</v>
      </c>
      <c r="I14" s="13">
        <v>14</v>
      </c>
      <c r="J14" s="13">
        <v>16.219000000000001</v>
      </c>
      <c r="K14" s="20">
        <f t="shared" si="2"/>
        <v>1.2602163000000002</v>
      </c>
      <c r="M14" s="13">
        <v>14</v>
      </c>
      <c r="N14" s="13">
        <v>18.882999999999999</v>
      </c>
      <c r="O14" s="20">
        <f t="shared" si="3"/>
        <v>1.4672091</v>
      </c>
      <c r="Q14" s="13">
        <v>14</v>
      </c>
      <c r="R14" s="13">
        <v>21.402000000000001</v>
      </c>
      <c r="S14" s="20">
        <f t="shared" si="4"/>
        <v>1.6629354000000003</v>
      </c>
      <c r="U14" s="13">
        <v>14</v>
      </c>
      <c r="V14" s="13">
        <v>13.148</v>
      </c>
      <c r="W14" s="20">
        <f t="shared" si="5"/>
        <v>1.0215996000000001</v>
      </c>
      <c r="Y14" s="13">
        <v>14</v>
      </c>
      <c r="Z14" s="13">
        <v>23.427</v>
      </c>
      <c r="AA14" s="20">
        <f t="shared" si="6"/>
        <v>1.8202779</v>
      </c>
      <c r="AC14" s="13">
        <v>14</v>
      </c>
      <c r="AD14" s="13">
        <v>14.483000000000001</v>
      </c>
      <c r="AE14" s="20">
        <f t="shared" si="7"/>
        <v>1.1253291000000001</v>
      </c>
      <c r="AG14" s="13">
        <v>14</v>
      </c>
      <c r="AH14" s="13">
        <v>14.670999999999999</v>
      </c>
      <c r="AI14" s="20">
        <f t="shared" si="8"/>
        <v>1.1399367</v>
      </c>
    </row>
    <row r="15" spans="1:35">
      <c r="A15" s="13">
        <v>15</v>
      </c>
      <c r="B15" s="19">
        <v>19.385999999999999</v>
      </c>
      <c r="C15" s="20">
        <f t="shared" si="0"/>
        <v>1.5062922000000001</v>
      </c>
      <c r="E15" s="13">
        <v>15</v>
      </c>
      <c r="F15" s="13">
        <v>18.809000000000001</v>
      </c>
      <c r="G15" s="20">
        <f t="shared" si="1"/>
        <v>1.4614593000000002</v>
      </c>
      <c r="I15" s="13">
        <v>15</v>
      </c>
      <c r="J15" s="13">
        <v>19.734000000000002</v>
      </c>
      <c r="K15" s="20">
        <f t="shared" si="2"/>
        <v>1.5333318000000002</v>
      </c>
      <c r="M15" s="13">
        <v>15</v>
      </c>
      <c r="N15" s="13">
        <v>17.969000000000001</v>
      </c>
      <c r="O15" s="20">
        <f t="shared" si="3"/>
        <v>1.3961913000000001</v>
      </c>
      <c r="Q15" s="13">
        <v>15</v>
      </c>
      <c r="R15" s="13">
        <v>22.437999999999999</v>
      </c>
      <c r="S15" s="20">
        <f t="shared" si="4"/>
        <v>1.7434326</v>
      </c>
      <c r="U15" s="13">
        <v>15</v>
      </c>
      <c r="V15" s="13">
        <v>12.007999999999999</v>
      </c>
      <c r="W15" s="20">
        <f t="shared" si="5"/>
        <v>0.93302160000000001</v>
      </c>
      <c r="Y15" s="13">
        <v>15</v>
      </c>
      <c r="Z15" s="13">
        <v>19.443999999999999</v>
      </c>
      <c r="AA15" s="20">
        <f t="shared" si="6"/>
        <v>1.5107988000000001</v>
      </c>
      <c r="AC15" s="13">
        <v>15</v>
      </c>
      <c r="AD15" s="13">
        <v>21.141999999999999</v>
      </c>
      <c r="AE15" s="20">
        <f t="shared" si="7"/>
        <v>1.6427334</v>
      </c>
      <c r="AG15" s="13">
        <v>15</v>
      </c>
      <c r="AH15" s="13">
        <v>14.615</v>
      </c>
      <c r="AI15" s="20">
        <f t="shared" si="8"/>
        <v>1.1355855000000001</v>
      </c>
    </row>
    <row r="16" spans="1:35">
      <c r="A16" s="13">
        <v>16</v>
      </c>
      <c r="B16" s="19">
        <v>19.064</v>
      </c>
      <c r="C16" s="20">
        <f t="shared" si="0"/>
        <v>1.4812728000000002</v>
      </c>
      <c r="E16" s="13">
        <v>16</v>
      </c>
      <c r="F16" s="13">
        <v>19.649999999999999</v>
      </c>
      <c r="G16" s="20">
        <f t="shared" si="1"/>
        <v>1.526805</v>
      </c>
      <c r="I16" s="13">
        <v>16</v>
      </c>
      <c r="J16" s="13">
        <v>18.331</v>
      </c>
      <c r="K16" s="20">
        <f t="shared" si="2"/>
        <v>1.4243187000000002</v>
      </c>
      <c r="M16" s="13">
        <v>16</v>
      </c>
      <c r="N16" s="13">
        <v>18.666</v>
      </c>
      <c r="O16" s="20">
        <f t="shared" si="3"/>
        <v>1.4503482000000001</v>
      </c>
      <c r="Q16" s="13">
        <v>16</v>
      </c>
      <c r="R16" s="13">
        <v>21.158999999999999</v>
      </c>
      <c r="S16" s="20">
        <f t="shared" si="4"/>
        <v>1.6440543000000001</v>
      </c>
      <c r="U16" s="13">
        <v>16</v>
      </c>
      <c r="V16" s="13">
        <v>13.994</v>
      </c>
      <c r="W16" s="20">
        <f t="shared" si="5"/>
        <v>1.0873338000000001</v>
      </c>
      <c r="Y16" s="13">
        <v>16</v>
      </c>
      <c r="Z16" s="13">
        <v>20.021000000000001</v>
      </c>
      <c r="AA16" s="20">
        <f t="shared" si="6"/>
        <v>1.5556317000000002</v>
      </c>
      <c r="AC16" s="13">
        <v>16</v>
      </c>
      <c r="AD16" s="13">
        <v>14.371</v>
      </c>
      <c r="AE16" s="20">
        <f t="shared" si="7"/>
        <v>1.1166267000000001</v>
      </c>
      <c r="AG16" s="13">
        <v>16</v>
      </c>
      <c r="AH16" s="13">
        <v>13.984999999999999</v>
      </c>
      <c r="AI16" s="20">
        <f t="shared" si="8"/>
        <v>1.0866344999999999</v>
      </c>
    </row>
    <row r="17" spans="1:35">
      <c r="A17" s="13">
        <v>17</v>
      </c>
      <c r="B17" s="19">
        <v>19.867000000000001</v>
      </c>
      <c r="C17" s="20">
        <f t="shared" si="0"/>
        <v>1.5436659000000001</v>
      </c>
      <c r="E17" s="13">
        <v>17</v>
      </c>
      <c r="F17" s="13">
        <v>17.963999999999999</v>
      </c>
      <c r="G17" s="20">
        <f t="shared" si="1"/>
        <v>1.3958028</v>
      </c>
      <c r="I17" s="13">
        <v>17</v>
      </c>
      <c r="J17" s="13">
        <v>16.957999999999998</v>
      </c>
      <c r="K17" s="20">
        <f t="shared" si="2"/>
        <v>1.3176365999999999</v>
      </c>
      <c r="M17" s="13">
        <v>17</v>
      </c>
      <c r="N17" s="13">
        <v>16.698</v>
      </c>
      <c r="O17" s="20">
        <f t="shared" si="3"/>
        <v>1.2974346000000001</v>
      </c>
      <c r="Q17" s="13">
        <v>17</v>
      </c>
      <c r="R17" s="13">
        <v>21.756</v>
      </c>
      <c r="S17" s="20">
        <f t="shared" si="4"/>
        <v>1.6904412000000002</v>
      </c>
      <c r="U17" s="13">
        <v>17</v>
      </c>
      <c r="V17" s="13">
        <v>12.875</v>
      </c>
      <c r="W17" s="20">
        <f t="shared" si="5"/>
        <v>1.0003875</v>
      </c>
      <c r="Y17" s="13">
        <v>17</v>
      </c>
      <c r="Z17" s="13">
        <v>19.103000000000002</v>
      </c>
      <c r="AA17" s="20">
        <f t="shared" si="6"/>
        <v>1.4843031000000002</v>
      </c>
      <c r="AC17" s="13">
        <v>17</v>
      </c>
      <c r="AD17" s="13">
        <v>15.249000000000001</v>
      </c>
      <c r="AE17" s="20">
        <f t="shared" si="7"/>
        <v>1.1848473000000002</v>
      </c>
      <c r="AG17" s="13">
        <v>17</v>
      </c>
      <c r="AH17" s="13">
        <v>12.116</v>
      </c>
      <c r="AI17" s="20">
        <f t="shared" si="8"/>
        <v>0.94141320000000006</v>
      </c>
    </row>
    <row r="18" spans="1:35">
      <c r="A18" s="13">
        <v>18</v>
      </c>
      <c r="B18" s="19">
        <v>19.696000000000002</v>
      </c>
      <c r="C18" s="20">
        <f t="shared" si="0"/>
        <v>1.5303792000000003</v>
      </c>
      <c r="E18" s="13">
        <v>18</v>
      </c>
      <c r="F18" s="13">
        <v>19.361999999999998</v>
      </c>
      <c r="G18" s="20">
        <f t="shared" si="1"/>
        <v>1.5044274</v>
      </c>
      <c r="I18" s="13">
        <v>18</v>
      </c>
      <c r="J18" s="13">
        <v>24.803999999999998</v>
      </c>
      <c r="K18" s="20">
        <f t="shared" si="2"/>
        <v>1.9272708000000001</v>
      </c>
      <c r="M18" s="13">
        <v>18</v>
      </c>
      <c r="N18" s="13">
        <v>18.306999999999999</v>
      </c>
      <c r="O18" s="20">
        <f t="shared" si="3"/>
        <v>1.4224539</v>
      </c>
      <c r="Q18" s="13">
        <v>18</v>
      </c>
      <c r="R18" s="13">
        <v>19.672000000000001</v>
      </c>
      <c r="S18" s="20">
        <f t="shared" si="4"/>
        <v>1.5285144000000002</v>
      </c>
      <c r="U18" s="13">
        <v>18</v>
      </c>
      <c r="V18" s="13">
        <v>13.775</v>
      </c>
      <c r="W18" s="20">
        <f t="shared" si="5"/>
        <v>1.0703175</v>
      </c>
      <c r="Y18" s="13">
        <v>18</v>
      </c>
      <c r="Z18" s="13">
        <v>19.917000000000002</v>
      </c>
      <c r="AA18" s="20">
        <f t="shared" si="6"/>
        <v>1.5475509000000003</v>
      </c>
      <c r="AC18" s="13">
        <v>18</v>
      </c>
      <c r="AD18" s="13">
        <v>13.198</v>
      </c>
      <c r="AE18" s="20">
        <f t="shared" si="7"/>
        <v>1.0254846000000002</v>
      </c>
      <c r="AG18" s="13">
        <v>18</v>
      </c>
      <c r="AH18" s="13">
        <v>13.787000000000001</v>
      </c>
      <c r="AI18" s="20">
        <f t="shared" si="8"/>
        <v>1.0712499000000002</v>
      </c>
    </row>
    <row r="19" spans="1:35">
      <c r="A19" s="13">
        <v>19</v>
      </c>
      <c r="B19" s="19">
        <v>20.611000000000001</v>
      </c>
      <c r="C19" s="20">
        <f t="shared" si="0"/>
        <v>1.6014747000000003</v>
      </c>
      <c r="E19" s="13">
        <v>19</v>
      </c>
      <c r="F19" s="13">
        <v>20.329000000000001</v>
      </c>
      <c r="G19" s="20">
        <f t="shared" si="1"/>
        <v>1.5795633000000002</v>
      </c>
      <c r="I19" s="13">
        <v>19</v>
      </c>
      <c r="J19" s="13">
        <v>20.952000000000002</v>
      </c>
      <c r="K19" s="20">
        <f t="shared" si="2"/>
        <v>1.6279704000000002</v>
      </c>
      <c r="M19" s="13">
        <v>19</v>
      </c>
      <c r="N19" s="13">
        <v>19.026</v>
      </c>
      <c r="O19" s="20">
        <f t="shared" si="3"/>
        <v>1.4783202</v>
      </c>
      <c r="Q19" s="13">
        <v>19</v>
      </c>
      <c r="R19" s="13">
        <v>21.443000000000001</v>
      </c>
      <c r="S19" s="20">
        <f t="shared" si="4"/>
        <v>1.6661211000000002</v>
      </c>
      <c r="U19" s="13">
        <v>19</v>
      </c>
      <c r="V19" s="13">
        <v>14.2</v>
      </c>
      <c r="W19" s="20">
        <f t="shared" si="5"/>
        <v>1.10334</v>
      </c>
      <c r="Y19" s="13">
        <v>19</v>
      </c>
      <c r="Z19" s="13">
        <v>17.016999999999999</v>
      </c>
      <c r="AA19" s="20">
        <f t="shared" si="6"/>
        <v>1.3222209</v>
      </c>
      <c r="AC19" s="13">
        <v>19</v>
      </c>
      <c r="AD19" s="13">
        <v>11.879</v>
      </c>
      <c r="AE19" s="20">
        <f t="shared" si="7"/>
        <v>0.92299830000000005</v>
      </c>
      <c r="AG19" s="13">
        <v>19</v>
      </c>
      <c r="AH19" s="13">
        <v>11.738</v>
      </c>
      <c r="AI19" s="20">
        <f t="shared" si="8"/>
        <v>0.91204260000000004</v>
      </c>
    </row>
    <row r="20" spans="1:35">
      <c r="A20" s="13">
        <v>20</v>
      </c>
      <c r="B20" s="19">
        <v>20.195</v>
      </c>
      <c r="C20" s="20">
        <f t="shared" si="0"/>
        <v>1.5691515</v>
      </c>
      <c r="E20" s="13">
        <v>20</v>
      </c>
      <c r="F20" s="13">
        <v>19.29</v>
      </c>
      <c r="G20" s="20">
        <f t="shared" si="1"/>
        <v>1.4988330000000001</v>
      </c>
      <c r="I20" s="13">
        <v>20</v>
      </c>
      <c r="J20" s="13">
        <v>19.510999999999999</v>
      </c>
      <c r="K20" s="20">
        <f t="shared" si="2"/>
        <v>1.5160047000000001</v>
      </c>
      <c r="M20" s="13">
        <v>20</v>
      </c>
      <c r="N20" s="13">
        <v>17.852</v>
      </c>
      <c r="O20" s="20">
        <f t="shared" si="3"/>
        <v>1.3871004</v>
      </c>
      <c r="Q20" s="13">
        <v>20</v>
      </c>
      <c r="R20" s="13">
        <v>19.602</v>
      </c>
      <c r="S20" s="20">
        <f t="shared" si="4"/>
        <v>1.5230754000000002</v>
      </c>
      <c r="U20" s="13">
        <v>20</v>
      </c>
      <c r="V20" s="13">
        <v>14.090999999999999</v>
      </c>
      <c r="W20" s="20">
        <f t="shared" si="5"/>
        <v>1.0948707</v>
      </c>
      <c r="Y20" s="13">
        <v>20</v>
      </c>
      <c r="Z20" s="13">
        <v>19.617000000000001</v>
      </c>
      <c r="AA20" s="20">
        <f t="shared" si="6"/>
        <v>1.5242409000000001</v>
      </c>
      <c r="AC20" s="13">
        <v>20</v>
      </c>
      <c r="AD20" s="13">
        <v>13.214</v>
      </c>
      <c r="AE20" s="20">
        <f t="shared" si="7"/>
        <v>1.0267278000000002</v>
      </c>
      <c r="AG20" s="13">
        <v>20</v>
      </c>
      <c r="AH20" s="13">
        <v>13.125</v>
      </c>
      <c r="AI20" s="20">
        <f t="shared" si="8"/>
        <v>1.0198125</v>
      </c>
    </row>
    <row r="21" spans="1:35">
      <c r="A21" s="13">
        <v>21</v>
      </c>
      <c r="B21" s="19">
        <v>20.106999999999999</v>
      </c>
      <c r="C21" s="20">
        <f t="shared" si="0"/>
        <v>1.5623139000000001</v>
      </c>
      <c r="E21" s="13">
        <v>21</v>
      </c>
      <c r="F21" s="13">
        <v>18.561</v>
      </c>
      <c r="G21" s="20">
        <f t="shared" si="1"/>
        <v>1.4421897000000001</v>
      </c>
      <c r="I21" s="13">
        <v>21</v>
      </c>
      <c r="J21" s="13">
        <v>18.789000000000001</v>
      </c>
      <c r="K21" s="20">
        <f t="shared" si="2"/>
        <v>1.4599053000000002</v>
      </c>
      <c r="M21" s="13">
        <v>21</v>
      </c>
      <c r="N21" s="13">
        <v>18.381</v>
      </c>
      <c r="O21" s="20">
        <f t="shared" si="3"/>
        <v>1.4282037000000001</v>
      </c>
      <c r="Q21" s="13">
        <v>21</v>
      </c>
      <c r="R21" s="13">
        <v>20.228999999999999</v>
      </c>
      <c r="S21" s="20">
        <f t="shared" si="4"/>
        <v>1.5717932999999999</v>
      </c>
      <c r="U21" s="13">
        <v>21</v>
      </c>
      <c r="V21" s="13">
        <v>12.253</v>
      </c>
      <c r="W21" s="20">
        <f t="shared" si="5"/>
        <v>0.95205810000000002</v>
      </c>
      <c r="Y21" s="13">
        <v>21</v>
      </c>
      <c r="Z21" s="13">
        <v>23.481000000000002</v>
      </c>
      <c r="AA21" s="20">
        <f t="shared" si="6"/>
        <v>1.8244737000000002</v>
      </c>
      <c r="AC21" s="13">
        <v>21</v>
      </c>
      <c r="AD21" s="13">
        <v>13.903</v>
      </c>
      <c r="AE21" s="20">
        <f t="shared" si="7"/>
        <v>1.0802631</v>
      </c>
      <c r="AG21" s="13">
        <v>21</v>
      </c>
      <c r="AH21" s="13">
        <v>13.695</v>
      </c>
      <c r="AI21" s="20">
        <f t="shared" si="8"/>
        <v>1.0641015</v>
      </c>
    </row>
    <row r="22" spans="1:35">
      <c r="A22" s="13">
        <v>22</v>
      </c>
      <c r="B22" s="19">
        <v>19.324000000000002</v>
      </c>
      <c r="C22" s="20">
        <f t="shared" si="0"/>
        <v>1.5014748000000002</v>
      </c>
      <c r="E22" s="13">
        <v>22</v>
      </c>
      <c r="F22" s="13">
        <v>19.273</v>
      </c>
      <c r="G22" s="20">
        <f t="shared" si="1"/>
        <v>1.4975121</v>
      </c>
      <c r="I22" s="13">
        <v>22</v>
      </c>
      <c r="J22" s="13">
        <v>18.923999999999999</v>
      </c>
      <c r="K22" s="20">
        <f t="shared" si="2"/>
        <v>1.4703948</v>
      </c>
      <c r="M22" s="13">
        <v>22</v>
      </c>
      <c r="N22" s="13">
        <v>17.803999999999998</v>
      </c>
      <c r="O22" s="20">
        <f t="shared" si="3"/>
        <v>1.3833708</v>
      </c>
      <c r="Q22" s="13">
        <v>22</v>
      </c>
      <c r="R22" s="13">
        <v>21.771999999999998</v>
      </c>
      <c r="S22" s="20">
        <f t="shared" si="4"/>
        <v>1.6916844</v>
      </c>
      <c r="U22" s="13">
        <v>22</v>
      </c>
      <c r="V22" s="13">
        <v>13.285</v>
      </c>
      <c r="W22" s="20">
        <f t="shared" si="5"/>
        <v>1.0322445</v>
      </c>
      <c r="Y22" s="13">
        <v>22</v>
      </c>
      <c r="Z22" s="13">
        <v>21.428999999999998</v>
      </c>
      <c r="AA22" s="20">
        <f t="shared" si="6"/>
        <v>1.6650332999999999</v>
      </c>
      <c r="AC22" s="13">
        <v>22</v>
      </c>
      <c r="AD22" s="13">
        <v>15.457000000000001</v>
      </c>
      <c r="AE22" s="20">
        <f t="shared" si="7"/>
        <v>1.2010089000000002</v>
      </c>
      <c r="AG22" s="13">
        <v>22</v>
      </c>
      <c r="AH22" s="13">
        <v>13.728999999999999</v>
      </c>
      <c r="AI22" s="20">
        <f t="shared" si="8"/>
        <v>1.0667432999999999</v>
      </c>
    </row>
    <row r="23" spans="1:35">
      <c r="A23" s="13">
        <v>23</v>
      </c>
      <c r="B23" s="19">
        <v>19.768000000000001</v>
      </c>
      <c r="C23" s="20">
        <f t="shared" si="0"/>
        <v>1.5359736000000002</v>
      </c>
      <c r="E23" s="13">
        <v>23</v>
      </c>
      <c r="F23" s="13">
        <v>19.106000000000002</v>
      </c>
      <c r="G23" s="20">
        <f t="shared" si="1"/>
        <v>1.4845362000000002</v>
      </c>
      <c r="I23" s="13">
        <v>23</v>
      </c>
      <c r="J23" s="13">
        <v>17.905000000000001</v>
      </c>
      <c r="K23" s="20">
        <f t="shared" si="2"/>
        <v>1.3912185000000001</v>
      </c>
      <c r="M23" s="13">
        <v>23</v>
      </c>
      <c r="N23" s="13">
        <v>17.295000000000002</v>
      </c>
      <c r="O23" s="20">
        <f t="shared" si="3"/>
        <v>1.3438215000000002</v>
      </c>
      <c r="Q23" s="13">
        <v>23</v>
      </c>
      <c r="R23" s="13">
        <v>20.96</v>
      </c>
      <c r="S23" s="20">
        <f t="shared" si="4"/>
        <v>1.6285920000000003</v>
      </c>
      <c r="U23" s="13">
        <v>23</v>
      </c>
      <c r="V23" s="13">
        <v>14.318</v>
      </c>
      <c r="W23" s="20">
        <f t="shared" si="5"/>
        <v>1.1125086</v>
      </c>
      <c r="Y23" s="13">
        <v>23</v>
      </c>
      <c r="Z23" s="13">
        <v>18.530999999999999</v>
      </c>
      <c r="AA23" s="20">
        <f t="shared" si="6"/>
        <v>1.4398587</v>
      </c>
      <c r="AC23" s="13">
        <v>23</v>
      </c>
      <c r="AD23" s="13">
        <v>12.429</v>
      </c>
      <c r="AE23" s="20">
        <f t="shared" si="7"/>
        <v>0.96573330000000013</v>
      </c>
      <c r="AG23" s="13">
        <v>23</v>
      </c>
      <c r="AH23" s="13">
        <v>12.026</v>
      </c>
      <c r="AI23" s="20">
        <f t="shared" si="8"/>
        <v>0.93442020000000003</v>
      </c>
    </row>
    <row r="24" spans="1:35">
      <c r="A24" s="13">
        <v>24</v>
      </c>
      <c r="B24" s="19">
        <v>20.167000000000002</v>
      </c>
      <c r="C24" s="20">
        <f t="shared" si="0"/>
        <v>1.5669759000000003</v>
      </c>
      <c r="E24" s="13">
        <v>24</v>
      </c>
      <c r="F24" s="13">
        <v>18.106999999999999</v>
      </c>
      <c r="G24" s="20">
        <f t="shared" si="1"/>
        <v>1.4069138999999999</v>
      </c>
      <c r="I24" s="13">
        <v>24</v>
      </c>
      <c r="J24" s="13">
        <v>17.855</v>
      </c>
      <c r="K24" s="20">
        <f t="shared" si="2"/>
        <v>1.3873335000000002</v>
      </c>
      <c r="M24" s="13">
        <v>24</v>
      </c>
      <c r="N24" s="13">
        <v>18.100999999999999</v>
      </c>
      <c r="O24" s="20">
        <f t="shared" si="3"/>
        <v>1.4064477</v>
      </c>
      <c r="Q24" s="13">
        <v>24</v>
      </c>
      <c r="R24" s="13">
        <v>20.901</v>
      </c>
      <c r="S24" s="20">
        <f t="shared" si="4"/>
        <v>1.6240077000000002</v>
      </c>
      <c r="U24" s="13">
        <v>24</v>
      </c>
      <c r="V24" s="13">
        <v>14.21</v>
      </c>
      <c r="W24" s="20">
        <f t="shared" si="5"/>
        <v>1.1041170000000002</v>
      </c>
      <c r="Y24" s="13">
        <v>24</v>
      </c>
      <c r="Z24" s="13">
        <v>17.641999999999999</v>
      </c>
      <c r="AA24" s="20">
        <f t="shared" si="6"/>
        <v>1.3707834000000001</v>
      </c>
      <c r="AC24" s="13">
        <v>24</v>
      </c>
      <c r="AD24" s="13">
        <v>13.702999999999999</v>
      </c>
      <c r="AE24" s="20">
        <f t="shared" si="7"/>
        <v>1.0647230999999999</v>
      </c>
      <c r="AG24" s="13">
        <v>24</v>
      </c>
      <c r="AH24" s="13">
        <v>12.946999999999999</v>
      </c>
      <c r="AI24" s="20">
        <f t="shared" si="8"/>
        <v>1.0059819000000001</v>
      </c>
    </row>
    <row r="25" spans="1:35">
      <c r="A25" s="13">
        <v>25</v>
      </c>
      <c r="B25" s="19">
        <v>20.712</v>
      </c>
      <c r="C25" s="20">
        <f t="shared" si="0"/>
        <v>1.6093224000000002</v>
      </c>
      <c r="E25" s="13">
        <v>25</v>
      </c>
      <c r="F25" s="13">
        <v>21.890999999999998</v>
      </c>
      <c r="G25" s="20">
        <f t="shared" si="1"/>
        <v>1.7009307</v>
      </c>
      <c r="I25" s="13">
        <v>25</v>
      </c>
      <c r="J25" s="13">
        <v>19.556999999999999</v>
      </c>
      <c r="K25" s="20">
        <f t="shared" si="2"/>
        <v>1.5195789</v>
      </c>
      <c r="M25" s="13">
        <v>25</v>
      </c>
      <c r="N25" s="13">
        <v>17.831</v>
      </c>
      <c r="O25" s="20">
        <f t="shared" si="3"/>
        <v>1.3854687000000001</v>
      </c>
      <c r="Q25" s="13">
        <v>25</v>
      </c>
      <c r="R25" s="13">
        <v>21.65</v>
      </c>
      <c r="S25" s="20">
        <f t="shared" si="4"/>
        <v>1.682205</v>
      </c>
      <c r="U25" s="13">
        <v>25</v>
      </c>
      <c r="V25" s="13">
        <v>12.022</v>
      </c>
      <c r="W25" s="20">
        <f t="shared" si="5"/>
        <v>0.93410940000000009</v>
      </c>
      <c r="Y25" s="13">
        <v>25</v>
      </c>
      <c r="Z25" s="13">
        <v>17.248999999999999</v>
      </c>
      <c r="AA25" s="20">
        <f t="shared" si="6"/>
        <v>1.3402472999999999</v>
      </c>
      <c r="AC25" s="13">
        <v>25</v>
      </c>
      <c r="AD25" s="13">
        <v>14.73</v>
      </c>
      <c r="AE25" s="20">
        <f t="shared" si="7"/>
        <v>1.1445210000000001</v>
      </c>
      <c r="AG25" s="13">
        <v>25</v>
      </c>
      <c r="AH25" s="13">
        <v>13.281000000000001</v>
      </c>
      <c r="AI25" s="20">
        <f t="shared" si="8"/>
        <v>1.0319337000000002</v>
      </c>
    </row>
    <row r="26" spans="1:35">
      <c r="A26" s="13">
        <v>26</v>
      </c>
      <c r="B26" s="19">
        <v>20.5</v>
      </c>
      <c r="C26" s="20">
        <f t="shared" si="0"/>
        <v>1.5928500000000001</v>
      </c>
      <c r="E26" s="13">
        <v>26</v>
      </c>
      <c r="F26" s="13">
        <v>18.594999999999999</v>
      </c>
      <c r="G26" s="20">
        <f t="shared" si="1"/>
        <v>1.4448315</v>
      </c>
      <c r="I26" s="13">
        <v>26</v>
      </c>
      <c r="J26" s="13">
        <v>19.041</v>
      </c>
      <c r="K26" s="20">
        <f t="shared" si="2"/>
        <v>1.4794857000000001</v>
      </c>
      <c r="M26" s="13">
        <v>26</v>
      </c>
      <c r="N26" s="13">
        <v>18.773</v>
      </c>
      <c r="O26" s="20">
        <f t="shared" si="3"/>
        <v>1.4586621000000002</v>
      </c>
      <c r="Q26" s="13">
        <v>26</v>
      </c>
      <c r="R26" s="13">
        <v>25.22</v>
      </c>
      <c r="S26" s="20">
        <f t="shared" si="4"/>
        <v>1.9595940000000001</v>
      </c>
      <c r="U26" s="13">
        <v>26</v>
      </c>
      <c r="V26" s="13">
        <v>13.951000000000001</v>
      </c>
      <c r="W26" s="20">
        <f t="shared" si="5"/>
        <v>1.0839927</v>
      </c>
      <c r="Y26" s="13">
        <v>26</v>
      </c>
      <c r="Z26" s="13">
        <v>15.35</v>
      </c>
      <c r="AA26" s="20">
        <f t="shared" si="6"/>
        <v>1.1926950000000001</v>
      </c>
      <c r="AC26" s="13">
        <v>26</v>
      </c>
      <c r="AD26" s="13">
        <v>14.531000000000001</v>
      </c>
      <c r="AE26" s="20">
        <f t="shared" si="7"/>
        <v>1.1290587000000001</v>
      </c>
      <c r="AG26" s="13">
        <v>26</v>
      </c>
      <c r="AH26" s="13">
        <v>14.333</v>
      </c>
      <c r="AI26" s="20">
        <f t="shared" si="8"/>
        <v>1.1136741000000001</v>
      </c>
    </row>
    <row r="27" spans="1:35">
      <c r="A27" s="13">
        <v>27</v>
      </c>
      <c r="B27" s="19">
        <v>20.024999999999999</v>
      </c>
      <c r="C27" s="20">
        <f t="shared" si="0"/>
        <v>1.5559425</v>
      </c>
      <c r="E27" s="13">
        <v>27</v>
      </c>
      <c r="F27" s="13">
        <v>48.414000000000001</v>
      </c>
      <c r="G27" s="20">
        <f t="shared" si="1"/>
        <v>3.7617678000000003</v>
      </c>
      <c r="I27" s="13">
        <v>27</v>
      </c>
      <c r="J27" s="13">
        <v>19.884</v>
      </c>
      <c r="K27" s="20">
        <f t="shared" si="2"/>
        <v>1.5449868000000002</v>
      </c>
      <c r="M27" s="13">
        <v>27</v>
      </c>
      <c r="N27" s="13">
        <v>17.164999999999999</v>
      </c>
      <c r="O27" s="20">
        <f t="shared" si="3"/>
        <v>1.3337205000000001</v>
      </c>
      <c r="Q27" s="13">
        <v>27</v>
      </c>
      <c r="R27" s="13">
        <v>21.428000000000001</v>
      </c>
      <c r="S27" s="20">
        <f t="shared" si="4"/>
        <v>1.6649556000000001</v>
      </c>
      <c r="U27" s="13">
        <v>27</v>
      </c>
      <c r="V27" s="13">
        <v>13.760999999999999</v>
      </c>
      <c r="W27" s="20">
        <f t="shared" si="5"/>
        <v>1.0692296999999999</v>
      </c>
      <c r="Y27" s="13">
        <v>27</v>
      </c>
      <c r="Z27" s="13">
        <v>15.519</v>
      </c>
      <c r="AA27" s="20">
        <f t="shared" si="6"/>
        <v>1.2058263</v>
      </c>
      <c r="AC27" s="13">
        <v>27</v>
      </c>
      <c r="AD27" s="13">
        <v>13.759</v>
      </c>
      <c r="AE27" s="20">
        <f t="shared" si="7"/>
        <v>1.0690743</v>
      </c>
      <c r="AG27" s="13">
        <v>27</v>
      </c>
      <c r="AH27" s="13">
        <v>13.114000000000001</v>
      </c>
      <c r="AI27" s="20">
        <f t="shared" si="8"/>
        <v>1.0189578000000001</v>
      </c>
    </row>
    <row r="28" spans="1:35">
      <c r="A28" s="13">
        <v>28</v>
      </c>
      <c r="B28" s="19">
        <v>20.542999999999999</v>
      </c>
      <c r="C28" s="20">
        <f t="shared" si="0"/>
        <v>1.5961911</v>
      </c>
      <c r="E28" s="13">
        <v>28</v>
      </c>
      <c r="F28" s="13">
        <v>56.247</v>
      </c>
      <c r="G28" s="20">
        <f t="shared" si="1"/>
        <v>4.3703919000000004</v>
      </c>
      <c r="I28" s="13">
        <v>28</v>
      </c>
      <c r="J28" s="13">
        <v>18.100999999999999</v>
      </c>
      <c r="K28" s="20">
        <f t="shared" si="2"/>
        <v>1.4064477</v>
      </c>
      <c r="M28" s="13">
        <v>28</v>
      </c>
      <c r="N28" s="13">
        <v>17.541</v>
      </c>
      <c r="O28" s="20">
        <f t="shared" si="3"/>
        <v>1.3629357000000002</v>
      </c>
      <c r="Q28" s="13">
        <v>28</v>
      </c>
      <c r="R28" s="13">
        <v>25.423999999999999</v>
      </c>
      <c r="S28" s="20">
        <f t="shared" si="4"/>
        <v>1.9754448</v>
      </c>
      <c r="U28" s="13">
        <v>28</v>
      </c>
      <c r="V28" s="13">
        <v>14.202999999999999</v>
      </c>
      <c r="W28" s="20">
        <f t="shared" si="5"/>
        <v>1.1035731</v>
      </c>
      <c r="Y28" s="13">
        <v>28</v>
      </c>
      <c r="Z28" s="13">
        <v>16.067</v>
      </c>
      <c r="AA28" s="20">
        <f t="shared" si="6"/>
        <v>1.2484059000000001</v>
      </c>
      <c r="AC28" s="13">
        <v>28</v>
      </c>
      <c r="AD28" s="13">
        <v>13.083</v>
      </c>
      <c r="AE28" s="20">
        <f t="shared" si="7"/>
        <v>1.0165491</v>
      </c>
      <c r="AG28" s="13">
        <v>28</v>
      </c>
      <c r="AH28" s="13">
        <v>17.823</v>
      </c>
      <c r="AI28" s="20">
        <f t="shared" si="8"/>
        <v>1.3848471000000002</v>
      </c>
    </row>
    <row r="29" spans="1:35">
      <c r="A29" s="13">
        <v>29</v>
      </c>
      <c r="B29" s="19">
        <v>18.946000000000002</v>
      </c>
      <c r="C29" s="20">
        <f t="shared" si="0"/>
        <v>1.4721042000000002</v>
      </c>
      <c r="E29" s="13">
        <v>29</v>
      </c>
      <c r="F29" s="13">
        <v>22.827000000000002</v>
      </c>
      <c r="G29" s="20">
        <f t="shared" si="1"/>
        <v>1.7736579000000003</v>
      </c>
      <c r="I29" s="13">
        <v>29</v>
      </c>
      <c r="J29" s="13">
        <v>16.908000000000001</v>
      </c>
      <c r="K29" s="20">
        <f t="shared" si="2"/>
        <v>1.3137516000000002</v>
      </c>
      <c r="M29" s="13">
        <v>29</v>
      </c>
      <c r="N29" s="13">
        <v>16.501000000000001</v>
      </c>
      <c r="O29" s="20">
        <f t="shared" si="3"/>
        <v>1.2821277000000002</v>
      </c>
      <c r="Q29" s="13">
        <v>29</v>
      </c>
      <c r="R29" s="13">
        <v>21.34</v>
      </c>
      <c r="S29" s="20">
        <f t="shared" si="4"/>
        <v>1.6581180000000002</v>
      </c>
      <c r="U29" s="13">
        <v>29</v>
      </c>
      <c r="V29" s="13">
        <v>12.601000000000001</v>
      </c>
      <c r="W29" s="20">
        <f t="shared" si="5"/>
        <v>0.97909770000000018</v>
      </c>
      <c r="Y29" s="13">
        <v>29</v>
      </c>
      <c r="Z29" s="13">
        <v>16.010999999999999</v>
      </c>
      <c r="AA29" s="20">
        <f t="shared" si="6"/>
        <v>1.2440547</v>
      </c>
      <c r="AC29" s="13">
        <v>29</v>
      </c>
      <c r="AD29" s="13">
        <v>13.757999999999999</v>
      </c>
      <c r="AE29" s="20">
        <f t="shared" si="7"/>
        <v>1.0689966</v>
      </c>
      <c r="AG29" s="13">
        <v>29</v>
      </c>
      <c r="AH29" s="13">
        <v>13.004</v>
      </c>
      <c r="AI29" s="20">
        <f t="shared" si="8"/>
        <v>1.0104108000000001</v>
      </c>
    </row>
    <row r="30" spans="1:35">
      <c r="A30" s="13">
        <v>30</v>
      </c>
      <c r="B30" s="19">
        <v>17.983000000000001</v>
      </c>
      <c r="C30" s="20">
        <f t="shared" si="0"/>
        <v>1.3972791000000002</v>
      </c>
      <c r="E30" s="13">
        <v>30</v>
      </c>
      <c r="F30" s="13">
        <v>55.534999999999997</v>
      </c>
      <c r="G30" s="20">
        <f t="shared" si="1"/>
        <v>4.3150694999999999</v>
      </c>
      <c r="I30" s="13">
        <v>30</v>
      </c>
      <c r="J30" s="13">
        <v>16.434000000000001</v>
      </c>
      <c r="K30" s="20">
        <f t="shared" si="2"/>
        <v>1.2769218000000002</v>
      </c>
      <c r="M30" s="13">
        <v>30</v>
      </c>
      <c r="N30" s="13">
        <v>16.966999999999999</v>
      </c>
      <c r="O30" s="20">
        <f t="shared" si="3"/>
        <v>1.3183358999999999</v>
      </c>
      <c r="Q30" s="13">
        <v>30</v>
      </c>
      <c r="R30" s="13">
        <v>22.318999999999999</v>
      </c>
      <c r="S30" s="20">
        <f t="shared" si="4"/>
        <v>1.7341863</v>
      </c>
      <c r="U30" s="13">
        <v>30</v>
      </c>
      <c r="V30" s="13">
        <v>13.611000000000001</v>
      </c>
      <c r="W30" s="20">
        <f t="shared" si="5"/>
        <v>1.0575747000000002</v>
      </c>
      <c r="Y30" s="13">
        <v>30</v>
      </c>
      <c r="Z30" s="13">
        <v>14.821</v>
      </c>
      <c r="AA30" s="20">
        <f t="shared" si="6"/>
        <v>1.1515917</v>
      </c>
      <c r="AC30" s="13">
        <v>30</v>
      </c>
      <c r="AD30" s="13">
        <v>13.6</v>
      </c>
      <c r="AE30" s="20">
        <f t="shared" si="7"/>
        <v>1.0567200000000001</v>
      </c>
      <c r="AG30" s="13">
        <v>30</v>
      </c>
      <c r="AH30" s="13">
        <v>13.051</v>
      </c>
      <c r="AI30" s="20">
        <f t="shared" si="8"/>
        <v>1.0140627</v>
      </c>
    </row>
    <row r="31" spans="1:35">
      <c r="A31" s="13">
        <v>31</v>
      </c>
      <c r="B31" s="19">
        <v>19.141999999999999</v>
      </c>
      <c r="C31" s="20">
        <f t="shared" si="0"/>
        <v>1.4873334</v>
      </c>
      <c r="E31" s="13">
        <v>31</v>
      </c>
      <c r="F31" s="13">
        <v>21.564</v>
      </c>
      <c r="G31" s="20">
        <f t="shared" si="1"/>
        <v>1.6755228000000002</v>
      </c>
      <c r="I31" s="13">
        <v>31</v>
      </c>
      <c r="J31" s="13">
        <v>14.273999999999999</v>
      </c>
      <c r="K31" s="20">
        <f t="shared" si="2"/>
        <v>1.1090898</v>
      </c>
      <c r="M31" s="13">
        <v>31</v>
      </c>
      <c r="N31" s="13">
        <v>18.055</v>
      </c>
      <c r="O31" s="20">
        <f t="shared" si="3"/>
        <v>1.4028735000000001</v>
      </c>
      <c r="Q31" s="13">
        <v>31</v>
      </c>
      <c r="R31" s="13">
        <v>21.34</v>
      </c>
      <c r="S31" s="20">
        <f t="shared" si="4"/>
        <v>1.6581180000000002</v>
      </c>
      <c r="U31" s="13">
        <v>31</v>
      </c>
      <c r="V31" s="13">
        <v>16.277000000000001</v>
      </c>
      <c r="W31" s="20">
        <f t="shared" si="5"/>
        <v>1.2647229000000002</v>
      </c>
      <c r="Y31" s="13">
        <v>31</v>
      </c>
      <c r="Z31" s="13">
        <v>14.975</v>
      </c>
      <c r="AA31" s="20">
        <f t="shared" si="6"/>
        <v>1.1635575</v>
      </c>
      <c r="AC31" s="13">
        <v>31</v>
      </c>
      <c r="AD31" s="13">
        <v>12.053000000000001</v>
      </c>
      <c r="AE31" s="20">
        <f t="shared" si="7"/>
        <v>0.93651810000000013</v>
      </c>
      <c r="AG31" s="13">
        <v>31</v>
      </c>
      <c r="AH31" s="13">
        <v>15.345000000000001</v>
      </c>
      <c r="AI31" s="20">
        <f t="shared" si="8"/>
        <v>1.1923065000000002</v>
      </c>
    </row>
    <row r="32" spans="1:35">
      <c r="A32" s="13">
        <v>32</v>
      </c>
      <c r="B32" s="19">
        <v>18.210999999999999</v>
      </c>
      <c r="C32" s="20">
        <f t="shared" si="0"/>
        <v>1.4149947</v>
      </c>
      <c r="E32" s="13">
        <v>32</v>
      </c>
      <c r="F32" s="13">
        <v>30.484000000000002</v>
      </c>
      <c r="G32" s="20">
        <f t="shared" si="1"/>
        <v>2.3686068000000002</v>
      </c>
      <c r="I32" s="13">
        <v>32</v>
      </c>
      <c r="J32" s="13">
        <v>16.029</v>
      </c>
      <c r="K32" s="20">
        <f t="shared" si="2"/>
        <v>1.2454533000000001</v>
      </c>
      <c r="M32" s="13">
        <v>32</v>
      </c>
      <c r="N32" s="13">
        <v>17.434999999999999</v>
      </c>
      <c r="O32" s="20">
        <f t="shared" si="3"/>
        <v>1.3546994999999999</v>
      </c>
      <c r="Q32" s="13">
        <v>32</v>
      </c>
      <c r="R32" s="13">
        <v>27.013000000000002</v>
      </c>
      <c r="S32" s="20">
        <f t="shared" si="4"/>
        <v>2.0989101000000003</v>
      </c>
      <c r="U32" s="13">
        <v>32</v>
      </c>
      <c r="V32" s="13">
        <v>28.2</v>
      </c>
      <c r="W32" s="20">
        <f t="shared" si="5"/>
        <v>2.1911400000000003</v>
      </c>
      <c r="Y32" s="13">
        <v>32</v>
      </c>
      <c r="Z32" s="13">
        <v>14.385999999999999</v>
      </c>
      <c r="AA32" s="20">
        <f t="shared" si="6"/>
        <v>1.1177922</v>
      </c>
      <c r="AC32" s="13">
        <v>32</v>
      </c>
      <c r="AD32" s="13">
        <v>12.98</v>
      </c>
      <c r="AE32" s="20">
        <f t="shared" si="7"/>
        <v>1.0085460000000002</v>
      </c>
      <c r="AG32" s="13">
        <v>32</v>
      </c>
      <c r="AH32" s="13">
        <v>16.224</v>
      </c>
      <c r="AI32" s="20">
        <f t="shared" si="8"/>
        <v>1.2606048000000001</v>
      </c>
    </row>
    <row r="33" spans="1:35">
      <c r="A33" s="13">
        <v>33</v>
      </c>
      <c r="B33" s="19">
        <v>19.510999999999999</v>
      </c>
      <c r="C33" s="20">
        <f t="shared" si="0"/>
        <v>1.5160047000000001</v>
      </c>
      <c r="E33" s="13">
        <v>33</v>
      </c>
      <c r="F33" s="13">
        <v>28.946000000000002</v>
      </c>
      <c r="G33" s="20">
        <f t="shared" si="1"/>
        <v>2.2491042000000001</v>
      </c>
      <c r="I33" s="13">
        <v>33</v>
      </c>
      <c r="J33" s="13">
        <v>18.216999999999999</v>
      </c>
      <c r="K33" s="20">
        <f t="shared" si="2"/>
        <v>1.4154609</v>
      </c>
      <c r="M33" s="13">
        <v>33</v>
      </c>
      <c r="N33" s="13">
        <v>17.096</v>
      </c>
      <c r="O33" s="20">
        <f t="shared" si="3"/>
        <v>1.3283592000000002</v>
      </c>
      <c r="Q33" s="13">
        <v>33</v>
      </c>
      <c r="R33" s="13">
        <v>23.213999999999999</v>
      </c>
      <c r="S33" s="20">
        <f t="shared" si="4"/>
        <v>1.8037278000000001</v>
      </c>
      <c r="U33" s="13">
        <v>33</v>
      </c>
      <c r="V33" s="13">
        <v>17.231000000000002</v>
      </c>
      <c r="W33" s="20">
        <f t="shared" si="5"/>
        <v>1.3388487000000002</v>
      </c>
      <c r="Y33" s="13">
        <v>33</v>
      </c>
      <c r="Z33" s="13">
        <v>14.451000000000001</v>
      </c>
      <c r="AA33" s="20">
        <f t="shared" si="6"/>
        <v>1.1228427000000001</v>
      </c>
      <c r="AC33" s="13">
        <v>33</v>
      </c>
      <c r="AD33" s="13">
        <v>16.361000000000001</v>
      </c>
      <c r="AE33" s="20">
        <f t="shared" si="7"/>
        <v>1.2712497</v>
      </c>
      <c r="AG33" s="13">
        <v>33</v>
      </c>
      <c r="AH33" s="13">
        <v>17.332000000000001</v>
      </c>
      <c r="AI33" s="20">
        <f t="shared" si="8"/>
        <v>1.3466964000000001</v>
      </c>
    </row>
    <row r="34" spans="1:35">
      <c r="A34" s="13">
        <v>34</v>
      </c>
      <c r="B34" s="19">
        <v>18.431999999999999</v>
      </c>
      <c r="C34" s="20">
        <f t="shared" si="0"/>
        <v>1.4321664000000001</v>
      </c>
      <c r="E34" s="13">
        <v>34</v>
      </c>
      <c r="F34" s="13">
        <v>20.861999999999998</v>
      </c>
      <c r="G34" s="20">
        <f t="shared" si="1"/>
        <v>1.6209773999999999</v>
      </c>
      <c r="I34" s="13">
        <v>34</v>
      </c>
      <c r="J34" s="13">
        <v>18.286000000000001</v>
      </c>
      <c r="K34" s="20">
        <f t="shared" si="2"/>
        <v>1.4208222000000001</v>
      </c>
      <c r="M34" s="13">
        <v>34</v>
      </c>
      <c r="N34" s="13">
        <v>19.972000000000001</v>
      </c>
      <c r="O34" s="20">
        <f t="shared" si="3"/>
        <v>1.5518244000000001</v>
      </c>
      <c r="Q34" s="13">
        <v>34</v>
      </c>
      <c r="R34" s="13">
        <v>13.135999999999999</v>
      </c>
      <c r="S34" s="20">
        <f t="shared" si="4"/>
        <v>1.0206672000000001</v>
      </c>
      <c r="U34" s="13">
        <v>34</v>
      </c>
      <c r="V34" s="13">
        <v>13.721</v>
      </c>
      <c r="W34" s="20">
        <f t="shared" si="5"/>
        <v>1.0661217000000001</v>
      </c>
      <c r="Y34" s="13">
        <v>34</v>
      </c>
      <c r="Z34" s="13">
        <v>16.195</v>
      </c>
      <c r="AA34" s="20">
        <f t="shared" si="6"/>
        <v>1.2583515000000001</v>
      </c>
      <c r="AC34" s="13">
        <v>34</v>
      </c>
      <c r="AD34" s="13">
        <v>14.472</v>
      </c>
      <c r="AE34" s="20">
        <f t="shared" si="7"/>
        <v>1.1244744</v>
      </c>
      <c r="AG34" s="13">
        <v>34</v>
      </c>
      <c r="AH34" s="13">
        <v>14.701000000000001</v>
      </c>
      <c r="AI34" s="20">
        <f t="shared" si="8"/>
        <v>1.1422677000000001</v>
      </c>
    </row>
    <row r="35" spans="1:35">
      <c r="A35" s="13">
        <v>35</v>
      </c>
      <c r="B35" s="19">
        <v>18.829999999999998</v>
      </c>
      <c r="C35" s="20">
        <f t="shared" si="0"/>
        <v>1.4630909999999999</v>
      </c>
      <c r="E35" s="13">
        <v>35</v>
      </c>
      <c r="F35" s="13">
        <v>28.091000000000001</v>
      </c>
      <c r="G35" s="20">
        <f t="shared" si="1"/>
        <v>2.1826707000000001</v>
      </c>
      <c r="I35" s="13">
        <v>35</v>
      </c>
      <c r="J35" s="13">
        <v>19.539000000000001</v>
      </c>
      <c r="K35" s="20">
        <f t="shared" si="2"/>
        <v>1.5181803000000003</v>
      </c>
      <c r="M35" s="13">
        <v>35</v>
      </c>
      <c r="N35" s="13">
        <v>17.196999999999999</v>
      </c>
      <c r="O35" s="20">
        <f t="shared" si="3"/>
        <v>1.3362069000000001</v>
      </c>
      <c r="Q35" s="13">
        <v>35</v>
      </c>
      <c r="R35" s="13">
        <v>13.766</v>
      </c>
      <c r="S35" s="20">
        <f t="shared" si="4"/>
        <v>1.0696182000000001</v>
      </c>
      <c r="U35" s="13">
        <v>35</v>
      </c>
      <c r="V35" s="13">
        <v>16.721</v>
      </c>
      <c r="W35" s="20">
        <f t="shared" si="5"/>
        <v>1.2992217000000001</v>
      </c>
      <c r="Y35" s="13">
        <v>35</v>
      </c>
      <c r="Z35" s="13">
        <v>15.207000000000001</v>
      </c>
      <c r="AA35" s="20">
        <f t="shared" si="6"/>
        <v>1.1815839000000001</v>
      </c>
      <c r="AC35" s="13">
        <v>35</v>
      </c>
      <c r="AD35" s="13">
        <v>13.39</v>
      </c>
      <c r="AE35" s="20">
        <f t="shared" si="7"/>
        <v>1.0404030000000002</v>
      </c>
      <c r="AG35" s="13">
        <v>35</v>
      </c>
      <c r="AH35" s="13">
        <v>19.669</v>
      </c>
      <c r="AI35" s="20">
        <f t="shared" si="8"/>
        <v>1.5282813000000002</v>
      </c>
    </row>
    <row r="36" spans="1:35">
      <c r="A36" s="13">
        <v>36</v>
      </c>
      <c r="B36" s="19">
        <v>17.219000000000001</v>
      </c>
      <c r="C36" s="20">
        <f t="shared" si="0"/>
        <v>1.3379163000000003</v>
      </c>
      <c r="E36" s="13">
        <v>36</v>
      </c>
      <c r="F36" s="13">
        <v>21.093</v>
      </c>
      <c r="G36" s="20">
        <f t="shared" si="1"/>
        <v>1.6389261000000002</v>
      </c>
      <c r="I36" s="13">
        <v>36</v>
      </c>
      <c r="J36" s="13">
        <v>17.646999999999998</v>
      </c>
      <c r="K36" s="20">
        <f t="shared" si="2"/>
        <v>1.3711719</v>
      </c>
      <c r="M36" s="13">
        <v>36</v>
      </c>
      <c r="N36" s="13">
        <v>17.686</v>
      </c>
      <c r="O36" s="20">
        <f t="shared" si="3"/>
        <v>1.3742022</v>
      </c>
      <c r="Q36" s="13">
        <v>36</v>
      </c>
      <c r="R36" s="13">
        <v>13.004</v>
      </c>
      <c r="S36" s="20">
        <f t="shared" si="4"/>
        <v>1.0104108000000001</v>
      </c>
      <c r="U36" s="13">
        <v>36</v>
      </c>
      <c r="V36" s="13">
        <v>17.234999999999999</v>
      </c>
      <c r="W36" s="20">
        <f t="shared" si="5"/>
        <v>1.3391595000000001</v>
      </c>
      <c r="Y36" s="13">
        <v>36</v>
      </c>
      <c r="Z36" s="13">
        <v>16.442</v>
      </c>
      <c r="AA36" s="20">
        <f t="shared" si="6"/>
        <v>1.2775434000000001</v>
      </c>
      <c r="AC36" s="13">
        <v>36</v>
      </c>
      <c r="AD36" s="13">
        <v>13.451000000000001</v>
      </c>
      <c r="AE36" s="20">
        <f t="shared" si="7"/>
        <v>1.0451427000000002</v>
      </c>
      <c r="AG36" s="13">
        <v>36</v>
      </c>
      <c r="AH36" s="13">
        <v>13.965999999999999</v>
      </c>
      <c r="AI36" s="20">
        <f t="shared" si="8"/>
        <v>1.0851582</v>
      </c>
    </row>
    <row r="39" spans="1:35">
      <c r="B39" s="21">
        <v>7.7700000000000005E-2</v>
      </c>
      <c r="C39" s="13" t="s">
        <v>94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>
  <dimension ref="A1:AP79"/>
  <sheetViews>
    <sheetView workbookViewId="0">
      <selection activeCell="E39" sqref="E39:H39"/>
    </sheetView>
  </sheetViews>
  <sheetFormatPr defaultRowHeight="14.4"/>
  <sheetData>
    <row r="1" spans="1:42">
      <c r="A1" s="13">
        <v>1</v>
      </c>
      <c r="B1" s="13">
        <v>6.1856</v>
      </c>
      <c r="C1" s="20">
        <f>(B1*$C$39)/10</f>
        <v>0.40268256000000002</v>
      </c>
      <c r="D1" s="13"/>
      <c r="E1" s="13">
        <v>1</v>
      </c>
      <c r="F1" s="13">
        <v>7.8452000000000002</v>
      </c>
      <c r="G1" s="20">
        <f>(F1*$C$39)/10</f>
        <v>0.51072252000000007</v>
      </c>
      <c r="H1" s="13"/>
      <c r="I1" s="13">
        <v>1</v>
      </c>
      <c r="J1" s="13">
        <v>7.3971</v>
      </c>
      <c r="K1" s="20">
        <f>(J1*$C$39)/10</f>
        <v>0.48155121000000001</v>
      </c>
      <c r="L1" s="13"/>
      <c r="M1" s="13">
        <v>1</v>
      </c>
      <c r="N1" s="13">
        <v>7.4606000000000003</v>
      </c>
      <c r="O1" s="20">
        <f>(N1*$C$39)/10</f>
        <v>0.48568506000000006</v>
      </c>
      <c r="P1" s="13"/>
      <c r="Q1" s="13">
        <v>1</v>
      </c>
      <c r="R1" s="13">
        <v>9.0280000000000005</v>
      </c>
      <c r="S1" s="20">
        <f>(R1*$C$39)/10</f>
        <v>0.5877228000000001</v>
      </c>
      <c r="T1" s="13"/>
      <c r="U1" s="13">
        <v>1</v>
      </c>
      <c r="V1" s="13">
        <v>7.2340999999999998</v>
      </c>
      <c r="W1" s="20">
        <f>(V1*$C$39)/10</f>
        <v>0.47093990999999996</v>
      </c>
      <c r="X1" s="13"/>
      <c r="Y1" s="13">
        <v>1</v>
      </c>
      <c r="Z1" s="13">
        <v>7.0731999999999999</v>
      </c>
      <c r="AA1" s="20">
        <f>(Z1*$C$39)/10</f>
        <v>0.46046532000000007</v>
      </c>
      <c r="AB1" s="13"/>
      <c r="AC1" s="13">
        <v>1</v>
      </c>
      <c r="AD1" s="13">
        <v>8.3496000000000006</v>
      </c>
      <c r="AE1" s="20">
        <f>(AD1*$C$39)/10</f>
        <v>0.54355896000000004</v>
      </c>
      <c r="AF1" s="13"/>
      <c r="AG1" s="13">
        <v>1</v>
      </c>
      <c r="AH1" s="13">
        <v>7.6897000000000002</v>
      </c>
      <c r="AI1" s="20">
        <f>(AH1*$C$39)/10</f>
        <v>0.50059947000000005</v>
      </c>
      <c r="AJ1" s="13"/>
      <c r="AK1" s="13"/>
      <c r="AL1" s="13"/>
      <c r="AM1" s="13"/>
      <c r="AN1" s="13"/>
      <c r="AO1" s="13"/>
      <c r="AP1" s="13"/>
    </row>
    <row r="2" spans="1:42">
      <c r="A2" s="13">
        <v>2</v>
      </c>
      <c r="B2" s="13">
        <v>6.3829000000000002</v>
      </c>
      <c r="C2" s="20">
        <f t="shared" ref="C2:C36" si="0">(B2*$C$39)/10</f>
        <v>0.41552679000000003</v>
      </c>
      <c r="D2" s="13"/>
      <c r="E2" s="13">
        <v>2</v>
      </c>
      <c r="F2" s="13">
        <v>7.3094000000000001</v>
      </c>
      <c r="G2" s="20">
        <f t="shared" ref="G2:G36" si="1">(F2*$C$39)/10</f>
        <v>0.47584194000000002</v>
      </c>
      <c r="H2" s="13"/>
      <c r="I2" s="13">
        <v>2</v>
      </c>
      <c r="J2" s="13">
        <v>7.8052000000000001</v>
      </c>
      <c r="K2" s="20">
        <f t="shared" ref="K2:K36" si="2">(J2*$C$39)/10</f>
        <v>0.50811852000000002</v>
      </c>
      <c r="L2" s="13"/>
      <c r="M2" s="13">
        <v>2</v>
      </c>
      <c r="N2" s="13">
        <v>7.6973000000000003</v>
      </c>
      <c r="O2" s="20">
        <f t="shared" ref="O2:O36" si="3">(N2*$C$39)/10</f>
        <v>0.50109422999999997</v>
      </c>
      <c r="P2" s="13"/>
      <c r="Q2" s="13">
        <v>2</v>
      </c>
      <c r="R2" s="13">
        <v>8.5649999999999995</v>
      </c>
      <c r="S2" s="20">
        <f t="shared" ref="S2:S36" si="4">(R2*$C$39)/10</f>
        <v>0.55758149999999995</v>
      </c>
      <c r="T2" s="13"/>
      <c r="U2" s="13">
        <v>2</v>
      </c>
      <c r="V2" s="13">
        <v>7.2328999999999999</v>
      </c>
      <c r="W2" s="20">
        <f t="shared" ref="W2:W36" si="5">(V2*$C$39)/10</f>
        <v>0.47086179</v>
      </c>
      <c r="X2" s="13"/>
      <c r="Y2" s="13">
        <v>2</v>
      </c>
      <c r="Z2" s="13">
        <v>7.5505000000000004</v>
      </c>
      <c r="AA2" s="20">
        <f t="shared" ref="AA2:AA36" si="6">(Z2*$C$39)/10</f>
        <v>0.49153755000000005</v>
      </c>
      <c r="AB2" s="13"/>
      <c r="AC2" s="13">
        <v>2</v>
      </c>
      <c r="AD2" s="13">
        <v>8.2218999999999998</v>
      </c>
      <c r="AE2" s="20">
        <f t="shared" ref="AE2:AE36" si="7">(AD2*$C$39)/10</f>
        <v>0.53524569</v>
      </c>
      <c r="AF2" s="13"/>
      <c r="AG2" s="13">
        <v>2</v>
      </c>
      <c r="AH2" s="13">
        <v>7.6881000000000004</v>
      </c>
      <c r="AI2" s="20">
        <f t="shared" ref="AI2:AI36" si="8">(AH2*$C$39)/10</f>
        <v>0.50049531000000003</v>
      </c>
      <c r="AJ2" s="13"/>
      <c r="AK2" s="13"/>
      <c r="AL2" s="13"/>
      <c r="AM2" s="13"/>
      <c r="AN2" s="13"/>
      <c r="AO2" s="13"/>
      <c r="AP2" s="13"/>
    </row>
    <row r="3" spans="1:42">
      <c r="A3" s="13">
        <v>3</v>
      </c>
      <c r="B3" s="13">
        <v>6.734</v>
      </c>
      <c r="C3" s="20">
        <f t="shared" si="0"/>
        <v>0.43838340000000003</v>
      </c>
      <c r="D3" s="13"/>
      <c r="E3" s="13">
        <v>3</v>
      </c>
      <c r="F3" s="13">
        <v>7.7130000000000001</v>
      </c>
      <c r="G3" s="20">
        <f t="shared" si="1"/>
        <v>0.50211630000000007</v>
      </c>
      <c r="H3" s="13"/>
      <c r="I3" s="13">
        <v>3</v>
      </c>
      <c r="J3" s="13">
        <v>7.4313000000000002</v>
      </c>
      <c r="K3" s="20">
        <f t="shared" si="2"/>
        <v>0.48377763000000007</v>
      </c>
      <c r="L3" s="13"/>
      <c r="M3" s="13">
        <v>3</v>
      </c>
      <c r="N3" s="13">
        <v>8.0983999999999998</v>
      </c>
      <c r="O3" s="20">
        <f t="shared" si="3"/>
        <v>0.52720583999999993</v>
      </c>
      <c r="P3" s="13"/>
      <c r="Q3" s="13">
        <v>3</v>
      </c>
      <c r="R3" s="13">
        <v>8.6472999999999995</v>
      </c>
      <c r="S3" s="20">
        <f t="shared" si="4"/>
        <v>0.56293923000000001</v>
      </c>
      <c r="T3" s="13"/>
      <c r="U3" s="13">
        <v>3</v>
      </c>
      <c r="V3" s="13">
        <v>7.8468999999999998</v>
      </c>
      <c r="W3" s="20">
        <f t="shared" si="5"/>
        <v>0.51083318999999994</v>
      </c>
      <c r="X3" s="13"/>
      <c r="Y3" s="13">
        <v>3</v>
      </c>
      <c r="Z3" s="13">
        <v>7.7038000000000002</v>
      </c>
      <c r="AA3" s="20">
        <f t="shared" si="6"/>
        <v>0.50151738000000001</v>
      </c>
      <c r="AB3" s="13"/>
      <c r="AC3" s="13">
        <v>3</v>
      </c>
      <c r="AD3" s="13">
        <v>8.0568000000000008</v>
      </c>
      <c r="AE3" s="20">
        <f t="shared" si="7"/>
        <v>0.52449768000000008</v>
      </c>
      <c r="AF3" s="13"/>
      <c r="AG3" s="13">
        <v>3</v>
      </c>
      <c r="AH3" s="13">
        <v>6.6878000000000002</v>
      </c>
      <c r="AI3" s="20">
        <f t="shared" si="8"/>
        <v>0.43537578000000005</v>
      </c>
      <c r="AJ3" s="13"/>
      <c r="AK3" s="13"/>
      <c r="AL3" s="13"/>
      <c r="AM3" s="13"/>
      <c r="AN3" s="13"/>
      <c r="AO3" s="13"/>
      <c r="AP3" s="13"/>
    </row>
    <row r="4" spans="1:42">
      <c r="A4" s="13">
        <v>4</v>
      </c>
      <c r="B4" s="13">
        <v>6.1536999999999997</v>
      </c>
      <c r="C4" s="20">
        <f t="shared" si="0"/>
        <v>0.40060586999999998</v>
      </c>
      <c r="D4" s="13"/>
      <c r="E4" s="13">
        <v>4</v>
      </c>
      <c r="F4" s="13">
        <v>7.9598000000000004</v>
      </c>
      <c r="G4" s="20">
        <f t="shared" si="1"/>
        <v>0.51818297999999996</v>
      </c>
      <c r="H4" s="13"/>
      <c r="I4" s="13">
        <v>4</v>
      </c>
      <c r="J4" s="13">
        <v>8.0071999999999992</v>
      </c>
      <c r="K4" s="20">
        <f t="shared" si="2"/>
        <v>0.52126871999999991</v>
      </c>
      <c r="L4" s="13"/>
      <c r="M4" s="13">
        <v>4</v>
      </c>
      <c r="N4" s="13">
        <v>7.9005000000000001</v>
      </c>
      <c r="O4" s="20">
        <f t="shared" si="3"/>
        <v>0.51432255000000004</v>
      </c>
      <c r="P4" s="13"/>
      <c r="Q4" s="13">
        <v>4</v>
      </c>
      <c r="R4" s="13">
        <v>9.0063999999999993</v>
      </c>
      <c r="S4" s="20">
        <f t="shared" si="4"/>
        <v>0.58631663999999994</v>
      </c>
      <c r="T4" s="13"/>
      <c r="U4" s="13">
        <v>4</v>
      </c>
      <c r="V4" s="13">
        <v>7.4684999999999997</v>
      </c>
      <c r="W4" s="20">
        <f t="shared" si="5"/>
        <v>0.48619934999999997</v>
      </c>
      <c r="X4" s="13"/>
      <c r="Y4" s="13">
        <v>4</v>
      </c>
      <c r="Z4" s="13">
        <v>7.3971</v>
      </c>
      <c r="AA4" s="20">
        <f t="shared" si="6"/>
        <v>0.48155121000000001</v>
      </c>
      <c r="AB4" s="13"/>
      <c r="AC4" s="13">
        <v>4</v>
      </c>
      <c r="AD4" s="13">
        <v>7.8624000000000001</v>
      </c>
      <c r="AE4" s="20">
        <f t="shared" si="7"/>
        <v>0.51184224</v>
      </c>
      <c r="AF4" s="13"/>
      <c r="AG4" s="13">
        <v>4</v>
      </c>
      <c r="AH4" s="13">
        <v>7.3287000000000004</v>
      </c>
      <c r="AI4" s="20">
        <f t="shared" si="8"/>
        <v>0.47709837000000005</v>
      </c>
      <c r="AJ4" s="13"/>
      <c r="AK4" s="13"/>
      <c r="AL4" s="13"/>
      <c r="AM4" s="13"/>
      <c r="AN4" s="13"/>
      <c r="AO4" s="13"/>
      <c r="AP4" s="13"/>
    </row>
    <row r="5" spans="1:42">
      <c r="A5" s="13">
        <v>5</v>
      </c>
      <c r="B5" s="13">
        <v>6.8837999999999999</v>
      </c>
      <c r="C5" s="20">
        <f t="shared" si="0"/>
        <v>0.44813537999999997</v>
      </c>
      <c r="D5" s="13"/>
      <c r="E5" s="13">
        <v>5</v>
      </c>
      <c r="F5" s="13">
        <v>8.1047999999999991</v>
      </c>
      <c r="G5" s="20">
        <f t="shared" si="1"/>
        <v>0.52762248</v>
      </c>
      <c r="H5" s="13"/>
      <c r="I5" s="13">
        <v>5</v>
      </c>
      <c r="J5" s="13">
        <v>7.6542000000000003</v>
      </c>
      <c r="K5" s="20">
        <f t="shared" si="2"/>
        <v>0.49828842000000001</v>
      </c>
      <c r="L5" s="13"/>
      <c r="M5" s="13">
        <v>5</v>
      </c>
      <c r="N5" s="13">
        <v>8.0434999999999999</v>
      </c>
      <c r="O5" s="20">
        <f t="shared" si="3"/>
        <v>0.52363185000000001</v>
      </c>
      <c r="P5" s="13"/>
      <c r="Q5" s="13">
        <v>5</v>
      </c>
      <c r="R5" s="13">
        <v>9.0610999999999997</v>
      </c>
      <c r="S5" s="20">
        <f t="shared" si="4"/>
        <v>0.58987761000000005</v>
      </c>
      <c r="T5" s="13"/>
      <c r="U5" s="13">
        <v>5</v>
      </c>
      <c r="V5" s="13">
        <v>7.7503000000000002</v>
      </c>
      <c r="W5" s="20">
        <f t="shared" si="5"/>
        <v>0.50454452999999999</v>
      </c>
      <c r="X5" s="13"/>
      <c r="Y5" s="13">
        <v>5</v>
      </c>
      <c r="Z5" s="13">
        <v>7.2282999999999999</v>
      </c>
      <c r="AA5" s="20">
        <f t="shared" si="6"/>
        <v>0.47056233000000003</v>
      </c>
      <c r="AB5" s="13"/>
      <c r="AC5" s="13">
        <v>5</v>
      </c>
      <c r="AD5" s="13">
        <v>7.6996000000000002</v>
      </c>
      <c r="AE5" s="20">
        <f t="shared" si="7"/>
        <v>0.50124396000000004</v>
      </c>
      <c r="AF5" s="13"/>
      <c r="AG5" s="13">
        <v>5</v>
      </c>
      <c r="AH5" s="13">
        <v>7.7042000000000002</v>
      </c>
      <c r="AI5" s="20">
        <f t="shared" si="8"/>
        <v>0.50154342000000007</v>
      </c>
      <c r="AJ5" s="13"/>
      <c r="AK5" s="13"/>
      <c r="AL5" s="13"/>
      <c r="AM5" s="13"/>
      <c r="AN5" s="13"/>
      <c r="AO5" s="13"/>
      <c r="AP5" s="13"/>
    </row>
    <row r="6" spans="1:42">
      <c r="A6" s="13">
        <v>6</v>
      </c>
      <c r="B6" s="13">
        <v>7.1016000000000004</v>
      </c>
      <c r="C6" s="20">
        <f t="shared" si="0"/>
        <v>0.46231416000000003</v>
      </c>
      <c r="D6" s="13"/>
      <c r="E6" s="13">
        <v>6</v>
      </c>
      <c r="F6" s="13">
        <v>7.9663000000000004</v>
      </c>
      <c r="G6" s="20">
        <f t="shared" si="1"/>
        <v>0.51860613</v>
      </c>
      <c r="H6" s="13"/>
      <c r="I6" s="13">
        <v>6</v>
      </c>
      <c r="J6" s="13">
        <v>8.2484999999999999</v>
      </c>
      <c r="K6" s="20">
        <f t="shared" si="2"/>
        <v>0.53697735000000002</v>
      </c>
      <c r="L6" s="13"/>
      <c r="M6" s="13">
        <v>6</v>
      </c>
      <c r="N6" s="13">
        <v>8.1381999999999994</v>
      </c>
      <c r="O6" s="20">
        <f t="shared" si="3"/>
        <v>0.52979681999999995</v>
      </c>
      <c r="P6" s="13"/>
      <c r="Q6" s="13">
        <v>6</v>
      </c>
      <c r="R6" s="13">
        <v>7.9490999999999996</v>
      </c>
      <c r="S6" s="20">
        <f t="shared" si="4"/>
        <v>0.51748640999999995</v>
      </c>
      <c r="T6" s="13"/>
      <c r="U6" s="13">
        <v>6</v>
      </c>
      <c r="V6" s="13">
        <v>7.5578000000000003</v>
      </c>
      <c r="W6" s="20">
        <f t="shared" si="5"/>
        <v>0.49201278000000004</v>
      </c>
      <c r="X6" s="13"/>
      <c r="Y6" s="13">
        <v>6</v>
      </c>
      <c r="Z6" s="13">
        <v>7.3064</v>
      </c>
      <c r="AA6" s="20">
        <f t="shared" si="6"/>
        <v>0.47564664000000001</v>
      </c>
      <c r="AB6" s="13"/>
      <c r="AC6" s="13">
        <v>6</v>
      </c>
      <c r="AD6" s="13">
        <v>7.6437999999999997</v>
      </c>
      <c r="AE6" s="20">
        <f t="shared" si="7"/>
        <v>0.49761138000000005</v>
      </c>
      <c r="AF6" s="13"/>
      <c r="AG6" s="13">
        <v>6</v>
      </c>
      <c r="AH6" s="13">
        <v>7.5776000000000003</v>
      </c>
      <c r="AI6" s="20">
        <f t="shared" si="8"/>
        <v>0.49330176000000003</v>
      </c>
      <c r="AJ6" s="13"/>
      <c r="AK6" s="13"/>
      <c r="AL6" s="13"/>
      <c r="AM6" s="13"/>
      <c r="AN6" s="13"/>
      <c r="AO6" s="13"/>
      <c r="AP6" s="13"/>
    </row>
    <row r="7" spans="1:42">
      <c r="A7" s="13">
        <v>7</v>
      </c>
      <c r="B7" s="13">
        <v>6.6467999999999998</v>
      </c>
      <c r="C7" s="20">
        <f t="shared" si="0"/>
        <v>0.43270668000000001</v>
      </c>
      <c r="D7" s="13"/>
      <c r="E7" s="13">
        <v>7</v>
      </c>
      <c r="F7" s="13">
        <v>8.6280999999999999</v>
      </c>
      <c r="G7" s="20">
        <f t="shared" si="1"/>
        <v>0.56168931</v>
      </c>
      <c r="H7" s="13"/>
      <c r="I7" s="13">
        <v>7</v>
      </c>
      <c r="J7" s="13">
        <v>8.9123999999999999</v>
      </c>
      <c r="K7" s="20">
        <f t="shared" si="2"/>
        <v>0.58019724000000006</v>
      </c>
      <c r="L7" s="13"/>
      <c r="M7" s="13">
        <v>7</v>
      </c>
      <c r="N7" s="13">
        <v>7.9961000000000002</v>
      </c>
      <c r="O7" s="20">
        <f t="shared" si="3"/>
        <v>0.52054610999999995</v>
      </c>
      <c r="P7" s="13"/>
      <c r="Q7" s="13">
        <v>7</v>
      </c>
      <c r="R7" s="13">
        <v>8.2916000000000007</v>
      </c>
      <c r="S7" s="20">
        <f t="shared" si="4"/>
        <v>0.53978316000000004</v>
      </c>
      <c r="T7" s="13"/>
      <c r="U7" s="13">
        <v>7</v>
      </c>
      <c r="V7" s="13">
        <v>7.4657</v>
      </c>
      <c r="W7" s="20">
        <f t="shared" si="5"/>
        <v>0.48601707000000005</v>
      </c>
      <c r="X7" s="13"/>
      <c r="Y7" s="13">
        <v>7</v>
      </c>
      <c r="Z7" s="13">
        <v>7.4663000000000004</v>
      </c>
      <c r="AA7" s="20">
        <f t="shared" si="6"/>
        <v>0.48605613000000003</v>
      </c>
      <c r="AB7" s="13"/>
      <c r="AC7" s="13">
        <v>7</v>
      </c>
      <c r="AD7" s="13">
        <v>7.3624999999999998</v>
      </c>
      <c r="AE7" s="20">
        <f t="shared" si="7"/>
        <v>0.47929875</v>
      </c>
      <c r="AF7" s="13"/>
      <c r="AG7" s="13">
        <v>7</v>
      </c>
      <c r="AH7" s="13">
        <v>7.6172000000000004</v>
      </c>
      <c r="AI7" s="20">
        <f t="shared" si="8"/>
        <v>0.49587972000000002</v>
      </c>
      <c r="AJ7" s="13"/>
      <c r="AK7" s="13"/>
      <c r="AL7" s="13"/>
      <c r="AM7" s="13"/>
      <c r="AN7" s="13"/>
      <c r="AO7" s="13"/>
      <c r="AP7" s="13"/>
    </row>
    <row r="8" spans="1:42">
      <c r="A8" s="13">
        <v>8</v>
      </c>
      <c r="B8" s="13">
        <v>6.7126000000000001</v>
      </c>
      <c r="C8" s="20">
        <f t="shared" si="0"/>
        <v>0.43699026000000007</v>
      </c>
      <c r="D8" s="13"/>
      <c r="E8" s="13">
        <v>8</v>
      </c>
      <c r="F8" s="13">
        <v>7.7427000000000001</v>
      </c>
      <c r="G8" s="20">
        <f t="shared" si="1"/>
        <v>0.50404977000000006</v>
      </c>
      <c r="H8" s="13"/>
      <c r="I8" s="13">
        <v>8</v>
      </c>
      <c r="J8" s="13">
        <v>7.8338000000000001</v>
      </c>
      <c r="K8" s="20">
        <f t="shared" si="2"/>
        <v>0.50998038000000001</v>
      </c>
      <c r="L8" s="13"/>
      <c r="M8" s="13">
        <v>8</v>
      </c>
      <c r="N8" s="13">
        <v>7.7885</v>
      </c>
      <c r="O8" s="20">
        <f t="shared" si="3"/>
        <v>0.50703134999999999</v>
      </c>
      <c r="P8" s="13"/>
      <c r="Q8" s="13">
        <v>8</v>
      </c>
      <c r="R8" s="13">
        <v>8.7751000000000001</v>
      </c>
      <c r="S8" s="20">
        <f t="shared" si="4"/>
        <v>0.57125901000000001</v>
      </c>
      <c r="T8" s="13"/>
      <c r="U8" s="13">
        <v>8</v>
      </c>
      <c r="V8" s="13">
        <v>8.0259999999999998</v>
      </c>
      <c r="W8" s="20">
        <f t="shared" si="5"/>
        <v>0.52249259999999997</v>
      </c>
      <c r="X8" s="13"/>
      <c r="Y8" s="13">
        <v>8</v>
      </c>
      <c r="Z8" s="13">
        <v>7.7401</v>
      </c>
      <c r="AA8" s="20">
        <f t="shared" si="6"/>
        <v>0.50388051</v>
      </c>
      <c r="AB8" s="13"/>
      <c r="AC8" s="13">
        <v>8</v>
      </c>
      <c r="AD8" s="13">
        <v>7.8611000000000004</v>
      </c>
      <c r="AE8" s="20">
        <f t="shared" si="7"/>
        <v>0.51175761000000008</v>
      </c>
      <c r="AF8" s="13"/>
      <c r="AG8" s="13">
        <v>8</v>
      </c>
      <c r="AH8" s="13">
        <v>7.9210000000000003</v>
      </c>
      <c r="AI8" s="20">
        <f t="shared" si="8"/>
        <v>0.51565710000000009</v>
      </c>
      <c r="AJ8" s="13"/>
      <c r="AK8" s="13"/>
      <c r="AL8" s="13"/>
      <c r="AM8" s="13"/>
      <c r="AN8" s="13"/>
      <c r="AO8" s="13"/>
      <c r="AP8" s="13"/>
    </row>
    <row r="9" spans="1:42">
      <c r="A9" s="13">
        <v>9</v>
      </c>
      <c r="B9" s="13">
        <v>6.4096000000000002</v>
      </c>
      <c r="C9" s="20">
        <f t="shared" si="0"/>
        <v>0.41726496000000007</v>
      </c>
      <c r="D9" s="13"/>
      <c r="E9" s="13">
        <v>9</v>
      </c>
      <c r="F9" s="13">
        <v>7.8434999999999997</v>
      </c>
      <c r="G9" s="20">
        <f t="shared" si="1"/>
        <v>0.51061184999999998</v>
      </c>
      <c r="H9" s="13"/>
      <c r="I9" s="13">
        <v>9</v>
      </c>
      <c r="J9" s="13">
        <v>7.5963000000000003</v>
      </c>
      <c r="K9" s="20">
        <f t="shared" si="2"/>
        <v>0.49451913000000003</v>
      </c>
      <c r="L9" s="13"/>
      <c r="M9" s="13">
        <v>9</v>
      </c>
      <c r="N9" s="13">
        <v>7.4493999999999998</v>
      </c>
      <c r="O9" s="20">
        <f t="shared" si="3"/>
        <v>0.48495594000000003</v>
      </c>
      <c r="P9" s="13"/>
      <c r="Q9" s="13">
        <v>9</v>
      </c>
      <c r="R9" s="13">
        <v>8.2914999999999992</v>
      </c>
      <c r="S9" s="20">
        <f t="shared" si="4"/>
        <v>0.53977664999999997</v>
      </c>
      <c r="T9" s="13"/>
      <c r="U9" s="13">
        <v>9</v>
      </c>
      <c r="V9" s="13">
        <v>7.3624999999999998</v>
      </c>
      <c r="W9" s="20">
        <f t="shared" si="5"/>
        <v>0.47929875</v>
      </c>
      <c r="X9" s="13"/>
      <c r="Y9" s="13">
        <v>9</v>
      </c>
      <c r="Z9" s="13">
        <v>7.4337</v>
      </c>
      <c r="AA9" s="20">
        <f t="shared" si="6"/>
        <v>0.48393386999999999</v>
      </c>
      <c r="AB9" s="13"/>
      <c r="AC9" s="13">
        <v>9</v>
      </c>
      <c r="AD9" s="13">
        <v>8.6058000000000003</v>
      </c>
      <c r="AE9" s="20">
        <f t="shared" si="7"/>
        <v>0.56023758000000012</v>
      </c>
      <c r="AF9" s="13"/>
      <c r="AG9" s="13">
        <v>9</v>
      </c>
      <c r="AH9" s="13">
        <v>7.5933999999999999</v>
      </c>
      <c r="AI9" s="20">
        <f t="shared" si="8"/>
        <v>0.49433034000000003</v>
      </c>
      <c r="AJ9" s="13"/>
      <c r="AK9" s="13"/>
      <c r="AL9" s="13"/>
      <c r="AM9" s="13"/>
      <c r="AN9" s="13"/>
      <c r="AO9" s="13"/>
      <c r="AP9" s="13"/>
    </row>
    <row r="10" spans="1:42">
      <c r="A10" s="13">
        <v>10</v>
      </c>
      <c r="B10" s="13">
        <v>6.5179</v>
      </c>
      <c r="C10" s="20">
        <f t="shared" si="0"/>
        <v>0.42431529000000001</v>
      </c>
      <c r="D10" s="13"/>
      <c r="E10" s="13">
        <v>10</v>
      </c>
      <c r="F10" s="13">
        <v>7.8762999999999996</v>
      </c>
      <c r="G10" s="20">
        <f t="shared" si="1"/>
        <v>0.51274712999999994</v>
      </c>
      <c r="H10" s="13"/>
      <c r="I10" s="13">
        <v>10</v>
      </c>
      <c r="J10" s="13">
        <v>7.9926000000000004</v>
      </c>
      <c r="K10" s="20">
        <f t="shared" si="2"/>
        <v>0.52031826000000003</v>
      </c>
      <c r="L10" s="13"/>
      <c r="M10" s="13">
        <v>10</v>
      </c>
      <c r="N10" s="13">
        <v>7.3994999999999997</v>
      </c>
      <c r="O10" s="20">
        <f t="shared" si="3"/>
        <v>0.48170745000000004</v>
      </c>
      <c r="P10" s="13"/>
      <c r="Q10" s="13">
        <v>10</v>
      </c>
      <c r="R10" s="13">
        <v>8.5731000000000002</v>
      </c>
      <c r="S10" s="20">
        <f t="shared" si="4"/>
        <v>0.55810881000000001</v>
      </c>
      <c r="T10" s="13"/>
      <c r="U10" s="13">
        <v>10</v>
      </c>
      <c r="V10" s="13">
        <v>7.5857000000000001</v>
      </c>
      <c r="W10" s="20">
        <f t="shared" si="5"/>
        <v>0.49382907000000004</v>
      </c>
      <c r="X10" s="13"/>
      <c r="Y10" s="13">
        <v>10</v>
      </c>
      <c r="Z10" s="13">
        <v>7.0624000000000002</v>
      </c>
      <c r="AA10" s="20">
        <f t="shared" si="6"/>
        <v>0.45976224000000004</v>
      </c>
      <c r="AB10" s="13"/>
      <c r="AC10" s="13">
        <v>10</v>
      </c>
      <c r="AD10" s="13">
        <v>7.8170000000000002</v>
      </c>
      <c r="AE10" s="20">
        <f t="shared" si="7"/>
        <v>0.50888670000000003</v>
      </c>
      <c r="AF10" s="13"/>
      <c r="AG10" s="13">
        <v>10</v>
      </c>
      <c r="AH10" s="13">
        <v>7.7363999999999997</v>
      </c>
      <c r="AI10" s="20">
        <f t="shared" si="8"/>
        <v>0.50363964000000006</v>
      </c>
      <c r="AJ10" s="13"/>
      <c r="AK10" s="13"/>
      <c r="AL10" s="13"/>
      <c r="AM10" s="13"/>
      <c r="AN10" s="13"/>
      <c r="AO10" s="13"/>
      <c r="AP10" s="13"/>
    </row>
    <row r="11" spans="1:42">
      <c r="A11" s="13">
        <v>11</v>
      </c>
      <c r="B11" s="13">
        <v>6.1368</v>
      </c>
      <c r="C11" s="20">
        <f t="shared" si="0"/>
        <v>0.39950567999999997</v>
      </c>
      <c r="D11" s="13"/>
      <c r="E11" s="13">
        <v>11</v>
      </c>
      <c r="F11" s="13">
        <v>7.4054000000000002</v>
      </c>
      <c r="G11" s="20">
        <f t="shared" si="1"/>
        <v>0.48209154000000004</v>
      </c>
      <c r="H11" s="13"/>
      <c r="I11" s="13">
        <v>11</v>
      </c>
      <c r="J11" s="13">
        <v>8.3332999999999995</v>
      </c>
      <c r="K11" s="20">
        <f t="shared" si="2"/>
        <v>0.54249783000000007</v>
      </c>
      <c r="L11" s="13"/>
      <c r="M11" s="13">
        <v>11</v>
      </c>
      <c r="N11" s="13">
        <v>7.1455000000000002</v>
      </c>
      <c r="O11" s="20">
        <f t="shared" si="3"/>
        <v>0.46517205000000006</v>
      </c>
      <c r="P11" s="13"/>
      <c r="Q11" s="13">
        <v>11</v>
      </c>
      <c r="R11" s="13">
        <v>8.3856999999999999</v>
      </c>
      <c r="S11" s="20">
        <f t="shared" si="4"/>
        <v>0.54590907</v>
      </c>
      <c r="T11" s="13"/>
      <c r="U11" s="13">
        <v>11</v>
      </c>
      <c r="V11" s="13">
        <v>7.7209000000000003</v>
      </c>
      <c r="W11" s="20">
        <f t="shared" si="5"/>
        <v>0.5026305900000001</v>
      </c>
      <c r="X11" s="13"/>
      <c r="Y11" s="13">
        <v>11</v>
      </c>
      <c r="Z11" s="13">
        <v>7.6292</v>
      </c>
      <c r="AA11" s="20">
        <f t="shared" si="6"/>
        <v>0.49666091999999995</v>
      </c>
      <c r="AB11" s="13"/>
      <c r="AC11" s="13">
        <v>11</v>
      </c>
      <c r="AD11" s="13">
        <v>7.6909999999999998</v>
      </c>
      <c r="AE11" s="20">
        <f t="shared" si="7"/>
        <v>0.50068409999999997</v>
      </c>
      <c r="AF11" s="13"/>
      <c r="AG11" s="13">
        <v>11</v>
      </c>
      <c r="AH11" s="13">
        <v>7.8220000000000001</v>
      </c>
      <c r="AI11" s="20">
        <f t="shared" si="8"/>
        <v>0.5092122</v>
      </c>
      <c r="AJ11" s="13"/>
      <c r="AK11" s="13"/>
      <c r="AL11" s="13"/>
      <c r="AM11" s="13"/>
      <c r="AN11" s="13"/>
      <c r="AO11" s="13"/>
      <c r="AP11" s="13"/>
    </row>
    <row r="12" spans="1:42">
      <c r="A12" s="13">
        <v>12</v>
      </c>
      <c r="B12" s="13">
        <v>6.7640000000000002</v>
      </c>
      <c r="C12" s="20">
        <f t="shared" si="0"/>
        <v>0.44033640000000007</v>
      </c>
      <c r="D12" s="13"/>
      <c r="E12" s="13">
        <v>12</v>
      </c>
      <c r="F12" s="13">
        <v>8.1668000000000003</v>
      </c>
      <c r="G12" s="20">
        <f t="shared" si="1"/>
        <v>0.53165868000000005</v>
      </c>
      <c r="H12" s="13"/>
      <c r="I12" s="13">
        <v>12</v>
      </c>
      <c r="J12" s="13">
        <v>7.6071999999999997</v>
      </c>
      <c r="K12" s="20">
        <f t="shared" si="2"/>
        <v>0.49522871999999996</v>
      </c>
      <c r="L12" s="13"/>
      <c r="M12" s="13">
        <v>12</v>
      </c>
      <c r="N12" s="13">
        <v>7.4428000000000001</v>
      </c>
      <c r="O12" s="20">
        <f t="shared" si="3"/>
        <v>0.48452628000000003</v>
      </c>
      <c r="P12" s="13"/>
      <c r="Q12" s="13">
        <v>12</v>
      </c>
      <c r="R12" s="13">
        <v>8.0976999999999997</v>
      </c>
      <c r="S12" s="20">
        <f t="shared" si="4"/>
        <v>0.52716026999999999</v>
      </c>
      <c r="T12" s="13"/>
      <c r="U12" s="13">
        <v>12</v>
      </c>
      <c r="V12" s="13">
        <v>7.6330999999999998</v>
      </c>
      <c r="W12" s="20">
        <f t="shared" si="5"/>
        <v>0.49691480999999998</v>
      </c>
      <c r="X12" s="13"/>
      <c r="Y12" s="13">
        <v>12</v>
      </c>
      <c r="Z12" s="13">
        <v>7.5091999999999999</v>
      </c>
      <c r="AA12" s="20">
        <f t="shared" si="6"/>
        <v>0.48884892000000002</v>
      </c>
      <c r="AB12" s="13"/>
      <c r="AC12" s="13">
        <v>12</v>
      </c>
      <c r="AD12" s="13">
        <v>8.1934000000000005</v>
      </c>
      <c r="AE12" s="20">
        <f t="shared" si="7"/>
        <v>0.53339034000000007</v>
      </c>
      <c r="AF12" s="13"/>
      <c r="AG12" s="13">
        <v>12</v>
      </c>
      <c r="AH12" s="13">
        <v>7.5578000000000003</v>
      </c>
      <c r="AI12" s="20">
        <f t="shared" si="8"/>
        <v>0.49201278000000004</v>
      </c>
      <c r="AJ12" s="13"/>
      <c r="AK12" s="13"/>
      <c r="AL12" s="13"/>
      <c r="AM12" s="13"/>
      <c r="AN12" s="13"/>
      <c r="AO12" s="13"/>
      <c r="AP12" s="13"/>
    </row>
    <row r="13" spans="1:42">
      <c r="A13" s="13">
        <v>13</v>
      </c>
      <c r="B13" s="13">
        <v>6.3775000000000004</v>
      </c>
      <c r="C13" s="20">
        <f t="shared" si="0"/>
        <v>0.41517525000000005</v>
      </c>
      <c r="D13" s="13"/>
      <c r="E13" s="13">
        <v>13</v>
      </c>
      <c r="F13" s="13">
        <v>8.0269999999999992</v>
      </c>
      <c r="G13" s="20">
        <f t="shared" si="1"/>
        <v>0.5225576999999999</v>
      </c>
      <c r="H13" s="13"/>
      <c r="I13" s="13">
        <v>13</v>
      </c>
      <c r="J13" s="13">
        <v>7.7058</v>
      </c>
      <c r="K13" s="20">
        <f t="shared" si="2"/>
        <v>0.50164757999999998</v>
      </c>
      <c r="L13" s="13"/>
      <c r="M13" s="13">
        <v>13</v>
      </c>
      <c r="N13" s="13">
        <v>7.8098999999999998</v>
      </c>
      <c r="O13" s="20">
        <f t="shared" si="3"/>
        <v>0.50842449000000001</v>
      </c>
      <c r="P13" s="13"/>
      <c r="Q13" s="13">
        <v>13</v>
      </c>
      <c r="R13" s="13">
        <v>8.3155000000000001</v>
      </c>
      <c r="S13" s="20">
        <f t="shared" si="4"/>
        <v>0.54133905000000004</v>
      </c>
      <c r="T13" s="13"/>
      <c r="U13" s="13">
        <v>13</v>
      </c>
      <c r="V13" s="13">
        <v>8.1068999999999996</v>
      </c>
      <c r="W13" s="20">
        <f t="shared" si="5"/>
        <v>0.52775919000000004</v>
      </c>
      <c r="X13" s="13"/>
      <c r="Y13" s="13">
        <v>13</v>
      </c>
      <c r="Z13" s="13">
        <v>7.7999000000000001</v>
      </c>
      <c r="AA13" s="20">
        <f t="shared" si="6"/>
        <v>0.50777349000000005</v>
      </c>
      <c r="AB13" s="13"/>
      <c r="AC13" s="13">
        <v>13</v>
      </c>
      <c r="AD13" s="13">
        <v>7.9790999999999999</v>
      </c>
      <c r="AE13" s="20">
        <f t="shared" si="7"/>
        <v>0.51943941000000005</v>
      </c>
      <c r="AF13" s="13"/>
      <c r="AG13" s="13">
        <v>13</v>
      </c>
      <c r="AH13" s="13">
        <v>6.9874000000000001</v>
      </c>
      <c r="AI13" s="20">
        <f t="shared" si="8"/>
        <v>0.45487973999999998</v>
      </c>
      <c r="AJ13" s="13"/>
      <c r="AK13" s="13"/>
      <c r="AL13" s="13"/>
      <c r="AM13" s="13"/>
      <c r="AN13" s="13"/>
      <c r="AO13" s="13"/>
      <c r="AP13" s="13"/>
    </row>
    <row r="14" spans="1:42">
      <c r="A14" s="13">
        <v>14</v>
      </c>
      <c r="B14" s="13">
        <v>6.2831999999999999</v>
      </c>
      <c r="C14" s="20">
        <f t="shared" si="0"/>
        <v>0.40903631999999995</v>
      </c>
      <c r="D14" s="13"/>
      <c r="E14" s="13">
        <v>14</v>
      </c>
      <c r="F14" s="13">
        <v>7.7759</v>
      </c>
      <c r="G14" s="20">
        <f t="shared" si="1"/>
        <v>0.50621109000000009</v>
      </c>
      <c r="H14" s="13"/>
      <c r="I14" s="13">
        <v>14</v>
      </c>
      <c r="J14" s="13">
        <v>8.0235000000000003</v>
      </c>
      <c r="K14" s="20">
        <f t="shared" si="2"/>
        <v>0.52232984999999998</v>
      </c>
      <c r="L14" s="13"/>
      <c r="M14" s="13">
        <v>14</v>
      </c>
      <c r="N14" s="13">
        <v>7.3094000000000001</v>
      </c>
      <c r="O14" s="20">
        <f t="shared" si="3"/>
        <v>0.47584194000000002</v>
      </c>
      <c r="P14" s="13"/>
      <c r="Q14" s="13">
        <v>14</v>
      </c>
      <c r="R14" s="13">
        <v>8.6050000000000004</v>
      </c>
      <c r="S14" s="20">
        <f t="shared" si="4"/>
        <v>0.5601855</v>
      </c>
      <c r="T14" s="13"/>
      <c r="U14" s="13">
        <v>14</v>
      </c>
      <c r="V14" s="13">
        <v>7.8414999999999999</v>
      </c>
      <c r="W14" s="20">
        <f t="shared" si="5"/>
        <v>0.51048165000000001</v>
      </c>
      <c r="X14" s="13"/>
      <c r="Y14" s="13">
        <v>14</v>
      </c>
      <c r="Z14" s="13">
        <v>7.9584000000000001</v>
      </c>
      <c r="AA14" s="20">
        <f t="shared" si="6"/>
        <v>0.51809184000000008</v>
      </c>
      <c r="AB14" s="13"/>
      <c r="AC14" s="13">
        <v>14</v>
      </c>
      <c r="AD14" s="13">
        <v>7.8022</v>
      </c>
      <c r="AE14" s="20">
        <f t="shared" si="7"/>
        <v>0.50792322000000001</v>
      </c>
      <c r="AF14" s="13"/>
      <c r="AG14" s="13">
        <v>14</v>
      </c>
      <c r="AH14" s="13">
        <v>7.3194999999999997</v>
      </c>
      <c r="AI14" s="20">
        <f t="shared" si="8"/>
        <v>0.47649945000000005</v>
      </c>
      <c r="AJ14" s="13"/>
      <c r="AK14" s="13"/>
      <c r="AL14" s="13"/>
      <c r="AM14" s="13"/>
      <c r="AN14" s="13"/>
      <c r="AO14" s="13"/>
      <c r="AP14" s="13"/>
    </row>
    <row r="15" spans="1:42">
      <c r="A15" s="13">
        <v>15</v>
      </c>
      <c r="B15" s="13">
        <v>6.0373999999999999</v>
      </c>
      <c r="C15" s="20">
        <f t="shared" si="0"/>
        <v>0.39303473999999999</v>
      </c>
      <c r="D15" s="13"/>
      <c r="E15" s="13">
        <v>15</v>
      </c>
      <c r="F15" s="13">
        <v>7.3338999999999999</v>
      </c>
      <c r="G15" s="20">
        <f t="shared" si="1"/>
        <v>0.47743689</v>
      </c>
      <c r="H15" s="13"/>
      <c r="I15" s="13">
        <v>15</v>
      </c>
      <c r="J15" s="13">
        <v>8.4964999999999993</v>
      </c>
      <c r="K15" s="20">
        <f t="shared" si="2"/>
        <v>0.55312214999999998</v>
      </c>
      <c r="L15" s="13"/>
      <c r="M15" s="13">
        <v>15</v>
      </c>
      <c r="N15" s="13">
        <v>7.5316999999999998</v>
      </c>
      <c r="O15" s="20">
        <f t="shared" si="3"/>
        <v>0.49031367000000003</v>
      </c>
      <c r="P15" s="13"/>
      <c r="Q15" s="13">
        <v>15</v>
      </c>
      <c r="R15" s="13">
        <v>8.4214000000000002</v>
      </c>
      <c r="S15" s="20">
        <f t="shared" si="4"/>
        <v>0.54823314000000001</v>
      </c>
      <c r="T15" s="13"/>
      <c r="U15" s="13">
        <v>15</v>
      </c>
      <c r="V15" s="13">
        <v>7.6288999999999998</v>
      </c>
      <c r="W15" s="20">
        <f t="shared" si="5"/>
        <v>0.49664139000000002</v>
      </c>
      <c r="X15" s="13"/>
      <c r="Y15" s="13">
        <v>15</v>
      </c>
      <c r="Z15" s="13">
        <v>6.6649000000000003</v>
      </c>
      <c r="AA15" s="20">
        <f t="shared" si="6"/>
        <v>0.43388499000000003</v>
      </c>
      <c r="AB15" s="13"/>
      <c r="AC15" s="13">
        <v>15</v>
      </c>
      <c r="AD15" s="13">
        <v>7.8146000000000004</v>
      </c>
      <c r="AE15" s="20">
        <f t="shared" si="7"/>
        <v>0.50873046</v>
      </c>
      <c r="AF15" s="13"/>
      <c r="AG15" s="13">
        <v>15</v>
      </c>
      <c r="AH15" s="13">
        <v>7.7606000000000002</v>
      </c>
      <c r="AI15" s="20">
        <f t="shared" si="8"/>
        <v>0.50521506000000005</v>
      </c>
      <c r="AJ15" s="13"/>
      <c r="AK15" s="13"/>
      <c r="AL15" s="13"/>
      <c r="AM15" s="13"/>
      <c r="AN15" s="13"/>
      <c r="AO15" s="13"/>
      <c r="AP15" s="13"/>
    </row>
    <row r="16" spans="1:42">
      <c r="A16" s="13">
        <v>16</v>
      </c>
      <c r="B16" s="13">
        <v>7.0530999999999997</v>
      </c>
      <c r="C16" s="20">
        <f t="shared" si="0"/>
        <v>0.45915680999999997</v>
      </c>
      <c r="D16" s="13"/>
      <c r="E16" s="13">
        <v>16</v>
      </c>
      <c r="F16" s="13">
        <v>7.8586999999999998</v>
      </c>
      <c r="G16" s="20">
        <f t="shared" si="1"/>
        <v>0.51160136999999994</v>
      </c>
      <c r="H16" s="13"/>
      <c r="I16" s="13">
        <v>16</v>
      </c>
      <c r="J16" s="13">
        <v>7.6999000000000004</v>
      </c>
      <c r="K16" s="20">
        <f t="shared" si="2"/>
        <v>0.50126349000000003</v>
      </c>
      <c r="L16" s="13"/>
      <c r="M16" s="13">
        <v>16</v>
      </c>
      <c r="N16" s="13">
        <v>7.5193000000000003</v>
      </c>
      <c r="O16" s="20">
        <f t="shared" si="3"/>
        <v>0.48950643000000005</v>
      </c>
      <c r="P16" s="13"/>
      <c r="Q16" s="13">
        <v>16</v>
      </c>
      <c r="R16" s="13">
        <v>7.8651</v>
      </c>
      <c r="S16" s="20">
        <f t="shared" si="4"/>
        <v>0.51201801000000002</v>
      </c>
      <c r="T16" s="13"/>
      <c r="U16" s="13">
        <v>16</v>
      </c>
      <c r="V16" s="13">
        <v>8.8904999999999994</v>
      </c>
      <c r="W16" s="20">
        <f t="shared" si="5"/>
        <v>0.57877155000000002</v>
      </c>
      <c r="X16" s="13"/>
      <c r="Y16" s="13">
        <v>16</v>
      </c>
      <c r="Z16" s="13">
        <v>7.6150000000000002</v>
      </c>
      <c r="AA16" s="20">
        <f t="shared" si="6"/>
        <v>0.49573650000000002</v>
      </c>
      <c r="AB16" s="13"/>
      <c r="AC16" s="13">
        <v>16</v>
      </c>
      <c r="AD16" s="13">
        <v>7.8692000000000002</v>
      </c>
      <c r="AE16" s="20">
        <f t="shared" si="7"/>
        <v>0.51228492000000003</v>
      </c>
      <c r="AF16" s="13"/>
      <c r="AG16" s="13">
        <v>16</v>
      </c>
      <c r="AH16" s="13">
        <v>7.9086999999999996</v>
      </c>
      <c r="AI16" s="20">
        <f t="shared" si="8"/>
        <v>0.51485636999999995</v>
      </c>
      <c r="AJ16" s="13"/>
      <c r="AK16" s="13"/>
      <c r="AL16" s="13"/>
      <c r="AM16" s="13"/>
      <c r="AN16" s="13"/>
      <c r="AO16" s="13"/>
      <c r="AP16" s="13"/>
    </row>
    <row r="17" spans="1:42">
      <c r="A17" s="13">
        <v>17</v>
      </c>
      <c r="B17" s="13">
        <v>7.1116000000000001</v>
      </c>
      <c r="C17" s="20">
        <f t="shared" si="0"/>
        <v>0.46296515999999999</v>
      </c>
      <c r="D17" s="13"/>
      <c r="E17" s="13">
        <v>17</v>
      </c>
      <c r="F17" s="13">
        <v>8.0607000000000006</v>
      </c>
      <c r="G17" s="20">
        <f t="shared" si="1"/>
        <v>0.52475157000000006</v>
      </c>
      <c r="H17" s="13"/>
      <c r="I17" s="13">
        <v>17</v>
      </c>
      <c r="J17" s="13">
        <v>8.1044</v>
      </c>
      <c r="K17" s="20">
        <f t="shared" si="2"/>
        <v>0.52759644000000006</v>
      </c>
      <c r="L17" s="13"/>
      <c r="M17" s="13">
        <v>17</v>
      </c>
      <c r="N17" s="13">
        <v>6.9659000000000004</v>
      </c>
      <c r="O17" s="20">
        <f t="shared" si="3"/>
        <v>0.45348009000000006</v>
      </c>
      <c r="P17" s="13"/>
      <c r="Q17" s="13">
        <v>17</v>
      </c>
      <c r="R17" s="13">
        <v>8.0187000000000008</v>
      </c>
      <c r="S17" s="20">
        <f t="shared" si="4"/>
        <v>0.52201737000000015</v>
      </c>
      <c r="T17" s="13"/>
      <c r="U17" s="13">
        <v>17</v>
      </c>
      <c r="V17" s="13">
        <v>7.2478999999999996</v>
      </c>
      <c r="W17" s="20">
        <f t="shared" si="5"/>
        <v>0.47183828999999999</v>
      </c>
      <c r="X17" s="13"/>
      <c r="Y17" s="13">
        <v>17</v>
      </c>
      <c r="Z17" s="13">
        <v>7.6204000000000001</v>
      </c>
      <c r="AA17" s="20">
        <f t="shared" si="6"/>
        <v>0.49608804000000006</v>
      </c>
      <c r="AB17" s="13"/>
      <c r="AC17" s="13">
        <v>17</v>
      </c>
      <c r="AD17" s="13">
        <v>7.6597</v>
      </c>
      <c r="AE17" s="20">
        <f t="shared" si="7"/>
        <v>0.49864647000000001</v>
      </c>
      <c r="AF17" s="13"/>
      <c r="AG17" s="13">
        <v>17</v>
      </c>
      <c r="AH17" s="13">
        <v>7.3192000000000004</v>
      </c>
      <c r="AI17" s="20">
        <f t="shared" si="8"/>
        <v>0.47647992000000006</v>
      </c>
      <c r="AJ17" s="13"/>
      <c r="AK17" s="13"/>
      <c r="AL17" s="13"/>
      <c r="AM17" s="13"/>
      <c r="AN17" s="13"/>
      <c r="AO17" s="13"/>
      <c r="AP17" s="13"/>
    </row>
    <row r="18" spans="1:42">
      <c r="A18" s="13">
        <v>18</v>
      </c>
      <c r="B18" s="13">
        <v>7.3760000000000003</v>
      </c>
      <c r="C18" s="20">
        <f t="shared" si="0"/>
        <v>0.48017760000000004</v>
      </c>
      <c r="D18" s="13"/>
      <c r="E18" s="13">
        <v>18</v>
      </c>
      <c r="F18" s="13">
        <v>7.5773000000000001</v>
      </c>
      <c r="G18" s="20">
        <f t="shared" si="1"/>
        <v>0.49328223000000004</v>
      </c>
      <c r="H18" s="13"/>
      <c r="I18" s="13">
        <v>18</v>
      </c>
      <c r="J18" s="13">
        <v>7.1745000000000001</v>
      </c>
      <c r="K18" s="20">
        <f t="shared" si="2"/>
        <v>0.46705995</v>
      </c>
      <c r="L18" s="13"/>
      <c r="M18" s="13">
        <v>18</v>
      </c>
      <c r="N18" s="13">
        <v>7.5904999999999996</v>
      </c>
      <c r="O18" s="20">
        <f t="shared" si="3"/>
        <v>0.49414154999999998</v>
      </c>
      <c r="P18" s="13"/>
      <c r="Q18" s="13">
        <v>18</v>
      </c>
      <c r="R18" s="13">
        <v>8.1172000000000004</v>
      </c>
      <c r="S18" s="20">
        <f t="shared" si="4"/>
        <v>0.52842971999999999</v>
      </c>
      <c r="T18" s="13"/>
      <c r="U18" s="13">
        <v>18</v>
      </c>
      <c r="V18" s="13">
        <v>8.0431000000000008</v>
      </c>
      <c r="W18" s="20">
        <f t="shared" si="5"/>
        <v>0.52360581000000006</v>
      </c>
      <c r="X18" s="13"/>
      <c r="Y18" s="13">
        <v>18</v>
      </c>
      <c r="Z18" s="13">
        <v>7.5937000000000001</v>
      </c>
      <c r="AA18" s="20">
        <f t="shared" si="6"/>
        <v>0.49434987000000002</v>
      </c>
      <c r="AB18" s="13"/>
      <c r="AC18" s="13">
        <v>18</v>
      </c>
      <c r="AD18" s="13">
        <v>7.7172999999999998</v>
      </c>
      <c r="AE18" s="20">
        <f t="shared" si="7"/>
        <v>0.50239623</v>
      </c>
      <c r="AF18" s="13"/>
      <c r="AG18" s="13">
        <v>18</v>
      </c>
      <c r="AH18" s="13">
        <v>9.1656999999999993</v>
      </c>
      <c r="AI18" s="20">
        <f t="shared" si="8"/>
        <v>0.59668706999999999</v>
      </c>
      <c r="AJ18" s="13"/>
      <c r="AK18" s="13"/>
      <c r="AL18" s="13"/>
      <c r="AM18" s="13"/>
      <c r="AN18" s="13"/>
      <c r="AO18" s="13"/>
      <c r="AP18" s="13"/>
    </row>
    <row r="19" spans="1:42">
      <c r="A19" s="13">
        <v>19</v>
      </c>
      <c r="B19" s="13">
        <v>7.3327</v>
      </c>
      <c r="C19" s="20">
        <f t="shared" si="0"/>
        <v>0.47735877000000004</v>
      </c>
      <c r="D19" s="13"/>
      <c r="E19" s="13">
        <v>19</v>
      </c>
      <c r="F19" s="13">
        <v>7.6085000000000003</v>
      </c>
      <c r="G19" s="20">
        <f t="shared" si="1"/>
        <v>0.4953133500000001</v>
      </c>
      <c r="H19" s="13"/>
      <c r="I19" s="13">
        <v>19</v>
      </c>
      <c r="J19" s="13">
        <v>8.7763000000000009</v>
      </c>
      <c r="K19" s="20">
        <f t="shared" si="2"/>
        <v>0.57133713000000008</v>
      </c>
      <c r="L19" s="13"/>
      <c r="M19" s="13">
        <v>19</v>
      </c>
      <c r="N19" s="13">
        <v>7.5406000000000004</v>
      </c>
      <c r="O19" s="20">
        <f t="shared" si="3"/>
        <v>0.49089306000000005</v>
      </c>
      <c r="P19" s="13"/>
      <c r="Q19" s="13">
        <v>19</v>
      </c>
      <c r="R19" s="13">
        <v>8.1425000000000001</v>
      </c>
      <c r="S19" s="20">
        <f t="shared" si="4"/>
        <v>0.53007674999999999</v>
      </c>
      <c r="T19" s="13"/>
      <c r="U19" s="13">
        <v>19</v>
      </c>
      <c r="V19" s="13">
        <v>8.3462999999999994</v>
      </c>
      <c r="W19" s="20">
        <f t="shared" si="5"/>
        <v>0.54334413000000004</v>
      </c>
      <c r="X19" s="13"/>
      <c r="Y19" s="13">
        <v>19</v>
      </c>
      <c r="Z19" s="13">
        <v>7.6955999999999998</v>
      </c>
      <c r="AA19" s="20">
        <f t="shared" si="6"/>
        <v>0.50098355999999999</v>
      </c>
      <c r="AB19" s="13"/>
      <c r="AC19" s="13">
        <v>19</v>
      </c>
      <c r="AD19" s="13">
        <v>7.9539</v>
      </c>
      <c r="AE19" s="20">
        <f t="shared" si="7"/>
        <v>0.51779889000000001</v>
      </c>
      <c r="AF19" s="13"/>
      <c r="AG19" s="13">
        <v>19</v>
      </c>
      <c r="AH19" s="13">
        <v>7.9329000000000001</v>
      </c>
      <c r="AI19" s="20">
        <f t="shared" si="8"/>
        <v>0.51643179000000006</v>
      </c>
      <c r="AJ19" s="13"/>
      <c r="AK19" s="13"/>
      <c r="AL19" s="13"/>
      <c r="AM19" s="13"/>
      <c r="AN19" s="13"/>
      <c r="AO19" s="13"/>
      <c r="AP19" s="13"/>
    </row>
    <row r="20" spans="1:42">
      <c r="A20" s="13">
        <v>20</v>
      </c>
      <c r="B20" s="13">
        <v>7.6407999999999996</v>
      </c>
      <c r="C20" s="20">
        <f t="shared" si="0"/>
        <v>0.49741607999999998</v>
      </c>
      <c r="D20" s="13"/>
      <c r="E20" s="13">
        <v>20</v>
      </c>
      <c r="F20" s="13">
        <v>7.6535000000000002</v>
      </c>
      <c r="G20" s="20">
        <f t="shared" si="1"/>
        <v>0.49824285000000001</v>
      </c>
      <c r="H20" s="13"/>
      <c r="I20" s="13">
        <v>20</v>
      </c>
      <c r="J20" s="13">
        <v>9.2348999999999997</v>
      </c>
      <c r="K20" s="20">
        <f t="shared" si="2"/>
        <v>0.60119199000000001</v>
      </c>
      <c r="L20" s="13"/>
      <c r="M20" s="13">
        <v>20</v>
      </c>
      <c r="N20" s="13">
        <v>6.8426999999999998</v>
      </c>
      <c r="O20" s="20">
        <f t="shared" si="3"/>
        <v>0.44545976999999998</v>
      </c>
      <c r="P20" s="13"/>
      <c r="Q20" s="13">
        <v>20</v>
      </c>
      <c r="R20" s="13">
        <v>7.7512999999999996</v>
      </c>
      <c r="S20" s="20">
        <f t="shared" si="4"/>
        <v>0.50460963000000003</v>
      </c>
      <c r="T20" s="13"/>
      <c r="U20" s="13">
        <v>20</v>
      </c>
      <c r="V20" s="13">
        <v>7.3699000000000003</v>
      </c>
      <c r="W20" s="20">
        <f t="shared" si="5"/>
        <v>0.47978049</v>
      </c>
      <c r="X20" s="13"/>
      <c r="Y20" s="13">
        <v>20</v>
      </c>
      <c r="Z20" s="13">
        <v>7.6216999999999997</v>
      </c>
      <c r="AA20" s="20">
        <f t="shared" si="6"/>
        <v>0.49617266999999998</v>
      </c>
      <c r="AB20" s="13"/>
      <c r="AC20" s="13">
        <v>20</v>
      </c>
      <c r="AD20" s="13">
        <v>8.3503000000000007</v>
      </c>
      <c r="AE20" s="20">
        <f t="shared" si="7"/>
        <v>0.54360453000000009</v>
      </c>
      <c r="AF20" s="13"/>
      <c r="AG20" s="13">
        <v>20</v>
      </c>
      <c r="AH20" s="13">
        <v>7.1378000000000004</v>
      </c>
      <c r="AI20" s="20">
        <f t="shared" si="8"/>
        <v>0.46467078000000006</v>
      </c>
      <c r="AJ20" s="13"/>
      <c r="AK20" s="13"/>
      <c r="AL20" s="13"/>
      <c r="AM20" s="13"/>
      <c r="AN20" s="13"/>
      <c r="AO20" s="13"/>
      <c r="AP20" s="13"/>
    </row>
    <row r="21" spans="1:42">
      <c r="A21" s="13">
        <v>21</v>
      </c>
      <c r="B21" s="13">
        <v>7.5053999999999998</v>
      </c>
      <c r="C21" s="20">
        <f t="shared" si="0"/>
        <v>0.48860154</v>
      </c>
      <c r="D21" s="13"/>
      <c r="E21" s="13">
        <v>21</v>
      </c>
      <c r="F21" s="13">
        <v>7.0831</v>
      </c>
      <c r="G21" s="20">
        <f t="shared" si="1"/>
        <v>0.46110981000000006</v>
      </c>
      <c r="H21" s="13"/>
      <c r="I21" s="13">
        <v>21</v>
      </c>
      <c r="J21" s="13">
        <v>7.8273999999999999</v>
      </c>
      <c r="K21" s="20">
        <f t="shared" si="2"/>
        <v>0.50956374000000004</v>
      </c>
      <c r="L21" s="13"/>
      <c r="M21" s="13">
        <v>21</v>
      </c>
      <c r="N21" s="13">
        <v>7.4095000000000004</v>
      </c>
      <c r="O21" s="20">
        <f t="shared" si="3"/>
        <v>0.48235845000000011</v>
      </c>
      <c r="P21" s="13"/>
      <c r="Q21" s="13">
        <v>21</v>
      </c>
      <c r="R21" s="13">
        <v>7.7377000000000002</v>
      </c>
      <c r="S21" s="20">
        <f t="shared" si="4"/>
        <v>0.50372426999999997</v>
      </c>
      <c r="T21" s="13"/>
      <c r="U21" s="13">
        <v>21</v>
      </c>
      <c r="V21" s="13">
        <v>8.3752999999999993</v>
      </c>
      <c r="W21" s="20">
        <f t="shared" si="5"/>
        <v>0.54523202999999998</v>
      </c>
      <c r="X21" s="13"/>
      <c r="Y21" s="13">
        <v>21</v>
      </c>
      <c r="Z21" s="13">
        <v>7.4946000000000002</v>
      </c>
      <c r="AA21" s="20">
        <f t="shared" si="6"/>
        <v>0.48789845999999998</v>
      </c>
      <c r="AB21" s="13"/>
      <c r="AC21" s="13">
        <v>21</v>
      </c>
      <c r="AD21" s="13">
        <v>7.9932999999999996</v>
      </c>
      <c r="AE21" s="20">
        <f t="shared" si="7"/>
        <v>0.52036382999999997</v>
      </c>
      <c r="AF21" s="13"/>
      <c r="AG21" s="13">
        <v>21</v>
      </c>
      <c r="AH21" s="13">
        <v>7.9669999999999996</v>
      </c>
      <c r="AI21" s="20">
        <f t="shared" si="8"/>
        <v>0.51865170000000005</v>
      </c>
      <c r="AJ21" s="13"/>
      <c r="AK21" s="13"/>
      <c r="AL21" s="13"/>
      <c r="AM21" s="13"/>
      <c r="AN21" s="13"/>
      <c r="AO21" s="13"/>
      <c r="AP21" s="13"/>
    </row>
    <row r="22" spans="1:42">
      <c r="A22" s="13">
        <v>22</v>
      </c>
      <c r="B22" s="13">
        <v>7.3673999999999999</v>
      </c>
      <c r="C22" s="20">
        <f t="shared" si="0"/>
        <v>0.47961774000000001</v>
      </c>
      <c r="D22" s="13"/>
      <c r="E22" s="13">
        <v>22</v>
      </c>
      <c r="F22" s="13">
        <v>6.9217000000000004</v>
      </c>
      <c r="G22" s="20">
        <f t="shared" si="1"/>
        <v>0.45060267000000004</v>
      </c>
      <c r="H22" s="13"/>
      <c r="I22" s="13">
        <v>22</v>
      </c>
      <c r="J22" s="13">
        <v>8.3417999999999992</v>
      </c>
      <c r="K22" s="20">
        <f t="shared" si="2"/>
        <v>0.54305117999999997</v>
      </c>
      <c r="L22" s="13"/>
      <c r="M22" s="13">
        <v>22</v>
      </c>
      <c r="N22" s="13">
        <v>6.9234</v>
      </c>
      <c r="O22" s="20">
        <f t="shared" si="3"/>
        <v>0.45071333999999996</v>
      </c>
      <c r="P22" s="13"/>
      <c r="Q22" s="13">
        <v>22</v>
      </c>
      <c r="R22" s="13">
        <v>7.8719000000000001</v>
      </c>
      <c r="S22" s="20">
        <f t="shared" si="4"/>
        <v>0.51246068999999994</v>
      </c>
      <c r="T22" s="13"/>
      <c r="U22" s="13">
        <v>22</v>
      </c>
      <c r="V22" s="13">
        <v>8.5444999999999993</v>
      </c>
      <c r="W22" s="20">
        <f t="shared" si="5"/>
        <v>0.55624695000000002</v>
      </c>
      <c r="X22" s="13"/>
      <c r="Y22" s="13">
        <v>22</v>
      </c>
      <c r="Z22" s="13">
        <v>7.0673000000000004</v>
      </c>
      <c r="AA22" s="20">
        <f t="shared" si="6"/>
        <v>0.46008123000000001</v>
      </c>
      <c r="AB22" s="13"/>
      <c r="AC22" s="13">
        <v>22</v>
      </c>
      <c r="AD22" s="13">
        <v>8.0456000000000003</v>
      </c>
      <c r="AE22" s="20">
        <f t="shared" si="7"/>
        <v>0.52376856000000005</v>
      </c>
      <c r="AF22" s="13"/>
      <c r="AG22" s="13">
        <v>22</v>
      </c>
      <c r="AH22" s="13">
        <v>7.6703999999999999</v>
      </c>
      <c r="AI22" s="20">
        <f t="shared" si="8"/>
        <v>0.49934304000000002</v>
      </c>
      <c r="AJ22" s="13"/>
      <c r="AK22" s="13"/>
      <c r="AL22" s="13"/>
      <c r="AM22" s="13"/>
      <c r="AN22" s="13"/>
      <c r="AO22" s="13"/>
      <c r="AP22" s="13"/>
    </row>
    <row r="23" spans="1:42">
      <c r="A23" s="13">
        <v>23</v>
      </c>
      <c r="B23" s="13">
        <v>7.9275000000000002</v>
      </c>
      <c r="C23" s="20">
        <f t="shared" si="0"/>
        <v>0.51608025000000002</v>
      </c>
      <c r="D23" s="13"/>
      <c r="E23" s="13">
        <v>23</v>
      </c>
      <c r="F23" s="13">
        <v>8.7577999999999996</v>
      </c>
      <c r="G23" s="20">
        <f t="shared" si="1"/>
        <v>0.57013278000000001</v>
      </c>
      <c r="H23" s="13"/>
      <c r="I23" s="13">
        <v>23</v>
      </c>
      <c r="J23" s="13">
        <v>8.4606999999999992</v>
      </c>
      <c r="K23" s="20">
        <f t="shared" si="2"/>
        <v>0.55079157000000001</v>
      </c>
      <c r="L23" s="13"/>
      <c r="M23" s="13">
        <v>23</v>
      </c>
      <c r="N23" s="13">
        <v>6.2267999999999999</v>
      </c>
      <c r="O23" s="20">
        <f t="shared" si="3"/>
        <v>0.40536468000000003</v>
      </c>
      <c r="P23" s="13"/>
      <c r="Q23" s="13">
        <v>23</v>
      </c>
      <c r="R23" s="13">
        <v>7.6211000000000002</v>
      </c>
      <c r="S23" s="20">
        <f t="shared" si="4"/>
        <v>0.49613361000000006</v>
      </c>
      <c r="T23" s="13"/>
      <c r="U23" s="13">
        <v>23</v>
      </c>
      <c r="V23" s="13">
        <v>7.4823000000000004</v>
      </c>
      <c r="W23" s="20">
        <f t="shared" si="5"/>
        <v>0.48709773000000006</v>
      </c>
      <c r="X23" s="13"/>
      <c r="Y23" s="13">
        <v>23</v>
      </c>
      <c r="Z23" s="13">
        <v>6.7424999999999997</v>
      </c>
      <c r="AA23" s="20">
        <f t="shared" si="6"/>
        <v>0.43893674999999999</v>
      </c>
      <c r="AB23" s="13"/>
      <c r="AC23" s="13">
        <v>23</v>
      </c>
      <c r="AD23" s="13">
        <v>8.2017000000000007</v>
      </c>
      <c r="AE23" s="20">
        <f t="shared" si="7"/>
        <v>0.53393067000000005</v>
      </c>
      <c r="AF23" s="13"/>
      <c r="AG23" s="13">
        <v>23</v>
      </c>
      <c r="AH23" s="13">
        <v>7.5743999999999998</v>
      </c>
      <c r="AI23" s="20">
        <f t="shared" si="8"/>
        <v>0.49309343999999999</v>
      </c>
      <c r="AJ23" s="13"/>
      <c r="AK23" s="13"/>
      <c r="AL23" s="13"/>
      <c r="AM23" s="13"/>
      <c r="AN23" s="13"/>
      <c r="AO23" s="13"/>
      <c r="AP23" s="13"/>
    </row>
    <row r="24" spans="1:42">
      <c r="A24" s="13">
        <v>24</v>
      </c>
      <c r="B24" s="13">
        <v>7.8243999999999998</v>
      </c>
      <c r="C24" s="20">
        <f t="shared" si="0"/>
        <v>0.50936844000000003</v>
      </c>
      <c r="D24" s="13"/>
      <c r="E24" s="13">
        <v>24</v>
      </c>
      <c r="F24" s="13">
        <v>7.9943</v>
      </c>
      <c r="G24" s="20">
        <f t="shared" si="1"/>
        <v>0.52042893000000001</v>
      </c>
      <c r="H24" s="13"/>
      <c r="I24" s="13">
        <v>24</v>
      </c>
      <c r="J24" s="13">
        <v>9.0692000000000004</v>
      </c>
      <c r="K24" s="20">
        <f t="shared" si="2"/>
        <v>0.59040492</v>
      </c>
      <c r="L24" s="13"/>
      <c r="M24" s="13">
        <v>24</v>
      </c>
      <c r="N24" s="13">
        <v>6.9569999999999999</v>
      </c>
      <c r="O24" s="20">
        <f t="shared" si="3"/>
        <v>0.45290069999999999</v>
      </c>
      <c r="P24" s="13"/>
      <c r="Q24" s="13">
        <v>24</v>
      </c>
      <c r="R24" s="13">
        <v>7.7553000000000001</v>
      </c>
      <c r="S24" s="20">
        <f t="shared" si="4"/>
        <v>0.50487002999999997</v>
      </c>
      <c r="T24" s="13"/>
      <c r="U24" s="13">
        <v>24</v>
      </c>
      <c r="V24" s="13">
        <v>8.3856999999999999</v>
      </c>
      <c r="W24" s="20">
        <f t="shared" si="5"/>
        <v>0.54590907</v>
      </c>
      <c r="X24" s="13"/>
      <c r="Y24" s="13">
        <v>24</v>
      </c>
      <c r="Z24" s="13">
        <v>7.4923999999999999</v>
      </c>
      <c r="AA24" s="20">
        <f t="shared" si="6"/>
        <v>0.48775523999999998</v>
      </c>
      <c r="AB24" s="13"/>
      <c r="AC24" s="13">
        <v>24</v>
      </c>
      <c r="AD24" s="13">
        <v>8.2773000000000003</v>
      </c>
      <c r="AE24" s="20">
        <f t="shared" si="7"/>
        <v>0.53885223000000004</v>
      </c>
      <c r="AF24" s="13"/>
      <c r="AG24" s="13">
        <v>24</v>
      </c>
      <c r="AH24" s="13">
        <v>8.4451999999999998</v>
      </c>
      <c r="AI24" s="20">
        <f t="shared" si="8"/>
        <v>0.54978252000000005</v>
      </c>
      <c r="AJ24" s="13"/>
      <c r="AK24" s="13"/>
      <c r="AL24" s="13"/>
      <c r="AM24" s="13"/>
      <c r="AN24" s="13"/>
      <c r="AO24" s="13"/>
      <c r="AP24" s="13"/>
    </row>
    <row r="25" spans="1:42">
      <c r="A25" s="13">
        <v>25</v>
      </c>
      <c r="B25" s="13">
        <v>7.2666000000000004</v>
      </c>
      <c r="C25" s="20">
        <f t="shared" si="0"/>
        <v>0.4730556600000001</v>
      </c>
      <c r="D25" s="13"/>
      <c r="E25" s="13">
        <v>25</v>
      </c>
      <c r="F25" s="13">
        <v>7.7298</v>
      </c>
      <c r="G25" s="20">
        <f t="shared" si="1"/>
        <v>0.50320998000000006</v>
      </c>
      <c r="H25" s="13"/>
      <c r="I25" s="13">
        <v>25</v>
      </c>
      <c r="J25" s="13">
        <v>8.7912999999999997</v>
      </c>
      <c r="K25" s="20">
        <f t="shared" si="2"/>
        <v>0.57231363000000002</v>
      </c>
      <c r="L25" s="13"/>
      <c r="M25" s="13">
        <v>25</v>
      </c>
      <c r="N25" s="13">
        <v>6.8257000000000003</v>
      </c>
      <c r="O25" s="20">
        <f t="shared" si="3"/>
        <v>0.44435307000000002</v>
      </c>
      <c r="P25" s="13"/>
      <c r="Q25" s="13">
        <v>25</v>
      </c>
      <c r="R25" s="13">
        <v>8.1846999999999994</v>
      </c>
      <c r="S25" s="20">
        <f t="shared" si="4"/>
        <v>0.53282397000000004</v>
      </c>
      <c r="T25" s="13"/>
      <c r="U25" s="13">
        <v>25</v>
      </c>
      <c r="V25" s="13">
        <v>7.8232999999999997</v>
      </c>
      <c r="W25" s="20">
        <f t="shared" si="5"/>
        <v>0.50929683000000003</v>
      </c>
      <c r="X25" s="13"/>
      <c r="Y25" s="13">
        <v>25</v>
      </c>
      <c r="Z25" s="13">
        <v>7.6616</v>
      </c>
      <c r="AA25" s="20">
        <f t="shared" si="6"/>
        <v>0.49877016000000002</v>
      </c>
      <c r="AB25" s="13"/>
      <c r="AC25" s="13">
        <v>25</v>
      </c>
      <c r="AD25" s="13">
        <v>7.6881000000000004</v>
      </c>
      <c r="AE25" s="20">
        <f t="shared" si="7"/>
        <v>0.50049531000000003</v>
      </c>
      <c r="AF25" s="13"/>
      <c r="AG25" s="13">
        <v>25</v>
      </c>
      <c r="AH25" s="13">
        <v>7.8855000000000004</v>
      </c>
      <c r="AI25" s="20">
        <f t="shared" si="8"/>
        <v>0.51334605000000011</v>
      </c>
      <c r="AJ25" s="13"/>
      <c r="AK25" s="13"/>
      <c r="AL25" s="13"/>
      <c r="AM25" s="13"/>
      <c r="AN25" s="13"/>
      <c r="AO25" s="13"/>
      <c r="AP25" s="13"/>
    </row>
    <row r="26" spans="1:42">
      <c r="A26" s="13">
        <v>26</v>
      </c>
      <c r="B26" s="13">
        <v>7.0583</v>
      </c>
      <c r="C26" s="20">
        <f t="shared" si="0"/>
        <v>0.45949533000000004</v>
      </c>
      <c r="D26" s="13"/>
      <c r="E26" s="13">
        <v>26</v>
      </c>
      <c r="F26" s="13">
        <v>7.1467000000000001</v>
      </c>
      <c r="G26" s="20">
        <f t="shared" si="1"/>
        <v>0.46525017000000002</v>
      </c>
      <c r="H26" s="13"/>
      <c r="I26" s="13">
        <v>26</v>
      </c>
      <c r="J26" s="13">
        <v>8.6906999999999996</v>
      </c>
      <c r="K26" s="20">
        <f t="shared" si="2"/>
        <v>0.56576457000000002</v>
      </c>
      <c r="L26" s="13"/>
      <c r="M26" s="13">
        <v>26</v>
      </c>
      <c r="N26" s="13">
        <v>7.2736000000000001</v>
      </c>
      <c r="O26" s="20">
        <f t="shared" si="3"/>
        <v>0.47351135999999999</v>
      </c>
      <c r="P26" s="13"/>
      <c r="Q26" s="13">
        <v>26</v>
      </c>
      <c r="R26" s="13">
        <v>8.4037000000000006</v>
      </c>
      <c r="S26" s="20">
        <f t="shared" si="4"/>
        <v>0.54708087000000005</v>
      </c>
      <c r="T26" s="13"/>
      <c r="U26" s="13">
        <v>26</v>
      </c>
      <c r="V26" s="13">
        <v>6.9547999999999996</v>
      </c>
      <c r="W26" s="20">
        <f t="shared" si="5"/>
        <v>0.45275747999999999</v>
      </c>
      <c r="X26" s="13"/>
      <c r="Y26" s="13">
        <v>26</v>
      </c>
      <c r="Z26" s="13">
        <v>7.5575000000000001</v>
      </c>
      <c r="AA26" s="20">
        <f t="shared" si="6"/>
        <v>0.49199324999999999</v>
      </c>
      <c r="AB26" s="13"/>
      <c r="AC26" s="13">
        <v>26</v>
      </c>
      <c r="AD26" s="13">
        <v>8.1019000000000005</v>
      </c>
      <c r="AE26" s="20">
        <f t="shared" si="7"/>
        <v>0.52743369000000007</v>
      </c>
      <c r="AF26" s="13"/>
      <c r="AG26" s="13">
        <v>26</v>
      </c>
      <c r="AH26" s="13">
        <v>8.2327999999999992</v>
      </c>
      <c r="AI26" s="20">
        <f t="shared" si="8"/>
        <v>0.53595527999999992</v>
      </c>
      <c r="AJ26" s="13"/>
      <c r="AK26" s="13"/>
      <c r="AL26" s="13"/>
      <c r="AM26" s="13"/>
      <c r="AN26" s="13"/>
      <c r="AO26" s="13"/>
      <c r="AP26" s="13"/>
    </row>
    <row r="27" spans="1:42">
      <c r="A27" s="13">
        <v>27</v>
      </c>
      <c r="B27" s="13">
        <v>6.9771000000000001</v>
      </c>
      <c r="C27" s="20">
        <f t="shared" si="0"/>
        <v>0.45420921000000003</v>
      </c>
      <c r="D27" s="13"/>
      <c r="E27" s="13">
        <v>27</v>
      </c>
      <c r="F27" s="13">
        <v>7.5578000000000003</v>
      </c>
      <c r="G27" s="20">
        <f t="shared" si="1"/>
        <v>0.49201278000000004</v>
      </c>
      <c r="H27" s="13"/>
      <c r="I27" s="13">
        <v>27</v>
      </c>
      <c r="J27" s="13">
        <v>8.1973000000000003</v>
      </c>
      <c r="K27" s="20">
        <f t="shared" si="2"/>
        <v>0.53364423000000005</v>
      </c>
      <c r="L27" s="13"/>
      <c r="M27" s="13">
        <v>27</v>
      </c>
      <c r="N27" s="13">
        <v>6.5533999999999999</v>
      </c>
      <c r="O27" s="20">
        <f t="shared" si="3"/>
        <v>0.42662633999999999</v>
      </c>
      <c r="P27" s="13"/>
      <c r="Q27" s="13">
        <v>27</v>
      </c>
      <c r="R27" s="13">
        <v>8.8955000000000002</v>
      </c>
      <c r="S27" s="20">
        <f t="shared" si="4"/>
        <v>0.57909705</v>
      </c>
      <c r="T27" s="13"/>
      <c r="U27" s="13">
        <v>27</v>
      </c>
      <c r="V27" s="13">
        <v>8.0547000000000004</v>
      </c>
      <c r="W27" s="20">
        <f t="shared" si="5"/>
        <v>0.52436097000000004</v>
      </c>
      <c r="X27" s="13"/>
      <c r="Y27" s="13">
        <v>27</v>
      </c>
      <c r="Z27" s="13">
        <v>7.8559999999999999</v>
      </c>
      <c r="AA27" s="20">
        <f t="shared" si="6"/>
        <v>0.51142560000000004</v>
      </c>
      <c r="AB27" s="13"/>
      <c r="AC27" s="13">
        <v>27</v>
      </c>
      <c r="AD27" s="13">
        <v>7.6642999999999999</v>
      </c>
      <c r="AE27" s="20">
        <f t="shared" si="7"/>
        <v>0.49894592999999998</v>
      </c>
      <c r="AF27" s="13"/>
      <c r="AG27" s="13">
        <v>27</v>
      </c>
      <c r="AH27" s="13">
        <v>7.9515000000000002</v>
      </c>
      <c r="AI27" s="20">
        <f t="shared" si="8"/>
        <v>0.51764265000000009</v>
      </c>
      <c r="AJ27" s="13"/>
      <c r="AK27" s="13"/>
      <c r="AL27" s="13"/>
      <c r="AM27" s="13"/>
      <c r="AN27" s="13"/>
      <c r="AO27" s="13"/>
      <c r="AP27" s="13"/>
    </row>
    <row r="28" spans="1:42">
      <c r="A28" s="13">
        <v>28</v>
      </c>
      <c r="B28" s="13">
        <v>7.0632999999999999</v>
      </c>
      <c r="C28" s="20">
        <f t="shared" si="0"/>
        <v>0.45982083000000007</v>
      </c>
      <c r="D28" s="13"/>
      <c r="E28" s="13">
        <v>28</v>
      </c>
      <c r="F28" s="13">
        <v>6.93</v>
      </c>
      <c r="G28" s="20">
        <f t="shared" si="1"/>
        <v>0.45114299999999996</v>
      </c>
      <c r="H28" s="13"/>
      <c r="I28" s="13">
        <v>28</v>
      </c>
      <c r="J28" s="13">
        <v>8.9619</v>
      </c>
      <c r="K28" s="20">
        <f t="shared" si="2"/>
        <v>0.58341969000000005</v>
      </c>
      <c r="L28" s="13"/>
      <c r="M28" s="13">
        <v>28</v>
      </c>
      <c r="N28" s="13">
        <v>6.9653</v>
      </c>
      <c r="O28" s="20">
        <f t="shared" si="3"/>
        <v>0.45344103000000002</v>
      </c>
      <c r="P28" s="13"/>
      <c r="Q28" s="13">
        <v>28</v>
      </c>
      <c r="R28" s="13">
        <v>8.6527999999999992</v>
      </c>
      <c r="S28" s="20">
        <f t="shared" si="4"/>
        <v>0.5632972799999999</v>
      </c>
      <c r="T28" s="13"/>
      <c r="U28" s="13">
        <v>28</v>
      </c>
      <c r="V28" s="13">
        <v>8.0333000000000006</v>
      </c>
      <c r="W28" s="20">
        <f t="shared" si="5"/>
        <v>0.52296783000000002</v>
      </c>
      <c r="X28" s="13"/>
      <c r="Y28" s="13">
        <v>28</v>
      </c>
      <c r="Z28" s="13">
        <v>7.5114000000000001</v>
      </c>
      <c r="AA28" s="20">
        <f t="shared" si="6"/>
        <v>0.48899214000000002</v>
      </c>
      <c r="AB28" s="13"/>
      <c r="AC28" s="13">
        <v>28</v>
      </c>
      <c r="AD28" s="13">
        <v>8.2368000000000006</v>
      </c>
      <c r="AE28" s="20">
        <f t="shared" si="7"/>
        <v>0.53621567999999997</v>
      </c>
      <c r="AF28" s="13"/>
      <c r="AG28" s="13">
        <v>28</v>
      </c>
      <c r="AH28" s="13">
        <v>7.2367999999999997</v>
      </c>
      <c r="AI28" s="20">
        <f t="shared" si="8"/>
        <v>0.47111568000000004</v>
      </c>
      <c r="AJ28" s="13"/>
      <c r="AK28" s="13"/>
      <c r="AL28" s="13"/>
      <c r="AM28" s="13"/>
      <c r="AN28" s="13"/>
      <c r="AO28" s="13"/>
      <c r="AP28" s="13"/>
    </row>
    <row r="29" spans="1:42">
      <c r="A29" s="13">
        <v>29</v>
      </c>
      <c r="B29" s="13">
        <v>6.4427000000000003</v>
      </c>
      <c r="C29" s="20">
        <f t="shared" si="0"/>
        <v>0.41941977000000003</v>
      </c>
      <c r="D29" s="13"/>
      <c r="E29" s="13">
        <v>29</v>
      </c>
      <c r="F29" s="13">
        <v>8.3432999999999993</v>
      </c>
      <c r="G29" s="20">
        <f t="shared" si="1"/>
        <v>0.54314883000000003</v>
      </c>
      <c r="H29" s="13"/>
      <c r="I29" s="13">
        <v>29</v>
      </c>
      <c r="J29" s="13">
        <v>8.6319999999999997</v>
      </c>
      <c r="K29" s="20">
        <f t="shared" si="2"/>
        <v>0.56194319999999998</v>
      </c>
      <c r="L29" s="13"/>
      <c r="M29" s="13">
        <v>29</v>
      </c>
      <c r="N29" s="13">
        <v>7.2847999999999997</v>
      </c>
      <c r="O29" s="20">
        <f t="shared" si="3"/>
        <v>0.47424048000000002</v>
      </c>
      <c r="P29" s="13"/>
      <c r="Q29" s="13">
        <v>29</v>
      </c>
      <c r="R29" s="13">
        <v>7.6929999999999996</v>
      </c>
      <c r="S29" s="20">
        <f t="shared" si="4"/>
        <v>0.50081429999999993</v>
      </c>
      <c r="T29" s="13"/>
      <c r="U29" s="13">
        <v>29</v>
      </c>
      <c r="V29" s="13">
        <v>7.0377000000000001</v>
      </c>
      <c r="W29" s="20">
        <f t="shared" si="5"/>
        <v>0.45815426999999997</v>
      </c>
      <c r="X29" s="13"/>
      <c r="Y29" s="13">
        <v>29</v>
      </c>
      <c r="Z29" s="13">
        <v>7.9452999999999996</v>
      </c>
      <c r="AA29" s="20">
        <f t="shared" si="6"/>
        <v>0.51723903000000004</v>
      </c>
      <c r="AB29" s="13"/>
      <c r="AC29" s="13">
        <v>29</v>
      </c>
      <c r="AD29" s="13">
        <v>8.0508000000000006</v>
      </c>
      <c r="AE29" s="20">
        <f t="shared" si="7"/>
        <v>0.52410708000000006</v>
      </c>
      <c r="AF29" s="13"/>
      <c r="AG29" s="13">
        <v>29</v>
      </c>
      <c r="AH29" s="13">
        <v>7.8902999999999999</v>
      </c>
      <c r="AI29" s="20">
        <f t="shared" si="8"/>
        <v>0.51365853000000006</v>
      </c>
      <c r="AJ29" s="13"/>
      <c r="AK29" s="13"/>
      <c r="AL29" s="13"/>
      <c r="AM29" s="13"/>
      <c r="AN29" s="13"/>
      <c r="AO29" s="13"/>
      <c r="AP29" s="13"/>
    </row>
    <row r="30" spans="1:42">
      <c r="A30" s="13">
        <v>30</v>
      </c>
      <c r="B30" s="13">
        <v>7.9669999999999996</v>
      </c>
      <c r="C30" s="20">
        <f t="shared" si="0"/>
        <v>0.51865170000000005</v>
      </c>
      <c r="D30" s="13"/>
      <c r="E30" s="13">
        <v>30</v>
      </c>
      <c r="F30" s="13">
        <v>8.0381999999999998</v>
      </c>
      <c r="G30" s="20">
        <f t="shared" si="1"/>
        <v>0.52328682000000004</v>
      </c>
      <c r="H30" s="13"/>
      <c r="I30" s="13">
        <v>30</v>
      </c>
      <c r="J30" s="13">
        <v>8.8338999999999999</v>
      </c>
      <c r="K30" s="20">
        <f t="shared" si="2"/>
        <v>0.57508689000000002</v>
      </c>
      <c r="L30" s="13"/>
      <c r="M30" s="13">
        <v>30</v>
      </c>
      <c r="N30" s="13">
        <v>7.0023999999999997</v>
      </c>
      <c r="O30" s="20">
        <f t="shared" si="3"/>
        <v>0.45585623999999997</v>
      </c>
      <c r="P30" s="13"/>
      <c r="Q30" s="13">
        <v>30</v>
      </c>
      <c r="R30" s="13">
        <v>8.6461000000000006</v>
      </c>
      <c r="S30" s="20">
        <f t="shared" si="4"/>
        <v>0.56286111000000005</v>
      </c>
      <c r="T30" s="13"/>
      <c r="U30" s="13">
        <v>30</v>
      </c>
      <c r="V30" s="13">
        <v>7.2061999999999999</v>
      </c>
      <c r="W30" s="20">
        <f t="shared" si="5"/>
        <v>0.46912362000000007</v>
      </c>
      <c r="X30" s="13"/>
      <c r="Y30" s="13">
        <v>30</v>
      </c>
      <c r="Z30" s="13">
        <v>7.8674999999999997</v>
      </c>
      <c r="AA30" s="20">
        <f t="shared" si="6"/>
        <v>0.51217424999999994</v>
      </c>
      <c r="AB30" s="13"/>
      <c r="AC30" s="13">
        <v>30</v>
      </c>
      <c r="AD30" s="13">
        <v>8.2872000000000003</v>
      </c>
      <c r="AE30" s="20">
        <f t="shared" si="7"/>
        <v>0.53949672000000004</v>
      </c>
      <c r="AF30" s="13"/>
      <c r="AG30" s="13">
        <v>30</v>
      </c>
      <c r="AH30" s="13">
        <v>7.3813000000000004</v>
      </c>
      <c r="AI30" s="20">
        <f t="shared" si="8"/>
        <v>0.48052263000000001</v>
      </c>
      <c r="AJ30" s="13"/>
      <c r="AK30" s="13"/>
      <c r="AL30" s="13"/>
      <c r="AM30" s="13"/>
      <c r="AN30" s="13"/>
      <c r="AO30" s="13"/>
      <c r="AP30" s="13"/>
    </row>
    <row r="31" spans="1:42">
      <c r="A31" s="13">
        <v>31</v>
      </c>
      <c r="B31" s="13">
        <v>6.4142999999999999</v>
      </c>
      <c r="C31" s="20">
        <f t="shared" si="0"/>
        <v>0.41757093000000001</v>
      </c>
      <c r="D31" s="13"/>
      <c r="E31" s="13">
        <v>31</v>
      </c>
      <c r="F31" s="13">
        <v>7.2247000000000003</v>
      </c>
      <c r="G31" s="20">
        <f t="shared" si="1"/>
        <v>0.47032797000000004</v>
      </c>
      <c r="H31" s="13"/>
      <c r="I31" s="13">
        <v>31</v>
      </c>
      <c r="J31" s="13">
        <v>8.9436</v>
      </c>
      <c r="K31" s="20">
        <f t="shared" si="2"/>
        <v>0.58222836</v>
      </c>
      <c r="L31" s="13"/>
      <c r="M31" s="13">
        <v>31</v>
      </c>
      <c r="N31" s="13">
        <v>7.2150999999999996</v>
      </c>
      <c r="O31" s="20">
        <f t="shared" si="3"/>
        <v>0.46970301000000003</v>
      </c>
      <c r="P31" s="13"/>
      <c r="Q31" s="13">
        <v>31</v>
      </c>
      <c r="R31" s="13">
        <v>8.1771999999999991</v>
      </c>
      <c r="S31" s="20">
        <f t="shared" si="4"/>
        <v>0.53233571999999996</v>
      </c>
      <c r="T31" s="13"/>
      <c r="U31" s="13">
        <v>31</v>
      </c>
      <c r="V31" s="13">
        <v>8.3764000000000003</v>
      </c>
      <c r="W31" s="20">
        <f t="shared" si="5"/>
        <v>0.54530363999999998</v>
      </c>
      <c r="X31" s="13"/>
      <c r="Y31" s="13">
        <v>31</v>
      </c>
      <c r="Z31" s="13">
        <v>8.0645000000000007</v>
      </c>
      <c r="AA31" s="20">
        <f t="shared" si="6"/>
        <v>0.52499895000000008</v>
      </c>
      <c r="AB31" s="13"/>
      <c r="AC31" s="13">
        <v>31</v>
      </c>
      <c r="AD31" s="13">
        <v>7.9343000000000004</v>
      </c>
      <c r="AE31" s="20">
        <f t="shared" si="7"/>
        <v>0.51652293000000005</v>
      </c>
      <c r="AF31" s="13"/>
      <c r="AG31" s="13">
        <v>31</v>
      </c>
      <c r="AH31" s="13">
        <v>6.9229000000000003</v>
      </c>
      <c r="AI31" s="20">
        <f t="shared" si="8"/>
        <v>0.45068079</v>
      </c>
      <c r="AJ31" s="13"/>
      <c r="AK31" s="13"/>
      <c r="AL31" s="13"/>
      <c r="AM31" s="13"/>
      <c r="AN31" s="13"/>
      <c r="AO31" s="13"/>
      <c r="AP31" s="13"/>
    </row>
    <row r="32" spans="1:42">
      <c r="A32" s="13">
        <v>32</v>
      </c>
      <c r="B32" s="13">
        <v>6.2975000000000003</v>
      </c>
      <c r="C32" s="20">
        <f t="shared" si="0"/>
        <v>0.40996725000000006</v>
      </c>
      <c r="D32" s="13"/>
      <c r="E32" s="13">
        <v>32</v>
      </c>
      <c r="F32" s="13">
        <v>7.4789000000000003</v>
      </c>
      <c r="G32" s="20">
        <f t="shared" si="1"/>
        <v>0.48687639000000005</v>
      </c>
      <c r="H32" s="13"/>
      <c r="I32" s="13">
        <v>32</v>
      </c>
      <c r="J32" s="13">
        <v>9.0014000000000003</v>
      </c>
      <c r="K32" s="20">
        <f t="shared" si="2"/>
        <v>0.58599114000000008</v>
      </c>
      <c r="L32" s="13"/>
      <c r="M32" s="13">
        <v>32</v>
      </c>
      <c r="N32" s="13">
        <v>7.6372999999999998</v>
      </c>
      <c r="O32" s="20">
        <f t="shared" si="3"/>
        <v>0.49718823000000001</v>
      </c>
      <c r="P32" s="13"/>
      <c r="Q32" s="13">
        <v>32</v>
      </c>
      <c r="R32" s="13">
        <v>7.7058</v>
      </c>
      <c r="S32" s="20">
        <f t="shared" si="4"/>
        <v>0.50164757999999998</v>
      </c>
      <c r="T32" s="13"/>
      <c r="U32" s="13">
        <v>32</v>
      </c>
      <c r="V32" s="13">
        <v>8.5901999999999994</v>
      </c>
      <c r="W32" s="20">
        <f t="shared" si="5"/>
        <v>0.55922201999999999</v>
      </c>
      <c r="X32" s="13"/>
      <c r="Y32" s="13">
        <v>32</v>
      </c>
      <c r="Z32" s="13">
        <v>7.8540000000000001</v>
      </c>
      <c r="AA32" s="20">
        <f t="shared" si="6"/>
        <v>0.51129540000000007</v>
      </c>
      <c r="AB32" s="13"/>
      <c r="AC32" s="13">
        <v>32</v>
      </c>
      <c r="AD32" s="13">
        <v>7.6391999999999998</v>
      </c>
      <c r="AE32" s="20">
        <f t="shared" si="7"/>
        <v>0.49731192000000002</v>
      </c>
      <c r="AF32" s="13"/>
      <c r="AG32" s="13">
        <v>32</v>
      </c>
      <c r="AH32" s="13">
        <v>7.5330000000000004</v>
      </c>
      <c r="AI32" s="20">
        <f t="shared" si="8"/>
        <v>0.49039830000000001</v>
      </c>
      <c r="AJ32" s="13"/>
      <c r="AK32" s="13"/>
      <c r="AL32" s="13"/>
      <c r="AM32" s="13"/>
      <c r="AN32" s="13"/>
      <c r="AO32" s="13"/>
      <c r="AP32" s="13"/>
    </row>
    <row r="33" spans="1:42">
      <c r="A33" s="13">
        <v>33</v>
      </c>
      <c r="B33" s="13">
        <v>6.6445999999999996</v>
      </c>
      <c r="C33" s="20">
        <f t="shared" si="0"/>
        <v>0.43256346000000001</v>
      </c>
      <c r="D33" s="13"/>
      <c r="E33" s="13">
        <v>33</v>
      </c>
      <c r="F33" s="13">
        <v>7.0545</v>
      </c>
      <c r="G33" s="20">
        <f t="shared" si="1"/>
        <v>0.45924795000000007</v>
      </c>
      <c r="H33" s="13"/>
      <c r="I33" s="13">
        <v>33</v>
      </c>
      <c r="J33" s="13">
        <v>8.6820000000000004</v>
      </c>
      <c r="K33" s="20">
        <f t="shared" si="2"/>
        <v>0.56519819999999998</v>
      </c>
      <c r="L33" s="13"/>
      <c r="M33" s="13">
        <v>33</v>
      </c>
      <c r="N33" s="13">
        <v>7.1745000000000001</v>
      </c>
      <c r="O33" s="20">
        <f t="shared" si="3"/>
        <v>0.46705995</v>
      </c>
      <c r="P33" s="13"/>
      <c r="Q33" s="13">
        <v>33</v>
      </c>
      <c r="R33" s="13">
        <v>8.2744</v>
      </c>
      <c r="S33" s="20">
        <f t="shared" si="4"/>
        <v>0.53866343999999999</v>
      </c>
      <c r="T33" s="13"/>
      <c r="U33" s="13">
        <v>33</v>
      </c>
      <c r="V33" s="13">
        <v>8.6213999999999995</v>
      </c>
      <c r="W33" s="20">
        <f t="shared" si="5"/>
        <v>0.56125314000000004</v>
      </c>
      <c r="X33" s="13"/>
      <c r="Y33" s="13">
        <v>33</v>
      </c>
      <c r="Z33" s="13">
        <v>7.8125999999999998</v>
      </c>
      <c r="AA33" s="20">
        <f t="shared" si="6"/>
        <v>0.50860025999999992</v>
      </c>
      <c r="AB33" s="13"/>
      <c r="AC33" s="13">
        <v>33</v>
      </c>
      <c r="AD33" s="13">
        <v>7.4436999999999998</v>
      </c>
      <c r="AE33" s="20">
        <f t="shared" si="7"/>
        <v>0.48458487000000006</v>
      </c>
      <c r="AF33" s="13"/>
      <c r="AG33" s="13">
        <v>33</v>
      </c>
      <c r="AH33" s="13">
        <v>7.5012999999999996</v>
      </c>
      <c r="AI33" s="20">
        <f t="shared" si="8"/>
        <v>0.48833463000000005</v>
      </c>
      <c r="AJ33" s="13"/>
      <c r="AK33" s="13"/>
      <c r="AL33" s="13"/>
      <c r="AM33" s="13"/>
      <c r="AN33" s="13"/>
      <c r="AO33" s="13"/>
      <c r="AP33" s="13"/>
    </row>
    <row r="34" spans="1:42">
      <c r="A34" s="13">
        <v>34</v>
      </c>
      <c r="B34" s="13">
        <v>6.5923999999999996</v>
      </c>
      <c r="C34" s="20">
        <f t="shared" si="0"/>
        <v>0.42916524</v>
      </c>
      <c r="D34" s="13"/>
      <c r="E34" s="13">
        <v>34</v>
      </c>
      <c r="F34" s="13">
        <v>7.4383999999999997</v>
      </c>
      <c r="G34" s="20">
        <f t="shared" si="1"/>
        <v>0.48423983999999998</v>
      </c>
      <c r="H34" s="13"/>
      <c r="I34" s="13">
        <v>34</v>
      </c>
      <c r="J34" s="13">
        <v>8.5213999999999999</v>
      </c>
      <c r="K34" s="20">
        <f t="shared" si="2"/>
        <v>0.55474314000000002</v>
      </c>
      <c r="L34" s="13"/>
      <c r="M34" s="13">
        <v>34</v>
      </c>
      <c r="N34" s="13">
        <v>7.0525000000000002</v>
      </c>
      <c r="O34" s="20">
        <f t="shared" si="3"/>
        <v>0.45911775000000005</v>
      </c>
      <c r="P34" s="13"/>
      <c r="Q34" s="13">
        <v>34</v>
      </c>
      <c r="R34" s="13">
        <v>7.8647999999999998</v>
      </c>
      <c r="S34" s="20">
        <f t="shared" si="4"/>
        <v>0.51199848000000003</v>
      </c>
      <c r="T34" s="13"/>
      <c r="U34" s="13">
        <v>34</v>
      </c>
      <c r="V34" s="13">
        <v>9.0136000000000003</v>
      </c>
      <c r="W34" s="20">
        <f t="shared" si="5"/>
        <v>0.58678536000000003</v>
      </c>
      <c r="X34" s="13"/>
      <c r="Y34" s="13">
        <v>34</v>
      </c>
      <c r="Z34" s="13">
        <v>8.0472999999999999</v>
      </c>
      <c r="AA34" s="20">
        <f t="shared" si="6"/>
        <v>0.52387923000000003</v>
      </c>
      <c r="AB34" s="13"/>
      <c r="AC34" s="13">
        <v>34</v>
      </c>
      <c r="AD34" s="13">
        <v>7.8959999999999999</v>
      </c>
      <c r="AE34" s="20">
        <f t="shared" si="7"/>
        <v>0.51402959999999998</v>
      </c>
      <c r="AF34" s="13"/>
      <c r="AG34" s="13">
        <v>34</v>
      </c>
      <c r="AH34" s="13">
        <v>7.4965000000000002</v>
      </c>
      <c r="AI34" s="20">
        <f t="shared" si="8"/>
        <v>0.48802215000000004</v>
      </c>
      <c r="AJ34" s="13"/>
      <c r="AK34" s="13"/>
      <c r="AL34" s="13"/>
      <c r="AM34" s="13"/>
      <c r="AN34" s="13"/>
      <c r="AO34" s="13"/>
      <c r="AP34" s="13"/>
    </row>
    <row r="35" spans="1:42">
      <c r="A35" s="13">
        <v>35</v>
      </c>
      <c r="B35" s="13">
        <v>6.6878000000000002</v>
      </c>
      <c r="C35" s="20">
        <f t="shared" si="0"/>
        <v>0.43537578000000005</v>
      </c>
      <c r="D35" s="13"/>
      <c r="E35" s="13">
        <v>35</v>
      </c>
      <c r="F35" s="13">
        <v>6.8930999999999996</v>
      </c>
      <c r="G35" s="20">
        <f t="shared" si="1"/>
        <v>0.44874080999999999</v>
      </c>
      <c r="H35" s="13"/>
      <c r="I35" s="13">
        <v>35</v>
      </c>
      <c r="J35" s="13">
        <v>8.3045000000000009</v>
      </c>
      <c r="K35" s="20">
        <f t="shared" si="2"/>
        <v>0.54062295000000016</v>
      </c>
      <c r="L35" s="13"/>
      <c r="M35" s="13">
        <v>35</v>
      </c>
      <c r="N35" s="13">
        <v>7.3634000000000004</v>
      </c>
      <c r="O35" s="20">
        <f t="shared" si="3"/>
        <v>0.47935734000000008</v>
      </c>
      <c r="P35" s="13"/>
      <c r="Q35" s="13">
        <v>35</v>
      </c>
      <c r="R35" s="13">
        <v>7.6825000000000001</v>
      </c>
      <c r="S35" s="20">
        <f t="shared" si="4"/>
        <v>0.50013075000000007</v>
      </c>
      <c r="T35" s="13"/>
      <c r="U35" s="13">
        <v>35</v>
      </c>
      <c r="V35" s="13">
        <v>8.8440999999999992</v>
      </c>
      <c r="W35" s="20">
        <f t="shared" si="5"/>
        <v>0.57575091</v>
      </c>
      <c r="X35" s="13"/>
      <c r="Y35" s="13">
        <v>35</v>
      </c>
      <c r="Z35" s="13">
        <v>7.4565999999999999</v>
      </c>
      <c r="AA35" s="20">
        <f t="shared" si="6"/>
        <v>0.48542465999999995</v>
      </c>
      <c r="AB35" s="13"/>
      <c r="AC35" s="13">
        <v>35</v>
      </c>
      <c r="AD35" s="13">
        <v>7.9082999999999997</v>
      </c>
      <c r="AE35" s="20">
        <f t="shared" si="7"/>
        <v>0.51483033</v>
      </c>
      <c r="AF35" s="13"/>
      <c r="AG35" s="13">
        <v>35</v>
      </c>
      <c r="AH35" s="13">
        <v>7.7068000000000003</v>
      </c>
      <c r="AI35" s="20">
        <f t="shared" si="8"/>
        <v>0.50171268000000002</v>
      </c>
      <c r="AJ35" s="13"/>
      <c r="AK35" s="13"/>
      <c r="AL35" s="13"/>
      <c r="AM35" s="13"/>
      <c r="AN35" s="13"/>
      <c r="AO35" s="13"/>
      <c r="AP35" s="13"/>
    </row>
    <row r="36" spans="1:42">
      <c r="A36" s="13">
        <v>36</v>
      </c>
      <c r="B36" s="13">
        <v>7.2493999999999996</v>
      </c>
      <c r="C36" s="20">
        <f t="shared" si="0"/>
        <v>0.47193594</v>
      </c>
      <c r="D36" s="13"/>
      <c r="E36" s="13">
        <v>36</v>
      </c>
      <c r="F36" s="13">
        <v>7.9703999999999997</v>
      </c>
      <c r="G36" s="20">
        <f t="shared" si="1"/>
        <v>0.51887304000000001</v>
      </c>
      <c r="H36" s="13"/>
      <c r="I36" s="13">
        <v>36</v>
      </c>
      <c r="J36" s="13">
        <v>7.8513000000000002</v>
      </c>
      <c r="K36" s="20">
        <f t="shared" si="2"/>
        <v>0.51111963000000005</v>
      </c>
      <c r="L36" s="13"/>
      <c r="M36" s="13">
        <v>36</v>
      </c>
      <c r="N36" s="13">
        <v>7.5776000000000003</v>
      </c>
      <c r="O36" s="20">
        <f t="shared" si="3"/>
        <v>0.49330176000000003</v>
      </c>
      <c r="P36" s="13"/>
      <c r="Q36" s="13">
        <v>36</v>
      </c>
      <c r="R36" s="13">
        <v>6.6595000000000004</v>
      </c>
      <c r="S36" s="20">
        <f t="shared" si="4"/>
        <v>0.43353344999999999</v>
      </c>
      <c r="T36" s="13"/>
      <c r="U36" s="13">
        <v>36</v>
      </c>
      <c r="V36" s="13">
        <v>9.0411000000000001</v>
      </c>
      <c r="W36" s="20">
        <f t="shared" si="5"/>
        <v>0.58857561000000003</v>
      </c>
      <c r="X36" s="13"/>
      <c r="Y36" s="13">
        <v>36</v>
      </c>
      <c r="Z36" s="13">
        <v>8.1366999999999994</v>
      </c>
      <c r="AA36" s="20">
        <f t="shared" si="6"/>
        <v>0.52969917</v>
      </c>
      <c r="AB36" s="13"/>
      <c r="AC36" s="13">
        <v>36</v>
      </c>
      <c r="AD36" s="13">
        <v>7.6779999999999999</v>
      </c>
      <c r="AE36" s="20">
        <f t="shared" si="7"/>
        <v>0.4998378</v>
      </c>
      <c r="AF36" s="13"/>
      <c r="AG36" s="13">
        <v>36</v>
      </c>
      <c r="AH36" s="13">
        <v>7.9414999999999996</v>
      </c>
      <c r="AI36" s="20">
        <f t="shared" si="8"/>
        <v>0.51699165000000002</v>
      </c>
      <c r="AJ36" s="13"/>
      <c r="AK36" s="13"/>
      <c r="AL36" s="13"/>
      <c r="AM36" s="13"/>
      <c r="AN36" s="13"/>
      <c r="AO36" s="13"/>
      <c r="AP36" s="13"/>
    </row>
    <row r="37" spans="1:42">
      <c r="A37" s="13"/>
      <c r="B37" s="13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13"/>
      <c r="AA37" s="13"/>
      <c r="AB37" s="13"/>
      <c r="AC37" s="13"/>
      <c r="AD37" s="13"/>
      <c r="AE37" s="13"/>
      <c r="AF37" s="13"/>
      <c r="AG37" s="13"/>
      <c r="AH37" s="13"/>
      <c r="AI37" s="13"/>
      <c r="AJ37" s="13"/>
      <c r="AK37" s="13"/>
      <c r="AL37" s="13"/>
      <c r="AM37" s="13"/>
      <c r="AN37" s="13"/>
      <c r="AO37" s="13"/>
      <c r="AP37" s="13"/>
    </row>
    <row r="38" spans="1:42">
      <c r="A38" s="13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  <c r="AA38" s="13"/>
      <c r="AB38" s="13"/>
      <c r="AC38" s="13"/>
      <c r="AD38" s="13"/>
      <c r="AE38" s="13"/>
      <c r="AF38" s="13"/>
      <c r="AG38" s="13"/>
      <c r="AH38" s="13"/>
      <c r="AI38" s="13"/>
      <c r="AJ38" s="13"/>
      <c r="AK38" s="13"/>
      <c r="AL38" s="13"/>
      <c r="AM38" s="13"/>
      <c r="AN38" s="13"/>
      <c r="AO38" s="13"/>
      <c r="AP38" s="13"/>
    </row>
    <row r="39" spans="1:42">
      <c r="A39" s="13"/>
      <c r="B39" s="13"/>
      <c r="C39" s="13">
        <v>0.65100000000000002</v>
      </c>
      <c r="D39" s="13" t="s">
        <v>95</v>
      </c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  <c r="AA39" s="13"/>
      <c r="AB39" s="13"/>
      <c r="AC39" s="13"/>
      <c r="AD39" s="13"/>
      <c r="AE39" s="13"/>
      <c r="AF39" s="13"/>
      <c r="AG39" s="13"/>
      <c r="AH39" s="13"/>
      <c r="AI39" s="13"/>
      <c r="AJ39" s="13"/>
      <c r="AK39" s="13"/>
      <c r="AL39" s="13"/>
      <c r="AM39" s="13"/>
      <c r="AN39" s="13"/>
      <c r="AO39" s="13"/>
      <c r="AP39" s="13"/>
    </row>
    <row r="40" spans="1:42">
      <c r="A40" s="13"/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  <c r="Z40" s="13"/>
      <c r="AA40" s="13"/>
      <c r="AB40" s="13"/>
      <c r="AC40" s="13"/>
      <c r="AD40" s="13"/>
      <c r="AE40" s="13"/>
      <c r="AF40" s="13"/>
      <c r="AG40" s="13"/>
      <c r="AH40" s="13"/>
      <c r="AI40" s="13"/>
      <c r="AJ40" s="13"/>
      <c r="AK40" s="13"/>
      <c r="AL40" s="13"/>
      <c r="AM40" s="13"/>
      <c r="AN40" s="13"/>
      <c r="AO40" s="13"/>
      <c r="AP40" s="13"/>
    </row>
    <row r="41" spans="1:42">
      <c r="A41" s="13"/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  <c r="AA41" s="13"/>
      <c r="AB41" s="13"/>
      <c r="AC41" s="13"/>
      <c r="AD41" s="13"/>
      <c r="AE41" s="13"/>
      <c r="AF41" s="13"/>
      <c r="AG41" s="13"/>
      <c r="AH41" s="13"/>
      <c r="AI41" s="13"/>
      <c r="AJ41" s="13"/>
      <c r="AK41" s="13"/>
      <c r="AL41" s="13"/>
      <c r="AM41" s="13"/>
      <c r="AN41" s="13"/>
      <c r="AO41" s="13"/>
      <c r="AP41" s="13"/>
    </row>
    <row r="42" spans="1:42">
      <c r="A42" s="13"/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  <c r="AA42" s="13"/>
      <c r="AB42" s="13"/>
      <c r="AC42" s="13"/>
      <c r="AD42" s="13"/>
      <c r="AE42" s="13"/>
      <c r="AF42" s="13"/>
      <c r="AG42" s="13"/>
      <c r="AH42" s="13"/>
      <c r="AI42" s="13"/>
      <c r="AJ42" s="13"/>
      <c r="AK42" s="13"/>
      <c r="AL42" s="13"/>
      <c r="AM42" s="13"/>
      <c r="AN42" s="13"/>
      <c r="AO42" s="13"/>
      <c r="AP42" s="13"/>
    </row>
    <row r="43" spans="1:42">
      <c r="A43" s="13"/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/>
      <c r="AA43" s="13"/>
      <c r="AB43" s="13"/>
      <c r="AC43" s="13"/>
      <c r="AD43" s="13"/>
      <c r="AE43" s="13"/>
      <c r="AF43" s="13"/>
      <c r="AG43" s="13"/>
      <c r="AH43" s="13"/>
      <c r="AI43" s="13"/>
      <c r="AJ43" s="13"/>
      <c r="AK43" s="13"/>
      <c r="AL43" s="13"/>
      <c r="AM43" s="13"/>
      <c r="AN43" s="13"/>
      <c r="AO43" s="13"/>
      <c r="AP43" s="13"/>
    </row>
    <row r="44" spans="1:42">
      <c r="A44" s="13"/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  <c r="AA44" s="13"/>
      <c r="AB44" s="13"/>
      <c r="AC44" s="13"/>
      <c r="AD44" s="13"/>
      <c r="AE44" s="13"/>
      <c r="AF44" s="13"/>
      <c r="AG44" s="13"/>
      <c r="AH44" s="13"/>
      <c r="AI44" s="13"/>
      <c r="AJ44" s="13"/>
      <c r="AK44" s="13"/>
      <c r="AL44" s="13"/>
      <c r="AM44" s="13"/>
      <c r="AN44" s="13"/>
      <c r="AO44" s="13"/>
      <c r="AP44" s="13"/>
    </row>
    <row r="45" spans="1:42">
      <c r="A45" s="13"/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  <c r="AA45" s="13"/>
      <c r="AB45" s="13"/>
      <c r="AC45" s="13"/>
      <c r="AD45" s="13"/>
      <c r="AE45" s="13"/>
      <c r="AF45" s="13"/>
      <c r="AG45" s="13"/>
      <c r="AH45" s="13"/>
      <c r="AI45" s="13"/>
      <c r="AJ45" s="13"/>
      <c r="AK45" s="13"/>
      <c r="AL45" s="13"/>
      <c r="AM45" s="13"/>
      <c r="AN45" s="13"/>
      <c r="AO45" s="13"/>
      <c r="AP45" s="13"/>
    </row>
    <row r="46" spans="1:42">
      <c r="A46" s="13"/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  <c r="AA46" s="13"/>
      <c r="AB46" s="13"/>
      <c r="AC46" s="13"/>
      <c r="AD46" s="13"/>
      <c r="AE46" s="13"/>
      <c r="AF46" s="13"/>
      <c r="AG46" s="13"/>
      <c r="AH46" s="13"/>
      <c r="AI46" s="13"/>
      <c r="AJ46" s="13"/>
      <c r="AK46" s="13"/>
      <c r="AL46" s="13"/>
      <c r="AM46" s="13"/>
      <c r="AN46" s="13"/>
      <c r="AO46" s="13"/>
      <c r="AP46" s="13"/>
    </row>
    <row r="47" spans="1:42">
      <c r="A47" s="13"/>
      <c r="B47" s="13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  <c r="AA47" s="13"/>
      <c r="AB47" s="13"/>
      <c r="AC47" s="13"/>
      <c r="AD47" s="13"/>
      <c r="AE47" s="13"/>
      <c r="AF47" s="13"/>
      <c r="AG47" s="13"/>
      <c r="AH47" s="13"/>
      <c r="AI47" s="13"/>
      <c r="AJ47" s="13"/>
      <c r="AK47" s="13"/>
      <c r="AL47" s="13"/>
      <c r="AM47" s="13"/>
      <c r="AN47" s="13"/>
      <c r="AO47" s="13"/>
      <c r="AP47" s="13"/>
    </row>
    <row r="48" spans="1:42">
      <c r="A48" s="13"/>
      <c r="B48" s="13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  <c r="AB48" s="13"/>
      <c r="AC48" s="13"/>
      <c r="AD48" s="13"/>
      <c r="AE48" s="13"/>
      <c r="AF48" s="13"/>
      <c r="AG48" s="13"/>
      <c r="AH48" s="13"/>
      <c r="AI48" s="13"/>
      <c r="AJ48" s="13"/>
      <c r="AK48" s="13"/>
      <c r="AL48" s="13"/>
      <c r="AM48" s="13"/>
      <c r="AN48" s="13"/>
      <c r="AO48" s="13"/>
      <c r="AP48" s="13"/>
    </row>
    <row r="49" spans="1:42">
      <c r="A49" s="13"/>
      <c r="B49" s="13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  <c r="AA49" s="13"/>
      <c r="AB49" s="13"/>
      <c r="AC49" s="13"/>
      <c r="AD49" s="13"/>
      <c r="AE49" s="13"/>
      <c r="AF49" s="13"/>
      <c r="AG49" s="13"/>
      <c r="AH49" s="13"/>
      <c r="AI49" s="13"/>
      <c r="AJ49" s="13"/>
      <c r="AK49" s="13"/>
      <c r="AL49" s="13"/>
      <c r="AM49" s="13"/>
      <c r="AN49" s="13"/>
      <c r="AO49" s="13"/>
      <c r="AP49" s="13"/>
    </row>
    <row r="50" spans="1:42">
      <c r="A50" s="13"/>
      <c r="B50" s="13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  <c r="AB50" s="13"/>
      <c r="AC50" s="13"/>
      <c r="AD50" s="13"/>
      <c r="AE50" s="13"/>
      <c r="AF50" s="13"/>
      <c r="AG50" s="13"/>
      <c r="AH50" s="13"/>
      <c r="AI50" s="13"/>
      <c r="AJ50" s="13"/>
      <c r="AK50" s="13"/>
      <c r="AL50" s="13"/>
      <c r="AM50" s="13"/>
      <c r="AN50" s="13"/>
      <c r="AO50" s="13"/>
      <c r="AP50" s="13"/>
    </row>
    <row r="51" spans="1:42">
      <c r="A51" s="13"/>
      <c r="B51" s="13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  <c r="AA51" s="13"/>
      <c r="AB51" s="13"/>
      <c r="AC51" s="13"/>
      <c r="AD51" s="13"/>
      <c r="AE51" s="13"/>
      <c r="AF51" s="13"/>
      <c r="AG51" s="13"/>
      <c r="AH51" s="13"/>
      <c r="AI51" s="13"/>
      <c r="AJ51" s="13"/>
      <c r="AK51" s="13"/>
      <c r="AL51" s="13"/>
      <c r="AM51" s="13"/>
      <c r="AN51" s="13"/>
      <c r="AO51" s="13"/>
      <c r="AP51" s="13"/>
    </row>
    <row r="52" spans="1:42">
      <c r="A52" s="13"/>
      <c r="B52" s="13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  <c r="AA52" s="13"/>
      <c r="AB52" s="13"/>
      <c r="AC52" s="13"/>
      <c r="AD52" s="13"/>
      <c r="AE52" s="13"/>
      <c r="AF52" s="13"/>
      <c r="AG52" s="13"/>
      <c r="AH52" s="13"/>
      <c r="AI52" s="13"/>
      <c r="AJ52" s="13"/>
      <c r="AK52" s="13"/>
      <c r="AL52" s="13"/>
      <c r="AM52" s="13"/>
      <c r="AN52" s="13"/>
      <c r="AO52" s="13"/>
      <c r="AP52" s="13"/>
    </row>
    <row r="53" spans="1:42">
      <c r="A53" s="13"/>
      <c r="B53" s="13"/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  <c r="AA53" s="13"/>
      <c r="AB53" s="13"/>
      <c r="AC53" s="13"/>
      <c r="AD53" s="13"/>
      <c r="AE53" s="13"/>
      <c r="AF53" s="13"/>
      <c r="AG53" s="13"/>
      <c r="AH53" s="13"/>
      <c r="AI53" s="13"/>
      <c r="AJ53" s="13"/>
      <c r="AK53" s="13"/>
      <c r="AL53" s="13"/>
      <c r="AM53" s="13"/>
      <c r="AN53" s="13"/>
      <c r="AO53" s="13"/>
      <c r="AP53" s="13"/>
    </row>
    <row r="54" spans="1:42">
      <c r="A54" s="13"/>
      <c r="B54" s="13"/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  <c r="AA54" s="13"/>
      <c r="AB54" s="13"/>
      <c r="AC54" s="13"/>
      <c r="AD54" s="13"/>
      <c r="AE54" s="13"/>
      <c r="AF54" s="13"/>
      <c r="AG54" s="13"/>
      <c r="AH54" s="13"/>
      <c r="AI54" s="13"/>
      <c r="AJ54" s="13"/>
      <c r="AK54" s="13"/>
      <c r="AL54" s="13"/>
      <c r="AM54" s="13"/>
      <c r="AN54" s="13"/>
      <c r="AO54" s="13"/>
      <c r="AP54" s="13"/>
    </row>
    <row r="55" spans="1:42">
      <c r="A55" s="13"/>
      <c r="B55" s="13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  <c r="AA55" s="13"/>
      <c r="AB55" s="13"/>
      <c r="AC55" s="13"/>
      <c r="AD55" s="13"/>
      <c r="AE55" s="13"/>
      <c r="AF55" s="13"/>
      <c r="AG55" s="13"/>
      <c r="AH55" s="13"/>
      <c r="AI55" s="13"/>
      <c r="AJ55" s="13"/>
      <c r="AK55" s="13"/>
      <c r="AL55" s="13"/>
      <c r="AM55" s="13"/>
      <c r="AN55" s="13"/>
      <c r="AO55" s="13"/>
      <c r="AP55" s="13"/>
    </row>
    <row r="56" spans="1:42">
      <c r="A56" s="13"/>
      <c r="B56" s="13"/>
      <c r="C56" s="13"/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  <c r="AA56" s="13"/>
      <c r="AB56" s="13"/>
      <c r="AC56" s="13"/>
      <c r="AD56" s="13"/>
      <c r="AE56" s="13"/>
      <c r="AF56" s="13"/>
      <c r="AG56" s="13"/>
      <c r="AH56" s="13"/>
      <c r="AI56" s="13"/>
      <c r="AJ56" s="13"/>
      <c r="AK56" s="13"/>
      <c r="AL56" s="13"/>
      <c r="AM56" s="13"/>
      <c r="AN56" s="13"/>
      <c r="AO56" s="13"/>
      <c r="AP56" s="13"/>
    </row>
    <row r="57" spans="1:42">
      <c r="A57" s="13"/>
      <c r="B57" s="13"/>
      <c r="C57" s="13"/>
      <c r="D57" s="13"/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  <c r="AA57" s="13"/>
      <c r="AB57" s="13"/>
      <c r="AC57" s="13"/>
      <c r="AD57" s="13"/>
      <c r="AE57" s="13"/>
      <c r="AF57" s="13"/>
      <c r="AG57" s="13"/>
      <c r="AH57" s="13"/>
      <c r="AI57" s="13"/>
      <c r="AJ57" s="13"/>
      <c r="AK57" s="13"/>
      <c r="AL57" s="13"/>
      <c r="AM57" s="13"/>
      <c r="AN57" s="13"/>
      <c r="AO57" s="13"/>
      <c r="AP57" s="13"/>
    </row>
    <row r="58" spans="1:42">
      <c r="A58" s="13"/>
      <c r="B58" s="13"/>
      <c r="C58" s="13"/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  <c r="AA58" s="13"/>
      <c r="AB58" s="13"/>
      <c r="AC58" s="13"/>
      <c r="AD58" s="13"/>
      <c r="AE58" s="13"/>
      <c r="AF58" s="13"/>
      <c r="AG58" s="13"/>
      <c r="AH58" s="13"/>
      <c r="AI58" s="13"/>
      <c r="AJ58" s="13"/>
      <c r="AK58" s="13"/>
      <c r="AL58" s="13"/>
      <c r="AM58" s="13"/>
      <c r="AN58" s="13"/>
      <c r="AO58" s="13"/>
      <c r="AP58" s="13"/>
    </row>
    <row r="59" spans="1:42">
      <c r="A59" s="13"/>
      <c r="B59" s="13"/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13"/>
      <c r="AA59" s="13"/>
      <c r="AB59" s="13"/>
      <c r="AC59" s="13"/>
      <c r="AD59" s="13"/>
      <c r="AE59" s="13"/>
      <c r="AF59" s="13"/>
      <c r="AG59" s="13"/>
      <c r="AH59" s="13"/>
      <c r="AI59" s="13"/>
      <c r="AJ59" s="13"/>
      <c r="AK59" s="13"/>
      <c r="AL59" s="13"/>
      <c r="AM59" s="13"/>
      <c r="AN59" s="13"/>
      <c r="AO59" s="13"/>
      <c r="AP59" s="13"/>
    </row>
    <row r="60" spans="1:42">
      <c r="A60" s="13"/>
      <c r="B60" s="13"/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13"/>
      <c r="Z60" s="13"/>
      <c r="AA60" s="13"/>
      <c r="AB60" s="13"/>
      <c r="AC60" s="13"/>
      <c r="AD60" s="13"/>
      <c r="AE60" s="13"/>
      <c r="AF60" s="13"/>
      <c r="AG60" s="13"/>
      <c r="AH60" s="13"/>
      <c r="AI60" s="13"/>
      <c r="AJ60" s="13"/>
      <c r="AK60" s="13"/>
      <c r="AL60" s="13"/>
      <c r="AM60" s="13"/>
      <c r="AN60" s="13"/>
      <c r="AO60" s="13"/>
      <c r="AP60" s="13"/>
    </row>
    <row r="61" spans="1:42">
      <c r="A61" s="13"/>
      <c r="B61" s="13"/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  <c r="V61" s="13"/>
      <c r="W61" s="13"/>
      <c r="X61" s="13"/>
      <c r="Y61" s="13"/>
      <c r="Z61" s="13"/>
      <c r="AA61" s="13"/>
      <c r="AB61" s="13"/>
      <c r="AC61" s="13"/>
      <c r="AD61" s="13"/>
      <c r="AE61" s="13"/>
      <c r="AF61" s="13"/>
      <c r="AG61" s="13"/>
      <c r="AH61" s="13"/>
      <c r="AI61" s="13"/>
      <c r="AJ61" s="13"/>
      <c r="AK61" s="13"/>
      <c r="AL61" s="13"/>
      <c r="AM61" s="13"/>
      <c r="AN61" s="13"/>
      <c r="AO61" s="13"/>
      <c r="AP61" s="13"/>
    </row>
    <row r="62" spans="1:42">
      <c r="A62" s="13"/>
      <c r="B62" s="13"/>
      <c r="C62" s="13"/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3"/>
      <c r="V62" s="13"/>
      <c r="W62" s="13"/>
      <c r="X62" s="13"/>
      <c r="Y62" s="13"/>
      <c r="Z62" s="13"/>
      <c r="AA62" s="13"/>
      <c r="AB62" s="13"/>
      <c r="AC62" s="13"/>
      <c r="AD62" s="13"/>
      <c r="AE62" s="13"/>
      <c r="AF62" s="13"/>
      <c r="AG62" s="13"/>
      <c r="AH62" s="13"/>
      <c r="AI62" s="13"/>
      <c r="AJ62" s="13"/>
      <c r="AK62" s="13"/>
      <c r="AL62" s="13"/>
      <c r="AM62" s="13"/>
      <c r="AN62" s="13"/>
      <c r="AO62" s="13"/>
      <c r="AP62" s="13"/>
    </row>
    <row r="63" spans="1:42">
      <c r="A63" s="13"/>
      <c r="B63" s="13"/>
      <c r="C63" s="13"/>
      <c r="D63" s="13"/>
      <c r="E63" s="13"/>
      <c r="F63" s="13"/>
      <c r="G63" s="13"/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3"/>
      <c r="AA63" s="13"/>
      <c r="AB63" s="13"/>
      <c r="AC63" s="13"/>
      <c r="AD63" s="13"/>
      <c r="AE63" s="13"/>
      <c r="AF63" s="13"/>
      <c r="AG63" s="13"/>
      <c r="AH63" s="13"/>
      <c r="AI63" s="13"/>
      <c r="AJ63" s="13"/>
      <c r="AK63" s="13"/>
      <c r="AL63" s="13"/>
      <c r="AM63" s="13"/>
      <c r="AN63" s="13"/>
      <c r="AO63" s="13"/>
      <c r="AP63" s="13"/>
    </row>
    <row r="64" spans="1:42">
      <c r="A64" s="13"/>
      <c r="B64" s="13"/>
      <c r="C64" s="13"/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3"/>
      <c r="V64" s="13"/>
      <c r="W64" s="13"/>
      <c r="X64" s="13"/>
      <c r="Y64" s="13"/>
      <c r="Z64" s="13"/>
      <c r="AA64" s="13"/>
      <c r="AB64" s="13"/>
      <c r="AC64" s="13"/>
      <c r="AD64" s="13"/>
      <c r="AE64" s="13"/>
      <c r="AF64" s="13"/>
      <c r="AG64" s="13"/>
      <c r="AH64" s="13"/>
      <c r="AI64" s="13"/>
      <c r="AJ64" s="13"/>
      <c r="AK64" s="13"/>
      <c r="AL64" s="13"/>
      <c r="AM64" s="13"/>
      <c r="AN64" s="13"/>
      <c r="AO64" s="13"/>
      <c r="AP64" s="13"/>
    </row>
    <row r="65" spans="1:42">
      <c r="A65" s="13"/>
      <c r="B65" s="13"/>
      <c r="C65" s="13"/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  <c r="AA65" s="13"/>
      <c r="AB65" s="13"/>
      <c r="AC65" s="13"/>
      <c r="AD65" s="13"/>
      <c r="AE65" s="13"/>
      <c r="AF65" s="13"/>
      <c r="AG65" s="13"/>
      <c r="AH65" s="13"/>
      <c r="AI65" s="13"/>
      <c r="AJ65" s="13"/>
      <c r="AK65" s="13"/>
      <c r="AL65" s="13"/>
      <c r="AM65" s="13"/>
      <c r="AN65" s="13"/>
      <c r="AO65" s="13"/>
      <c r="AP65" s="13"/>
    </row>
    <row r="66" spans="1:42">
      <c r="A66" s="13"/>
      <c r="B66" s="13"/>
      <c r="C66" s="13"/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  <c r="AA66" s="13"/>
      <c r="AB66" s="13"/>
      <c r="AC66" s="13"/>
      <c r="AD66" s="13"/>
      <c r="AE66" s="13"/>
      <c r="AF66" s="13"/>
      <c r="AG66" s="13"/>
      <c r="AH66" s="13"/>
      <c r="AI66" s="13"/>
      <c r="AJ66" s="13"/>
      <c r="AK66" s="13"/>
      <c r="AL66" s="13"/>
      <c r="AM66" s="13"/>
      <c r="AN66" s="13"/>
      <c r="AO66" s="13"/>
      <c r="AP66" s="13"/>
    </row>
    <row r="67" spans="1:42">
      <c r="A67" s="13"/>
      <c r="B67" s="13"/>
      <c r="C67" s="13"/>
      <c r="D67" s="13"/>
      <c r="E67" s="13"/>
      <c r="F67" s="13"/>
      <c r="G67" s="13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/>
      <c r="AA67" s="13"/>
      <c r="AB67" s="13"/>
      <c r="AC67" s="13"/>
      <c r="AD67" s="13"/>
      <c r="AE67" s="13"/>
      <c r="AF67" s="13"/>
      <c r="AG67" s="13"/>
      <c r="AH67" s="13"/>
      <c r="AI67" s="13"/>
      <c r="AJ67" s="13"/>
      <c r="AK67" s="13"/>
      <c r="AL67" s="13"/>
      <c r="AM67" s="13"/>
      <c r="AN67" s="13"/>
      <c r="AO67" s="13"/>
      <c r="AP67" s="13"/>
    </row>
    <row r="68" spans="1:42">
      <c r="A68" s="13"/>
      <c r="B68" s="13"/>
      <c r="C68" s="13"/>
      <c r="D68" s="13"/>
      <c r="E68" s="13"/>
      <c r="F68" s="13"/>
      <c r="G68" s="13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  <c r="Z68" s="13"/>
      <c r="AA68" s="13"/>
      <c r="AB68" s="13"/>
      <c r="AC68" s="13"/>
      <c r="AD68" s="13"/>
      <c r="AE68" s="13"/>
      <c r="AF68" s="13"/>
      <c r="AG68" s="13"/>
      <c r="AH68" s="13"/>
      <c r="AI68" s="13"/>
      <c r="AJ68" s="13"/>
      <c r="AK68" s="13"/>
      <c r="AL68" s="13"/>
      <c r="AM68" s="13"/>
      <c r="AN68" s="13"/>
      <c r="AO68" s="13"/>
      <c r="AP68" s="13"/>
    </row>
    <row r="69" spans="1:42">
      <c r="A69" s="13"/>
      <c r="B69" s="13"/>
      <c r="C69" s="13"/>
      <c r="D69" s="13"/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  <c r="AA69" s="13"/>
      <c r="AB69" s="13"/>
      <c r="AC69" s="13"/>
      <c r="AD69" s="13"/>
      <c r="AE69" s="13"/>
      <c r="AF69" s="13"/>
      <c r="AG69" s="13"/>
      <c r="AH69" s="13"/>
      <c r="AI69" s="13"/>
      <c r="AJ69" s="13"/>
      <c r="AK69" s="13"/>
      <c r="AL69" s="13"/>
      <c r="AM69" s="13"/>
      <c r="AN69" s="13"/>
      <c r="AO69" s="13"/>
      <c r="AP69" s="13"/>
    </row>
    <row r="70" spans="1:42">
      <c r="A70" s="13"/>
      <c r="B70" s="13"/>
      <c r="C70" s="13"/>
      <c r="D70" s="13"/>
      <c r="E70" s="13"/>
      <c r="F70" s="13"/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 s="13"/>
      <c r="AA70" s="13"/>
      <c r="AB70" s="13"/>
      <c r="AC70" s="13"/>
      <c r="AD70" s="13"/>
      <c r="AE70" s="13"/>
      <c r="AF70" s="13"/>
      <c r="AG70" s="13"/>
      <c r="AH70" s="13"/>
      <c r="AI70" s="13"/>
      <c r="AJ70" s="13"/>
      <c r="AK70" s="13"/>
      <c r="AL70" s="13"/>
      <c r="AM70" s="13"/>
      <c r="AN70" s="13"/>
      <c r="AO70" s="13"/>
      <c r="AP70" s="13"/>
    </row>
    <row r="71" spans="1:42">
      <c r="A71" s="13"/>
      <c r="B71" s="13"/>
      <c r="C71" s="13"/>
      <c r="D71" s="13"/>
      <c r="E71" s="13"/>
      <c r="F71" s="13"/>
      <c r="G71" s="13"/>
      <c r="H71" s="13"/>
      <c r="I71" s="13"/>
      <c r="J71" s="13"/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  <c r="Z71" s="13"/>
      <c r="AA71" s="13"/>
      <c r="AB71" s="13"/>
      <c r="AC71" s="13"/>
      <c r="AD71" s="13"/>
      <c r="AE71" s="13"/>
      <c r="AF71" s="13"/>
      <c r="AG71" s="13"/>
      <c r="AH71" s="13"/>
      <c r="AI71" s="13"/>
      <c r="AJ71" s="13"/>
      <c r="AK71" s="13"/>
      <c r="AL71" s="13"/>
      <c r="AM71" s="13"/>
      <c r="AN71" s="13"/>
      <c r="AO71" s="13"/>
      <c r="AP71" s="13"/>
    </row>
    <row r="72" spans="1:42">
      <c r="A72" s="13"/>
      <c r="B72" s="13"/>
      <c r="C72" s="13"/>
      <c r="D72" s="13"/>
      <c r="E72" s="13"/>
      <c r="F72" s="13"/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  <c r="AA72" s="13"/>
      <c r="AB72" s="13"/>
      <c r="AC72" s="13"/>
      <c r="AD72" s="13"/>
      <c r="AE72" s="13"/>
      <c r="AF72" s="13"/>
      <c r="AG72" s="13"/>
      <c r="AH72" s="13"/>
      <c r="AI72" s="13"/>
      <c r="AJ72" s="13"/>
      <c r="AK72" s="13"/>
      <c r="AL72" s="13"/>
      <c r="AM72" s="13"/>
      <c r="AN72" s="13"/>
      <c r="AO72" s="13"/>
      <c r="AP72" s="13"/>
    </row>
    <row r="73" spans="1:42">
      <c r="A73" s="13"/>
      <c r="B73" s="13"/>
      <c r="C73" s="13"/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13"/>
      <c r="V73" s="13"/>
      <c r="W73" s="13"/>
      <c r="X73" s="13"/>
      <c r="Y73" s="13"/>
      <c r="Z73" s="13"/>
      <c r="AA73" s="13"/>
      <c r="AB73" s="13"/>
      <c r="AC73" s="13"/>
      <c r="AD73" s="13"/>
      <c r="AE73" s="13"/>
      <c r="AF73" s="13"/>
      <c r="AG73" s="13"/>
      <c r="AH73" s="13"/>
      <c r="AI73" s="13"/>
      <c r="AJ73" s="13"/>
      <c r="AK73" s="13"/>
      <c r="AL73" s="13"/>
      <c r="AM73" s="13"/>
      <c r="AN73" s="13"/>
      <c r="AO73" s="13"/>
      <c r="AP73" s="13"/>
    </row>
    <row r="74" spans="1:42">
      <c r="A74" s="13"/>
      <c r="B74" s="13"/>
      <c r="C74" s="13"/>
      <c r="D74" s="13"/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 s="13"/>
      <c r="AA74" s="13"/>
      <c r="AB74" s="13"/>
      <c r="AC74" s="13"/>
      <c r="AD74" s="13"/>
      <c r="AE74" s="13"/>
      <c r="AF74" s="13"/>
      <c r="AG74" s="13"/>
      <c r="AH74" s="13"/>
      <c r="AI74" s="13"/>
      <c r="AJ74" s="13"/>
      <c r="AK74" s="13"/>
      <c r="AL74" s="13"/>
      <c r="AM74" s="13"/>
      <c r="AN74" s="13"/>
      <c r="AO74" s="13"/>
      <c r="AP74" s="13"/>
    </row>
    <row r="75" spans="1:42">
      <c r="A75" s="13"/>
      <c r="B75" s="13"/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  <c r="AA75" s="13"/>
      <c r="AB75" s="13"/>
      <c r="AC75" s="13"/>
      <c r="AD75" s="13"/>
      <c r="AE75" s="13"/>
      <c r="AF75" s="13"/>
      <c r="AG75" s="13"/>
      <c r="AH75" s="13"/>
      <c r="AI75" s="13"/>
      <c r="AJ75" s="13"/>
      <c r="AK75" s="13"/>
      <c r="AL75" s="13"/>
      <c r="AM75" s="13"/>
      <c r="AN75" s="13"/>
      <c r="AO75" s="13"/>
      <c r="AP75" s="13"/>
    </row>
    <row r="76" spans="1:42">
      <c r="A76" s="13"/>
      <c r="B76" s="13"/>
      <c r="C76" s="13"/>
      <c r="D76" s="13"/>
      <c r="E76" s="13"/>
      <c r="F76" s="13"/>
      <c r="G76" s="13"/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13"/>
      <c r="U76" s="13"/>
      <c r="V76" s="13"/>
      <c r="W76" s="13"/>
      <c r="X76" s="13"/>
      <c r="Y76" s="13"/>
      <c r="Z76" s="13"/>
      <c r="AA76" s="13"/>
      <c r="AB76" s="13"/>
      <c r="AC76" s="13"/>
      <c r="AD76" s="13"/>
      <c r="AE76" s="13"/>
      <c r="AF76" s="13"/>
      <c r="AG76" s="13"/>
      <c r="AH76" s="13"/>
      <c r="AI76" s="13"/>
      <c r="AJ76" s="13"/>
      <c r="AK76" s="13"/>
      <c r="AL76" s="13"/>
      <c r="AM76" s="13"/>
      <c r="AN76" s="13"/>
      <c r="AO76" s="13"/>
      <c r="AP76" s="13"/>
    </row>
    <row r="77" spans="1:42">
      <c r="A77" s="13"/>
      <c r="B77" s="13"/>
      <c r="C77" s="13"/>
      <c r="D77" s="13"/>
      <c r="E77" s="13"/>
      <c r="F77" s="13"/>
      <c r="G77" s="13"/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13"/>
      <c r="V77" s="13"/>
      <c r="W77" s="13"/>
      <c r="X77" s="13"/>
      <c r="Y77" s="13"/>
      <c r="Z77" s="13"/>
      <c r="AA77" s="13"/>
      <c r="AB77" s="13"/>
      <c r="AC77" s="13"/>
      <c r="AD77" s="13"/>
      <c r="AE77" s="13"/>
      <c r="AF77" s="13"/>
      <c r="AG77" s="13"/>
      <c r="AH77" s="13"/>
      <c r="AI77" s="13"/>
      <c r="AJ77" s="13"/>
      <c r="AK77" s="13"/>
      <c r="AL77" s="13"/>
      <c r="AM77" s="13"/>
      <c r="AN77" s="13"/>
      <c r="AO77" s="13"/>
      <c r="AP77" s="13"/>
    </row>
    <row r="78" spans="1:42">
      <c r="A78" s="13"/>
      <c r="B78" s="13"/>
      <c r="C78" s="13"/>
      <c r="D78" s="13"/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13"/>
      <c r="U78" s="13"/>
      <c r="V78" s="13"/>
      <c r="W78" s="13"/>
      <c r="X78" s="13"/>
      <c r="Y78" s="13"/>
      <c r="Z78" s="13"/>
      <c r="AA78" s="13"/>
      <c r="AB78" s="13"/>
      <c r="AC78" s="13"/>
      <c r="AD78" s="13"/>
      <c r="AE78" s="13"/>
      <c r="AF78" s="13"/>
      <c r="AG78" s="13"/>
      <c r="AH78" s="13"/>
      <c r="AI78" s="13"/>
      <c r="AJ78" s="13"/>
      <c r="AK78" s="13"/>
      <c r="AL78" s="13"/>
      <c r="AM78" s="13"/>
      <c r="AN78" s="13"/>
      <c r="AO78" s="13"/>
      <c r="AP78" s="13"/>
    </row>
    <row r="79" spans="1:42">
      <c r="A79" s="13"/>
      <c r="B79" s="13"/>
      <c r="C79" s="13"/>
      <c r="D79" s="13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/>
      <c r="AA79" s="13"/>
      <c r="AB79" s="13"/>
      <c r="AC79" s="13"/>
      <c r="AD79" s="13"/>
      <c r="AE79" s="13"/>
      <c r="AF79" s="13"/>
      <c r="AG79" s="13"/>
      <c r="AH79" s="13"/>
      <c r="AI79" s="13"/>
      <c r="AJ79" s="13"/>
      <c r="AK79" s="13"/>
      <c r="AL79" s="13"/>
      <c r="AM79" s="13"/>
      <c r="AN79" s="13"/>
      <c r="AO79" s="13"/>
      <c r="AP79" s="1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AB50"/>
  <sheetViews>
    <sheetView workbookViewId="0">
      <selection activeCell="M1" sqref="M1:T118"/>
    </sheetView>
  </sheetViews>
  <sheetFormatPr defaultRowHeight="14.4"/>
  <cols>
    <col min="1" max="17" width="8.88671875" style="3"/>
    <col min="18" max="18" width="10.5546875" style="3" bestFit="1" customWidth="1"/>
    <col min="19" max="22" width="8.88671875" style="3"/>
    <col min="23" max="23" width="20.33203125" style="3" customWidth="1"/>
    <col min="24" max="16384" width="8.88671875" style="3"/>
  </cols>
  <sheetData>
    <row r="1" spans="1:20">
      <c r="B1" s="3" t="s">
        <v>0</v>
      </c>
      <c r="R1" s="2"/>
      <c r="S1" s="2"/>
      <c r="T1" s="2"/>
    </row>
    <row r="2" spans="1:20">
      <c r="A2" s="3" t="s">
        <v>2</v>
      </c>
      <c r="E2" s="3" t="s">
        <v>3</v>
      </c>
      <c r="F2" s="3" t="s">
        <v>4</v>
      </c>
      <c r="G2" s="3" t="s">
        <v>5</v>
      </c>
      <c r="I2" s="3" t="s">
        <v>3</v>
      </c>
      <c r="J2" s="3" t="s">
        <v>4</v>
      </c>
      <c r="K2" s="3" t="s">
        <v>5</v>
      </c>
    </row>
    <row r="3" spans="1:20">
      <c r="A3" s="3" t="s">
        <v>6</v>
      </c>
      <c r="B3" s="3">
        <v>0.99800300600000003</v>
      </c>
      <c r="E3" s="3">
        <v>27.7</v>
      </c>
      <c r="F3" s="3">
        <v>1.59</v>
      </c>
      <c r="G3" s="8">
        <v>1.23</v>
      </c>
      <c r="I3" s="3">
        <v>28.6</v>
      </c>
      <c r="J3" s="3">
        <v>1.63</v>
      </c>
      <c r="K3" s="8">
        <v>1.05</v>
      </c>
    </row>
    <row r="4" spans="1:20">
      <c r="A4" s="3" t="s">
        <v>6</v>
      </c>
      <c r="E4" s="3">
        <v>28.5</v>
      </c>
      <c r="F4" s="3">
        <v>1.67</v>
      </c>
      <c r="G4" s="8">
        <v>0.81399999999999995</v>
      </c>
      <c r="I4" s="3">
        <v>28.8</v>
      </c>
      <c r="J4" s="3">
        <v>1.59</v>
      </c>
      <c r="K4" s="8">
        <v>0.94899999999999995</v>
      </c>
    </row>
    <row r="5" spans="1:20">
      <c r="A5" s="3" t="s">
        <v>7</v>
      </c>
      <c r="B5" s="3">
        <v>0.49246319700000002</v>
      </c>
      <c r="E5" s="3">
        <v>28.6</v>
      </c>
      <c r="F5" s="3">
        <v>1.64</v>
      </c>
      <c r="G5" s="8">
        <v>0.77300000000000002</v>
      </c>
      <c r="I5" s="3">
        <v>28.8</v>
      </c>
      <c r="J5" s="3">
        <v>1.58</v>
      </c>
      <c r="K5" s="8">
        <v>0.94899999999999995</v>
      </c>
    </row>
    <row r="6" spans="1:20">
      <c r="A6" s="3" t="s">
        <v>7</v>
      </c>
      <c r="E6" s="3">
        <v>28.5</v>
      </c>
      <c r="F6" s="3">
        <v>1.63</v>
      </c>
      <c r="G6" s="9">
        <v>0.81399999999999995</v>
      </c>
      <c r="I6" s="3">
        <v>28.3</v>
      </c>
      <c r="J6" s="3">
        <v>1.57</v>
      </c>
      <c r="K6" s="8"/>
    </row>
    <row r="7" spans="1:20">
      <c r="A7" s="3" t="s">
        <v>8</v>
      </c>
      <c r="B7" s="3">
        <v>0.93642938899999995</v>
      </c>
      <c r="E7" s="3">
        <v>27.9</v>
      </c>
      <c r="F7" s="3">
        <v>1.63</v>
      </c>
      <c r="G7" s="8">
        <v>1.1100000000000001</v>
      </c>
      <c r="I7" s="3">
        <v>27.8</v>
      </c>
      <c r="J7" s="3">
        <v>1.61</v>
      </c>
      <c r="K7" s="8">
        <v>1.6</v>
      </c>
    </row>
    <row r="8" spans="1:20">
      <c r="A8" s="3" t="s">
        <v>8</v>
      </c>
      <c r="E8" s="3">
        <v>27.7</v>
      </c>
      <c r="F8" s="3">
        <v>1.63</v>
      </c>
      <c r="G8" s="8">
        <v>1.23</v>
      </c>
      <c r="I8" s="3">
        <v>28.1</v>
      </c>
      <c r="J8" s="3">
        <v>1.65</v>
      </c>
      <c r="K8" s="8">
        <v>1.37</v>
      </c>
    </row>
    <row r="9" spans="1:20">
      <c r="A9" s="3" t="s">
        <v>9</v>
      </c>
      <c r="B9" s="3">
        <v>0.645034883</v>
      </c>
      <c r="E9" s="3">
        <v>28.3</v>
      </c>
      <c r="F9" s="3">
        <v>1.52</v>
      </c>
      <c r="G9" s="8">
        <v>0.90200000000000002</v>
      </c>
      <c r="I9" s="3">
        <v>29.2</v>
      </c>
      <c r="J9" s="3">
        <v>1.67</v>
      </c>
      <c r="K9" s="8">
        <v>0.77100000000000002</v>
      </c>
      <c r="S9" s="4"/>
    </row>
    <row r="10" spans="1:20">
      <c r="A10" s="3" t="s">
        <v>9</v>
      </c>
      <c r="E10" s="3">
        <v>28.2</v>
      </c>
      <c r="F10" s="3">
        <v>1.58</v>
      </c>
      <c r="G10" s="8">
        <v>0.95</v>
      </c>
      <c r="I10" s="3">
        <v>28.8</v>
      </c>
      <c r="J10" s="3">
        <v>1.62</v>
      </c>
      <c r="K10" s="8">
        <v>0.94899999999999995</v>
      </c>
    </row>
    <row r="11" spans="1:20">
      <c r="A11" s="3" t="s">
        <v>10</v>
      </c>
      <c r="B11" s="3">
        <v>0.76355746300000005</v>
      </c>
      <c r="E11" s="3">
        <v>28.8</v>
      </c>
      <c r="F11" s="3">
        <v>1.65</v>
      </c>
      <c r="G11" s="8">
        <v>0.69799999999999995</v>
      </c>
      <c r="I11" s="3">
        <v>29.2</v>
      </c>
      <c r="J11" s="3">
        <v>1.67</v>
      </c>
      <c r="K11" s="8">
        <v>0.77100000000000002</v>
      </c>
      <c r="R11" s="2"/>
      <c r="S11" s="2"/>
      <c r="T11" s="2"/>
    </row>
    <row r="12" spans="1:20">
      <c r="A12" s="3" t="s">
        <v>10</v>
      </c>
      <c r="E12" s="3">
        <v>29.2</v>
      </c>
      <c r="F12" s="3">
        <v>1.64</v>
      </c>
      <c r="G12" s="8">
        <v>0.56799999999999995</v>
      </c>
      <c r="I12" s="3">
        <v>29.3</v>
      </c>
      <c r="J12" s="3">
        <v>1.66</v>
      </c>
      <c r="K12" s="8">
        <v>0.73199999999999998</v>
      </c>
    </row>
    <row r="13" spans="1:20">
      <c r="A13" s="3" t="s">
        <v>11</v>
      </c>
      <c r="B13" s="3">
        <v>0.84507987799999995</v>
      </c>
      <c r="E13" s="3">
        <v>29.6</v>
      </c>
      <c r="F13" s="3">
        <v>1.65</v>
      </c>
      <c r="G13" s="8">
        <v>0.46200000000000002</v>
      </c>
      <c r="I13" s="3">
        <v>29.2</v>
      </c>
      <c r="J13" s="3">
        <v>1.72</v>
      </c>
      <c r="K13" s="8">
        <v>0.77100000000000002</v>
      </c>
    </row>
    <row r="14" spans="1:20">
      <c r="A14" s="3" t="s">
        <v>11</v>
      </c>
      <c r="E14" s="3">
        <v>29.2</v>
      </c>
      <c r="F14" s="3">
        <v>1.66</v>
      </c>
      <c r="G14" s="8">
        <v>0.56799999999999995</v>
      </c>
      <c r="I14" s="3">
        <v>29.1</v>
      </c>
      <c r="J14" s="3">
        <v>1.61</v>
      </c>
      <c r="K14" s="8">
        <v>0.81299999999999994</v>
      </c>
    </row>
    <row r="15" spans="1:20">
      <c r="A15" s="3" t="s">
        <v>12</v>
      </c>
      <c r="B15" s="3">
        <v>0.645034883</v>
      </c>
      <c r="E15" s="3">
        <v>27.7</v>
      </c>
      <c r="F15" s="3">
        <v>1.64</v>
      </c>
      <c r="G15" s="8">
        <v>1.23</v>
      </c>
      <c r="I15" s="3">
        <v>29</v>
      </c>
      <c r="J15" s="3">
        <v>1.62</v>
      </c>
      <c r="K15" s="8">
        <v>0.85599999999999998</v>
      </c>
    </row>
    <row r="16" spans="1:20">
      <c r="A16" s="3" t="s">
        <v>12</v>
      </c>
      <c r="E16" s="3">
        <v>28.4</v>
      </c>
      <c r="F16" s="3">
        <v>1.63</v>
      </c>
      <c r="G16" s="8">
        <v>0.85699999999999998</v>
      </c>
      <c r="I16" s="3">
        <v>28.8</v>
      </c>
      <c r="J16" s="3">
        <v>1.64</v>
      </c>
      <c r="K16" s="8">
        <v>0.94899999999999995</v>
      </c>
      <c r="R16" s="5"/>
      <c r="S16" s="5"/>
      <c r="T16" s="5"/>
    </row>
    <row r="17" spans="1:28">
      <c r="A17" s="3" t="s">
        <v>13</v>
      </c>
      <c r="B17" s="3">
        <v>0.81703733099999998</v>
      </c>
      <c r="E17" s="3">
        <v>28.8</v>
      </c>
      <c r="F17" s="3">
        <v>1.63</v>
      </c>
      <c r="G17" s="8">
        <v>0.69799999999999995</v>
      </c>
      <c r="I17" s="3">
        <v>28.9</v>
      </c>
      <c r="J17" s="3">
        <v>1.63</v>
      </c>
      <c r="K17" s="8">
        <v>0.90100000000000002</v>
      </c>
    </row>
    <row r="18" spans="1:28">
      <c r="A18" s="3" t="s">
        <v>13</v>
      </c>
      <c r="E18" s="3">
        <v>28.8</v>
      </c>
      <c r="F18" s="3">
        <v>1.63</v>
      </c>
      <c r="G18" s="8">
        <v>0.69799999999999995</v>
      </c>
      <c r="I18" s="3">
        <v>29</v>
      </c>
      <c r="J18" s="3">
        <v>1.63</v>
      </c>
      <c r="K18" s="8">
        <v>0.85599999999999998</v>
      </c>
    </row>
    <row r="19" spans="1:28">
      <c r="A19" s="3" t="s">
        <v>14</v>
      </c>
      <c r="B19" s="3">
        <v>0.96699999999999997</v>
      </c>
      <c r="E19" s="3">
        <v>29</v>
      </c>
      <c r="F19" s="3">
        <v>1.7</v>
      </c>
      <c r="G19" s="8">
        <v>0.629</v>
      </c>
      <c r="I19" s="3">
        <v>28.7</v>
      </c>
      <c r="J19" s="3">
        <v>1.62</v>
      </c>
      <c r="K19" s="8">
        <v>1</v>
      </c>
      <c r="R19" s="2"/>
      <c r="S19" s="2"/>
      <c r="T19" s="2"/>
      <c r="W19" s="6"/>
      <c r="X19" s="5"/>
      <c r="Y19" s="5"/>
      <c r="Z19" s="5"/>
      <c r="AA19" s="5"/>
      <c r="AB19" s="5"/>
    </row>
    <row r="20" spans="1:28">
      <c r="A20" s="3" t="s">
        <v>14</v>
      </c>
      <c r="E20" s="3">
        <v>28.5</v>
      </c>
      <c r="F20" s="3">
        <v>1.69</v>
      </c>
      <c r="G20" s="8">
        <v>0.81399999999999995</v>
      </c>
      <c r="I20" s="3">
        <v>29</v>
      </c>
      <c r="J20" s="3">
        <v>1.71</v>
      </c>
      <c r="K20" s="8">
        <v>0.85599999999999998</v>
      </c>
      <c r="W20" s="6"/>
      <c r="X20" s="5"/>
      <c r="Y20" s="5"/>
      <c r="Z20" s="5"/>
      <c r="AA20" s="5"/>
      <c r="AB20" s="5"/>
    </row>
    <row r="21" spans="1:28">
      <c r="A21" s="3" t="s">
        <v>17</v>
      </c>
      <c r="B21" s="3">
        <v>0.71359652500000004</v>
      </c>
      <c r="E21" s="3">
        <v>29.8</v>
      </c>
      <c r="F21" s="3">
        <v>1.72</v>
      </c>
      <c r="G21" s="8">
        <v>0.41699999999999998</v>
      </c>
      <c r="I21" s="3">
        <v>30.3</v>
      </c>
      <c r="J21" s="3">
        <v>1.84</v>
      </c>
      <c r="K21" s="8">
        <v>0.436</v>
      </c>
      <c r="W21" s="6"/>
      <c r="X21" s="5"/>
      <c r="Y21" s="5"/>
      <c r="Z21" s="5"/>
      <c r="AA21" s="5"/>
      <c r="AB21" s="5"/>
    </row>
    <row r="22" spans="1:28">
      <c r="A22" s="3" t="s">
        <v>17</v>
      </c>
      <c r="E22" s="3">
        <v>29.7</v>
      </c>
      <c r="F22" s="3">
        <v>1.74</v>
      </c>
      <c r="G22" s="8">
        <v>0.439</v>
      </c>
      <c r="I22" s="3">
        <v>30.1</v>
      </c>
      <c r="J22" s="3">
        <v>1.77</v>
      </c>
      <c r="K22" s="8">
        <v>0.48399999999999999</v>
      </c>
      <c r="W22" s="6"/>
      <c r="X22" s="5"/>
      <c r="Y22" s="5"/>
      <c r="Z22" s="5"/>
      <c r="AA22" s="5"/>
      <c r="AB22" s="5"/>
    </row>
    <row r="23" spans="1:28">
      <c r="A23" s="3" t="s">
        <v>18</v>
      </c>
      <c r="B23" s="3">
        <v>0.56399999999999995</v>
      </c>
      <c r="E23" s="3">
        <v>30.4</v>
      </c>
      <c r="F23" s="3">
        <v>1.78</v>
      </c>
      <c r="G23" s="8">
        <v>0.30599999999999999</v>
      </c>
      <c r="I23" s="3">
        <v>30.2</v>
      </c>
      <c r="J23" s="3">
        <v>1.77</v>
      </c>
      <c r="K23" s="8">
        <v>0.45900000000000002</v>
      </c>
    </row>
    <row r="24" spans="1:28">
      <c r="A24" s="3" t="s">
        <v>19</v>
      </c>
      <c r="E24" s="3">
        <v>29.8</v>
      </c>
      <c r="F24" s="3">
        <v>1.71</v>
      </c>
      <c r="G24" s="8">
        <v>0.41699999999999998</v>
      </c>
      <c r="I24" s="3">
        <v>30.6</v>
      </c>
      <c r="J24" s="3">
        <v>1.79</v>
      </c>
      <c r="K24" s="8">
        <v>0.373</v>
      </c>
    </row>
    <row r="25" spans="1:28">
      <c r="A25" s="3" t="s">
        <v>20</v>
      </c>
      <c r="B25" s="3">
        <v>0.66712067900000005</v>
      </c>
      <c r="E25" s="3">
        <v>29.5</v>
      </c>
      <c r="F25" s="3">
        <v>1.61</v>
      </c>
      <c r="G25" s="8">
        <v>0.48699999999999999</v>
      </c>
      <c r="I25" s="3">
        <v>29.7</v>
      </c>
      <c r="J25" s="3">
        <v>1.73</v>
      </c>
      <c r="K25" s="8">
        <v>0.59499999999999997</v>
      </c>
      <c r="S25" s="7"/>
    </row>
    <row r="26" spans="1:28">
      <c r="A26" s="3" t="s">
        <v>20</v>
      </c>
      <c r="E26" s="3">
        <v>29.3</v>
      </c>
      <c r="F26" s="3">
        <v>1.7</v>
      </c>
      <c r="G26" s="8">
        <v>0.53900000000000003</v>
      </c>
      <c r="I26" s="3">
        <v>29.7</v>
      </c>
      <c r="J26" s="3">
        <v>1.69</v>
      </c>
      <c r="K26" s="8">
        <v>0.59499999999999997</v>
      </c>
    </row>
    <row r="27" spans="1:28">
      <c r="A27" s="3" t="s">
        <v>21</v>
      </c>
      <c r="B27" s="3">
        <v>0.66712067900000005</v>
      </c>
      <c r="E27" s="3">
        <v>29.1</v>
      </c>
      <c r="F27" s="3">
        <v>1.66</v>
      </c>
      <c r="G27" s="8">
        <v>0.59799999999999998</v>
      </c>
      <c r="I27" s="3">
        <v>28.4</v>
      </c>
      <c r="J27" s="3">
        <v>1.55</v>
      </c>
      <c r="K27" s="8">
        <v>1.17</v>
      </c>
    </row>
    <row r="28" spans="1:28">
      <c r="A28" s="3" t="s">
        <v>21</v>
      </c>
      <c r="E28" s="3">
        <v>28.8</v>
      </c>
      <c r="F28" s="3">
        <v>1.69</v>
      </c>
      <c r="G28" s="8">
        <v>0.69799999999999995</v>
      </c>
      <c r="I28" s="3">
        <v>28.7</v>
      </c>
      <c r="J28" s="3">
        <v>1.6</v>
      </c>
      <c r="K28" s="8">
        <v>1</v>
      </c>
    </row>
    <row r="29" spans="1:28">
      <c r="A29" s="3" t="s">
        <v>22</v>
      </c>
      <c r="B29" s="3">
        <v>0.69022315199999995</v>
      </c>
      <c r="E29" s="3">
        <v>29.8</v>
      </c>
      <c r="F29" s="3">
        <v>1.71</v>
      </c>
      <c r="G29" s="8">
        <v>0.41699999999999998</v>
      </c>
      <c r="I29" s="3">
        <v>30.3</v>
      </c>
      <c r="J29" s="3">
        <v>1.84</v>
      </c>
      <c r="K29" s="8">
        <v>0.436</v>
      </c>
    </row>
    <row r="30" spans="1:28">
      <c r="A30" s="3" t="s">
        <v>22</v>
      </c>
      <c r="E30" s="3">
        <v>30</v>
      </c>
      <c r="F30" s="3">
        <v>1.67</v>
      </c>
      <c r="G30" s="8"/>
      <c r="I30" s="3">
        <v>30.3</v>
      </c>
      <c r="J30" s="3">
        <v>1.8</v>
      </c>
      <c r="K30" s="8">
        <v>0.436</v>
      </c>
    </row>
    <row r="31" spans="1:28">
      <c r="A31" s="3" t="s">
        <v>23</v>
      </c>
      <c r="B31" s="3">
        <v>0.623646535</v>
      </c>
      <c r="E31" s="3">
        <v>29.5</v>
      </c>
      <c r="F31" s="3">
        <v>1.72</v>
      </c>
      <c r="G31" s="8">
        <v>0.48699999999999999</v>
      </c>
      <c r="I31" s="3">
        <v>29.8</v>
      </c>
      <c r="J31" s="3">
        <v>1.7</v>
      </c>
      <c r="K31" s="8">
        <v>0.56499999999999995</v>
      </c>
    </row>
    <row r="32" spans="1:28">
      <c r="A32" s="3" t="s">
        <v>23</v>
      </c>
      <c r="E32" s="3">
        <v>29.6</v>
      </c>
      <c r="F32" s="3">
        <v>1.68</v>
      </c>
      <c r="G32" s="8">
        <v>0.46200000000000002</v>
      </c>
      <c r="I32" s="3">
        <v>29.5</v>
      </c>
      <c r="J32" s="3">
        <v>1.68</v>
      </c>
      <c r="K32" s="8">
        <v>0.66</v>
      </c>
    </row>
    <row r="33" spans="1:11">
      <c r="A33" s="3" t="s">
        <v>24</v>
      </c>
      <c r="B33" s="3">
        <v>0.623646535</v>
      </c>
      <c r="E33" s="3">
        <v>28</v>
      </c>
      <c r="F33" s="3">
        <v>1.65</v>
      </c>
      <c r="G33" s="8">
        <v>1.05</v>
      </c>
      <c r="I33" s="3">
        <v>28</v>
      </c>
      <c r="J33" s="3">
        <v>1.63</v>
      </c>
      <c r="K33" s="8">
        <v>1.44</v>
      </c>
    </row>
    <row r="34" spans="1:11">
      <c r="A34" s="3" t="s">
        <v>24</v>
      </c>
      <c r="E34" s="3">
        <v>28</v>
      </c>
      <c r="F34" s="3">
        <v>1.61</v>
      </c>
      <c r="G34" s="8">
        <v>1.05</v>
      </c>
      <c r="I34" s="3">
        <v>28</v>
      </c>
      <c r="J34" s="3">
        <v>1.66</v>
      </c>
      <c r="K34" s="8">
        <v>1.44</v>
      </c>
    </row>
    <row r="35" spans="1:11">
      <c r="A35" s="3" t="s">
        <v>25</v>
      </c>
      <c r="B35" s="3">
        <v>0.623646535</v>
      </c>
      <c r="E35" s="3">
        <v>29.7</v>
      </c>
      <c r="F35" s="3">
        <v>1.64</v>
      </c>
      <c r="G35" s="8">
        <v>0.439</v>
      </c>
      <c r="I35" s="3">
        <v>29.4</v>
      </c>
      <c r="J35" s="3">
        <v>1.69</v>
      </c>
      <c r="K35" s="8">
        <v>0.69499999999999995</v>
      </c>
    </row>
    <row r="36" spans="1:11">
      <c r="A36" s="3" t="s">
        <v>25</v>
      </c>
      <c r="E36" s="3">
        <v>29.7</v>
      </c>
      <c r="F36" s="3">
        <v>1.72</v>
      </c>
      <c r="G36" s="8">
        <v>0.439</v>
      </c>
      <c r="I36" s="3">
        <v>29.6</v>
      </c>
      <c r="J36" s="3">
        <v>1.71</v>
      </c>
      <c r="K36" s="8">
        <v>0.627</v>
      </c>
    </row>
    <row r="37" spans="1:11">
      <c r="A37" s="3" t="s">
        <v>26</v>
      </c>
      <c r="B37" s="3">
        <v>0.66750280900000003</v>
      </c>
      <c r="E37" s="3">
        <v>28.4</v>
      </c>
      <c r="F37" s="3">
        <v>1.61</v>
      </c>
      <c r="G37" s="8">
        <v>0.85699999999999998</v>
      </c>
      <c r="I37" s="3">
        <v>28.5</v>
      </c>
      <c r="J37" s="3">
        <v>1.63</v>
      </c>
      <c r="K37" s="8">
        <v>1.1100000000000001</v>
      </c>
    </row>
    <row r="38" spans="1:11">
      <c r="A38" s="3" t="s">
        <v>26</v>
      </c>
      <c r="E38" s="3">
        <v>28.5</v>
      </c>
      <c r="F38" s="3">
        <v>1.59</v>
      </c>
      <c r="G38" s="8">
        <v>0.81399999999999995</v>
      </c>
      <c r="I38" s="3">
        <v>27.9</v>
      </c>
      <c r="J38" s="3">
        <v>1.66</v>
      </c>
      <c r="K38" s="8"/>
    </row>
    <row r="39" spans="1:11">
      <c r="A39" s="3" t="s">
        <v>27</v>
      </c>
      <c r="B39" s="3">
        <v>1362.5344030000001</v>
      </c>
      <c r="E39" s="3">
        <v>29.1</v>
      </c>
      <c r="F39" s="3">
        <v>1.69</v>
      </c>
      <c r="G39" s="8">
        <v>0.59799999999999998</v>
      </c>
      <c r="I39" s="3">
        <v>29.1</v>
      </c>
      <c r="J39" s="3">
        <v>1.63</v>
      </c>
      <c r="K39" s="8">
        <v>0.81299999999999994</v>
      </c>
    </row>
    <row r="40" spans="1:11">
      <c r="A40" s="3" t="s">
        <v>27</v>
      </c>
      <c r="E40" s="3">
        <v>30.9</v>
      </c>
      <c r="F40" s="3">
        <v>1.74</v>
      </c>
      <c r="G40" s="8">
        <v>0.23699999999999999</v>
      </c>
      <c r="I40" s="3">
        <v>28.8</v>
      </c>
      <c r="J40" s="3">
        <v>1.62</v>
      </c>
      <c r="K40" s="8">
        <v>0.94899999999999995</v>
      </c>
    </row>
    <row r="41" spans="1:11">
      <c r="A41" s="3" t="s">
        <v>28</v>
      </c>
      <c r="B41" s="3">
        <v>0.58302229800000005</v>
      </c>
      <c r="E41" s="3">
        <v>28.8</v>
      </c>
      <c r="F41" s="3">
        <v>1.63</v>
      </c>
      <c r="G41" s="8">
        <v>0.69799999999999995</v>
      </c>
      <c r="I41" s="3">
        <v>29.3</v>
      </c>
      <c r="J41" s="3">
        <v>1.73</v>
      </c>
      <c r="K41" s="8">
        <v>0.73199999999999998</v>
      </c>
    </row>
    <row r="42" spans="1:11">
      <c r="A42" s="3" t="s">
        <v>28</v>
      </c>
      <c r="E42" s="3">
        <v>29.2</v>
      </c>
      <c r="F42" s="3">
        <v>1.69</v>
      </c>
      <c r="G42" s="8">
        <v>0.56799999999999995</v>
      </c>
      <c r="I42" s="3">
        <v>28.5</v>
      </c>
      <c r="J42" s="3">
        <v>1.64</v>
      </c>
      <c r="K42" s="8">
        <v>1.1100000000000001</v>
      </c>
    </row>
    <row r="43" spans="1:11">
      <c r="A43" s="3" t="s">
        <v>29</v>
      </c>
      <c r="B43" s="3">
        <v>0.69034773800000004</v>
      </c>
      <c r="E43" s="3">
        <v>30</v>
      </c>
      <c r="F43" s="3">
        <v>1.71</v>
      </c>
      <c r="G43" s="8">
        <v>0.376</v>
      </c>
      <c r="I43" s="3">
        <v>30.2</v>
      </c>
      <c r="J43" s="3">
        <v>1.68</v>
      </c>
      <c r="K43" s="8">
        <v>0.45900000000000002</v>
      </c>
    </row>
    <row r="44" spans="1:11">
      <c r="A44" s="3" t="s">
        <v>29</v>
      </c>
      <c r="E44" s="3">
        <v>30.2</v>
      </c>
      <c r="F44" s="3">
        <v>1.75</v>
      </c>
      <c r="G44" s="8">
        <v>0.34</v>
      </c>
      <c r="I44" s="3">
        <v>30.3</v>
      </c>
      <c r="J44" s="3">
        <v>2.04</v>
      </c>
      <c r="K44" s="8">
        <v>0.436</v>
      </c>
    </row>
    <row r="45" spans="1:11">
      <c r="A45" s="3" t="s">
        <v>30</v>
      </c>
      <c r="B45" s="3">
        <v>0.763610503</v>
      </c>
      <c r="E45" s="3">
        <v>30.1</v>
      </c>
      <c r="F45" s="3">
        <v>1.77</v>
      </c>
      <c r="G45" s="8">
        <v>0.35699999999999998</v>
      </c>
      <c r="I45" s="3">
        <v>30.3</v>
      </c>
      <c r="J45" s="3">
        <v>1.92</v>
      </c>
      <c r="K45" s="8">
        <v>0.436</v>
      </c>
    </row>
    <row r="46" spans="1:11">
      <c r="A46" s="3" t="s">
        <v>30</v>
      </c>
      <c r="E46" s="3">
        <v>30.2</v>
      </c>
      <c r="F46" s="3">
        <v>1.86</v>
      </c>
      <c r="G46" s="8">
        <v>0.34</v>
      </c>
      <c r="I46" s="3">
        <v>30.1</v>
      </c>
      <c r="J46" s="3">
        <v>1.65</v>
      </c>
      <c r="K46" s="8">
        <v>0.48399999999999999</v>
      </c>
    </row>
    <row r="47" spans="1:11">
      <c r="A47" s="3" t="s">
        <v>31</v>
      </c>
      <c r="B47" s="3">
        <v>0.763577108</v>
      </c>
      <c r="E47" s="3">
        <v>29.6</v>
      </c>
      <c r="F47" s="3">
        <v>1.7</v>
      </c>
      <c r="G47" s="8"/>
      <c r="I47" s="3">
        <v>29.9</v>
      </c>
      <c r="J47" s="3">
        <v>1.81</v>
      </c>
      <c r="K47" s="8">
        <v>0.53700000000000003</v>
      </c>
    </row>
    <row r="48" spans="1:11">
      <c r="A48" s="3" t="s">
        <v>31</v>
      </c>
      <c r="E48" s="3">
        <v>28.9</v>
      </c>
      <c r="F48" s="3">
        <v>1.76</v>
      </c>
      <c r="G48" s="8">
        <v>0.66300000000000003</v>
      </c>
      <c r="I48" s="3">
        <v>29.4</v>
      </c>
      <c r="J48" s="3">
        <v>1.65</v>
      </c>
      <c r="K48" s="8">
        <v>0.69499999999999995</v>
      </c>
    </row>
    <row r="49" spans="1:11">
      <c r="A49" s="3" t="s">
        <v>32</v>
      </c>
      <c r="B49" s="3">
        <v>0.623646535</v>
      </c>
      <c r="E49" s="3">
        <v>30.2</v>
      </c>
      <c r="F49" s="3">
        <v>1.82</v>
      </c>
      <c r="G49" s="8">
        <v>0.34</v>
      </c>
      <c r="I49" s="3">
        <v>30.3</v>
      </c>
      <c r="J49" s="3">
        <v>1.81</v>
      </c>
      <c r="K49" s="8">
        <v>0.436</v>
      </c>
    </row>
    <row r="50" spans="1:11">
      <c r="A50" s="3" t="s">
        <v>32</v>
      </c>
      <c r="E50" s="3">
        <v>29.9</v>
      </c>
      <c r="F50" s="3">
        <v>1.75</v>
      </c>
      <c r="G50" s="8">
        <v>0.39600000000000002</v>
      </c>
      <c r="I50" s="3">
        <v>19.3</v>
      </c>
      <c r="J50" s="3">
        <v>0.74</v>
      </c>
      <c r="K50" s="8"/>
    </row>
  </sheetData>
  <pageMargins left="0.7" right="0.7" top="0.75" bottom="0.75" header="0.3" footer="0.3"/>
  <pageSetup paperSize="0" orientation="portrait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>
  <dimension ref="A1:AB50"/>
  <sheetViews>
    <sheetView workbookViewId="0">
      <selection activeCell="M1" sqref="M1:U54"/>
    </sheetView>
  </sheetViews>
  <sheetFormatPr defaultRowHeight="14.4"/>
  <cols>
    <col min="1" max="17" width="8.88671875" style="3"/>
    <col min="18" max="18" width="10.5546875" style="3" bestFit="1" customWidth="1"/>
    <col min="19" max="22" width="8.88671875" style="3"/>
    <col min="23" max="23" width="20.33203125" style="3" customWidth="1"/>
    <col min="24" max="16384" width="8.88671875" style="3"/>
  </cols>
  <sheetData>
    <row r="1" spans="1:20">
      <c r="B1" s="3" t="s">
        <v>0</v>
      </c>
      <c r="R1" s="2"/>
      <c r="S1" s="2"/>
      <c r="T1" s="2"/>
    </row>
    <row r="2" spans="1:20">
      <c r="A2" s="3" t="s">
        <v>2</v>
      </c>
      <c r="E2" s="3" t="s">
        <v>3</v>
      </c>
      <c r="F2" s="3" t="s">
        <v>4</v>
      </c>
      <c r="G2" s="3" t="s">
        <v>5</v>
      </c>
      <c r="I2" s="3" t="s">
        <v>3</v>
      </c>
      <c r="J2" s="3" t="s">
        <v>4</v>
      </c>
      <c r="K2" s="3" t="s">
        <v>5</v>
      </c>
    </row>
    <row r="3" spans="1:20">
      <c r="A3" s="3" t="s">
        <v>6</v>
      </c>
      <c r="B3" s="3">
        <v>0.99800300600000003</v>
      </c>
      <c r="E3" s="3">
        <v>29.8</v>
      </c>
      <c r="F3" s="3">
        <v>1.68</v>
      </c>
      <c r="G3" s="8">
        <v>1</v>
      </c>
      <c r="I3" s="3">
        <v>29.9</v>
      </c>
      <c r="J3" s="3">
        <v>1.71</v>
      </c>
      <c r="K3" s="8">
        <v>0.97399999999999998</v>
      </c>
    </row>
    <row r="4" spans="1:20">
      <c r="A4" s="3" t="s">
        <v>6</v>
      </c>
      <c r="E4" s="3">
        <v>29.8</v>
      </c>
      <c r="F4" s="3">
        <v>1.72</v>
      </c>
      <c r="G4" s="8">
        <v>1</v>
      </c>
      <c r="I4" s="3">
        <v>29.8</v>
      </c>
      <c r="J4" s="3">
        <v>1.7</v>
      </c>
      <c r="K4" s="8">
        <v>1.03</v>
      </c>
    </row>
    <row r="5" spans="1:20">
      <c r="A5" s="3" t="s">
        <v>7</v>
      </c>
      <c r="B5" s="3">
        <v>0.49246319700000002</v>
      </c>
      <c r="E5" s="3">
        <v>29.4</v>
      </c>
      <c r="F5" s="3">
        <v>1.64</v>
      </c>
      <c r="G5" s="8">
        <v>1.24</v>
      </c>
      <c r="I5" s="3">
        <v>29.6</v>
      </c>
      <c r="J5" s="3">
        <v>1.71</v>
      </c>
      <c r="K5" s="8">
        <v>1.1399999999999999</v>
      </c>
    </row>
    <row r="6" spans="1:20">
      <c r="A6" s="3" t="s">
        <v>7</v>
      </c>
      <c r="E6" s="3">
        <v>29.6</v>
      </c>
      <c r="F6" s="3">
        <v>1.64</v>
      </c>
      <c r="G6" s="9"/>
      <c r="I6" s="3">
        <v>29.6</v>
      </c>
      <c r="J6" s="3">
        <v>1.68</v>
      </c>
      <c r="K6" s="8">
        <v>1.1399999999999999</v>
      </c>
    </row>
    <row r="7" spans="1:20">
      <c r="A7" s="3" t="s">
        <v>8</v>
      </c>
      <c r="B7" s="3">
        <v>0.93642938899999995</v>
      </c>
      <c r="E7" s="3">
        <v>29.6</v>
      </c>
      <c r="F7" s="3">
        <v>1.64</v>
      </c>
      <c r="G7" s="8">
        <v>1.1100000000000001</v>
      </c>
      <c r="I7" s="3">
        <v>29.5</v>
      </c>
      <c r="J7" s="3">
        <v>1.67</v>
      </c>
      <c r="K7" s="8">
        <v>1.2</v>
      </c>
    </row>
    <row r="8" spans="1:20">
      <c r="A8" s="3" t="s">
        <v>8</v>
      </c>
      <c r="E8" s="3">
        <v>29.6</v>
      </c>
      <c r="F8" s="3">
        <v>1.68</v>
      </c>
      <c r="G8" s="8">
        <v>1.1100000000000001</v>
      </c>
      <c r="I8" s="3">
        <v>29.4</v>
      </c>
      <c r="J8" s="3">
        <v>1.68</v>
      </c>
      <c r="K8" s="8">
        <v>1.27</v>
      </c>
    </row>
    <row r="9" spans="1:20">
      <c r="A9" s="3" t="s">
        <v>9</v>
      </c>
      <c r="B9" s="3">
        <v>0.645034883</v>
      </c>
      <c r="E9" s="3">
        <v>29.3</v>
      </c>
      <c r="F9" s="3">
        <v>1.65</v>
      </c>
      <c r="G9" s="8">
        <v>1.3</v>
      </c>
      <c r="I9" s="3">
        <v>29.3</v>
      </c>
      <c r="J9" s="3">
        <v>1.71</v>
      </c>
      <c r="K9" s="8">
        <v>1.34</v>
      </c>
      <c r="S9" s="4"/>
    </row>
    <row r="10" spans="1:20">
      <c r="A10" s="3" t="s">
        <v>9</v>
      </c>
      <c r="E10" s="3">
        <v>29.2</v>
      </c>
      <c r="F10" s="3">
        <v>1.64</v>
      </c>
      <c r="G10" s="8">
        <v>1.37</v>
      </c>
      <c r="I10" s="3">
        <v>29.7</v>
      </c>
      <c r="J10" s="3">
        <v>1.7</v>
      </c>
      <c r="K10" s="8">
        <v>1.08</v>
      </c>
    </row>
    <row r="11" spans="1:20">
      <c r="A11" s="3" t="s">
        <v>10</v>
      </c>
      <c r="B11" s="3">
        <v>0.76355746300000005</v>
      </c>
      <c r="E11" s="3">
        <v>29.9</v>
      </c>
      <c r="F11" s="3">
        <v>1.68</v>
      </c>
      <c r="G11" s="8">
        <v>0.94799999999999995</v>
      </c>
      <c r="I11" s="3">
        <v>29.8</v>
      </c>
      <c r="J11" s="3">
        <v>1.71</v>
      </c>
      <c r="K11" s="8">
        <v>1.03</v>
      </c>
      <c r="R11" s="2"/>
      <c r="S11" s="2"/>
      <c r="T11" s="2"/>
    </row>
    <row r="12" spans="1:20">
      <c r="A12" s="3" t="s">
        <v>10</v>
      </c>
      <c r="E12" s="3">
        <v>29.9</v>
      </c>
      <c r="F12" s="3">
        <v>1.74</v>
      </c>
      <c r="G12" s="8">
        <v>0.94799999999999995</v>
      </c>
      <c r="I12" s="3">
        <v>29.7</v>
      </c>
      <c r="J12" s="3">
        <v>1.71</v>
      </c>
      <c r="K12" s="8">
        <v>1.08</v>
      </c>
    </row>
    <row r="13" spans="1:20">
      <c r="A13" s="3" t="s">
        <v>11</v>
      </c>
      <c r="B13" s="3">
        <v>0.84507987799999995</v>
      </c>
      <c r="E13" s="3">
        <v>29.7</v>
      </c>
      <c r="F13" s="3">
        <v>1.68</v>
      </c>
      <c r="G13" s="8">
        <v>1.05</v>
      </c>
      <c r="I13" s="3">
        <v>29.7</v>
      </c>
      <c r="J13" s="3">
        <v>1.67</v>
      </c>
      <c r="K13" s="8">
        <v>1.08</v>
      </c>
    </row>
    <row r="14" spans="1:20">
      <c r="A14" s="3" t="s">
        <v>11</v>
      </c>
      <c r="E14" s="3">
        <v>29.7</v>
      </c>
      <c r="F14" s="3">
        <v>1.66</v>
      </c>
      <c r="G14" s="8">
        <v>1.05</v>
      </c>
      <c r="I14" s="3">
        <v>29.8</v>
      </c>
      <c r="J14" s="3">
        <v>1.7</v>
      </c>
      <c r="K14" s="8">
        <v>1.03</v>
      </c>
    </row>
    <row r="15" spans="1:20">
      <c r="A15" s="3" t="s">
        <v>12</v>
      </c>
      <c r="B15" s="3">
        <v>0.645034883</v>
      </c>
      <c r="E15" s="3">
        <v>29.6</v>
      </c>
      <c r="F15" s="3">
        <v>1.67</v>
      </c>
      <c r="G15" s="8">
        <v>1.1100000000000001</v>
      </c>
      <c r="I15" s="3">
        <v>29.8</v>
      </c>
      <c r="J15" s="3">
        <v>1.69</v>
      </c>
      <c r="K15" s="8">
        <v>1.03</v>
      </c>
    </row>
    <row r="16" spans="1:20">
      <c r="A16" s="3" t="s">
        <v>12</v>
      </c>
      <c r="E16" s="3">
        <v>29.7</v>
      </c>
      <c r="F16" s="3">
        <v>1.66</v>
      </c>
      <c r="G16" s="8">
        <v>1.05</v>
      </c>
      <c r="I16" s="3">
        <v>29.5</v>
      </c>
      <c r="J16" s="3">
        <v>1.68</v>
      </c>
      <c r="K16" s="8">
        <v>1.2</v>
      </c>
      <c r="R16" s="5"/>
      <c r="S16" s="5"/>
      <c r="T16" s="5"/>
    </row>
    <row r="17" spans="1:28">
      <c r="A17" s="3" t="s">
        <v>13</v>
      </c>
      <c r="B17" s="3">
        <v>0.81703733099999998</v>
      </c>
      <c r="E17" s="3">
        <v>29.4</v>
      </c>
      <c r="F17" s="3">
        <v>1.65</v>
      </c>
      <c r="G17" s="8">
        <v>1.24</v>
      </c>
      <c r="I17" s="3">
        <v>29.4</v>
      </c>
      <c r="J17" s="3">
        <v>1.76</v>
      </c>
      <c r="K17" s="8">
        <v>1.27</v>
      </c>
    </row>
    <row r="18" spans="1:28">
      <c r="A18" s="3" t="s">
        <v>13</v>
      </c>
      <c r="E18" s="3">
        <v>29.7</v>
      </c>
      <c r="F18" s="3">
        <v>1.7</v>
      </c>
      <c r="G18" s="8">
        <v>1.05</v>
      </c>
      <c r="I18" s="3">
        <v>29.3</v>
      </c>
      <c r="J18" s="3">
        <v>1.7</v>
      </c>
      <c r="K18" s="8">
        <v>1.34</v>
      </c>
    </row>
    <row r="19" spans="1:28">
      <c r="A19" s="3" t="s">
        <v>14</v>
      </c>
      <c r="B19" s="3">
        <v>0.96699999999999997</v>
      </c>
      <c r="E19" s="3">
        <v>27.9</v>
      </c>
      <c r="F19" s="3">
        <v>1.65</v>
      </c>
      <c r="G19" s="8">
        <v>2.73</v>
      </c>
      <c r="I19" s="3">
        <v>28.4</v>
      </c>
      <c r="J19" s="3">
        <v>1.67</v>
      </c>
      <c r="K19" s="8">
        <v>2.15</v>
      </c>
      <c r="R19" s="2"/>
      <c r="S19" s="2"/>
      <c r="T19" s="2"/>
      <c r="W19" s="6"/>
      <c r="X19" s="5"/>
      <c r="Y19" s="5"/>
      <c r="Z19" s="5"/>
      <c r="AA19" s="5"/>
      <c r="AB19" s="5"/>
    </row>
    <row r="20" spans="1:28">
      <c r="A20" s="3" t="s">
        <v>14</v>
      </c>
      <c r="E20" s="3">
        <v>28</v>
      </c>
      <c r="F20" s="3">
        <v>1.61</v>
      </c>
      <c r="G20" s="8">
        <v>2.59</v>
      </c>
      <c r="I20" s="3">
        <v>28</v>
      </c>
      <c r="J20" s="3">
        <v>1.68</v>
      </c>
      <c r="K20" s="8">
        <v>2.65</v>
      </c>
      <c r="W20" s="6"/>
      <c r="X20" s="5"/>
      <c r="Y20" s="5"/>
      <c r="Z20" s="5"/>
      <c r="AA20" s="5"/>
      <c r="AB20" s="5"/>
    </row>
    <row r="21" spans="1:28">
      <c r="A21" s="3" t="s">
        <v>17</v>
      </c>
      <c r="B21" s="3">
        <v>0.71359652500000004</v>
      </c>
      <c r="E21" s="3">
        <v>29.6</v>
      </c>
      <c r="F21" s="3">
        <v>1.67</v>
      </c>
      <c r="G21" s="8">
        <v>1.1100000000000001</v>
      </c>
      <c r="I21" s="3">
        <v>29.8</v>
      </c>
      <c r="J21" s="3">
        <v>1.66</v>
      </c>
      <c r="K21" s="8">
        <v>1.03</v>
      </c>
      <c r="W21" s="6"/>
      <c r="X21" s="5"/>
      <c r="Y21" s="5"/>
      <c r="Z21" s="5"/>
      <c r="AA21" s="5"/>
      <c r="AB21" s="5"/>
    </row>
    <row r="22" spans="1:28">
      <c r="A22" s="3" t="s">
        <v>17</v>
      </c>
      <c r="E22" s="3">
        <v>29.8</v>
      </c>
      <c r="F22" s="3">
        <v>1.65</v>
      </c>
      <c r="G22" s="8">
        <v>1</v>
      </c>
      <c r="I22" s="3">
        <v>30</v>
      </c>
      <c r="J22" s="3">
        <v>1.74</v>
      </c>
      <c r="K22" s="8">
        <v>0.92400000000000004</v>
      </c>
      <c r="W22" s="6"/>
      <c r="X22" s="5"/>
      <c r="Y22" s="5"/>
      <c r="Z22" s="5"/>
      <c r="AA22" s="5"/>
      <c r="AB22" s="5"/>
    </row>
    <row r="23" spans="1:28">
      <c r="A23" s="3" t="s">
        <v>18</v>
      </c>
      <c r="B23" s="3">
        <v>0.56399999999999995</v>
      </c>
      <c r="E23" s="3">
        <v>29.7</v>
      </c>
      <c r="F23" s="3">
        <v>1.68</v>
      </c>
      <c r="G23" s="8">
        <v>1.05</v>
      </c>
      <c r="I23" s="3">
        <v>29.5</v>
      </c>
      <c r="J23" s="3">
        <v>1.65</v>
      </c>
      <c r="K23" s="8">
        <v>1.2</v>
      </c>
    </row>
    <row r="24" spans="1:28">
      <c r="A24" s="3" t="s">
        <v>19</v>
      </c>
      <c r="E24" s="3">
        <v>29.7</v>
      </c>
      <c r="F24" s="3">
        <v>1.67</v>
      </c>
      <c r="G24" s="8">
        <v>1.05</v>
      </c>
      <c r="I24" s="3">
        <v>29.8</v>
      </c>
      <c r="J24" s="3">
        <v>1.68</v>
      </c>
      <c r="K24" s="8">
        <v>1.03</v>
      </c>
    </row>
    <row r="25" spans="1:28">
      <c r="A25" s="3" t="s">
        <v>20</v>
      </c>
      <c r="B25" s="3">
        <v>0.66712067900000005</v>
      </c>
      <c r="E25" s="3">
        <v>29.9</v>
      </c>
      <c r="F25" s="3">
        <v>1.71</v>
      </c>
      <c r="G25" s="8">
        <v>0.94799999999999995</v>
      </c>
      <c r="I25" s="3">
        <v>29.8</v>
      </c>
      <c r="J25" s="3">
        <v>1.7</v>
      </c>
      <c r="K25" s="8">
        <v>1.03</v>
      </c>
      <c r="S25" s="7"/>
    </row>
    <row r="26" spans="1:28">
      <c r="A26" s="3" t="s">
        <v>20</v>
      </c>
      <c r="E26" s="3">
        <v>29.8</v>
      </c>
      <c r="F26" s="3">
        <v>1.68</v>
      </c>
      <c r="G26" s="8">
        <v>1</v>
      </c>
      <c r="I26" s="3">
        <v>29.8</v>
      </c>
      <c r="J26" s="3">
        <v>1.7</v>
      </c>
      <c r="K26" s="8">
        <v>1.03</v>
      </c>
    </row>
    <row r="27" spans="1:28">
      <c r="A27" s="3" t="s">
        <v>21</v>
      </c>
      <c r="B27" s="3">
        <v>0.66712067900000005</v>
      </c>
      <c r="E27" s="3">
        <v>30</v>
      </c>
      <c r="F27" s="3">
        <v>1.71</v>
      </c>
      <c r="G27" s="8">
        <v>0.9</v>
      </c>
      <c r="I27" s="3">
        <v>30.1</v>
      </c>
      <c r="J27" s="3">
        <v>1.7</v>
      </c>
      <c r="K27" s="8">
        <v>0.877</v>
      </c>
    </row>
    <row r="28" spans="1:28">
      <c r="A28" s="3" t="s">
        <v>21</v>
      </c>
      <c r="E28" s="3">
        <v>29.8</v>
      </c>
      <c r="F28" s="3">
        <v>1.69</v>
      </c>
      <c r="G28" s="8">
        <v>1</v>
      </c>
      <c r="I28" s="3">
        <v>29.5</v>
      </c>
      <c r="J28" s="3">
        <v>1.62</v>
      </c>
      <c r="K28" s="8">
        <v>1.2</v>
      </c>
    </row>
    <row r="29" spans="1:28">
      <c r="A29" s="3" t="s">
        <v>22</v>
      </c>
      <c r="B29" s="3">
        <v>0.69022315199999995</v>
      </c>
      <c r="E29" s="3">
        <v>30.1</v>
      </c>
      <c r="F29" s="3">
        <v>1.72</v>
      </c>
      <c r="G29" s="8">
        <v>0.85299999999999998</v>
      </c>
      <c r="I29" s="3">
        <v>30.2</v>
      </c>
      <c r="J29" s="3">
        <v>1.73</v>
      </c>
      <c r="K29" s="8">
        <v>0.83199999999999996</v>
      </c>
    </row>
    <row r="30" spans="1:28">
      <c r="A30" s="3" t="s">
        <v>22</v>
      </c>
      <c r="E30" s="3">
        <v>30.2</v>
      </c>
      <c r="F30" s="3">
        <v>1.75</v>
      </c>
      <c r="G30" s="8">
        <v>0.80900000000000005</v>
      </c>
      <c r="I30" s="3">
        <v>30.3</v>
      </c>
      <c r="J30" s="3">
        <v>1.72</v>
      </c>
      <c r="K30" s="8">
        <v>0.78900000000000003</v>
      </c>
    </row>
    <row r="31" spans="1:28">
      <c r="A31" s="3" t="s">
        <v>23</v>
      </c>
      <c r="B31" s="3">
        <v>0.623646535</v>
      </c>
      <c r="E31" s="3">
        <v>30.2</v>
      </c>
      <c r="F31" s="3">
        <v>1.75</v>
      </c>
      <c r="G31" s="8">
        <v>0.80900000000000005</v>
      </c>
      <c r="I31" s="3">
        <v>30.2</v>
      </c>
      <c r="J31" s="3">
        <v>1.74</v>
      </c>
      <c r="K31" s="8">
        <v>0.83199999999999996</v>
      </c>
    </row>
    <row r="32" spans="1:28">
      <c r="A32" s="3" t="s">
        <v>23</v>
      </c>
      <c r="E32" s="3">
        <v>30.3</v>
      </c>
      <c r="F32" s="3">
        <v>1.73</v>
      </c>
      <c r="G32" s="8">
        <v>0.76800000000000002</v>
      </c>
      <c r="I32" s="3">
        <v>30.1</v>
      </c>
      <c r="J32" s="3">
        <v>1.7</v>
      </c>
      <c r="K32" s="8">
        <v>0.877</v>
      </c>
    </row>
    <row r="33" spans="1:11">
      <c r="A33" s="3" t="s">
        <v>24</v>
      </c>
      <c r="B33" s="3">
        <v>0.623646535</v>
      </c>
      <c r="E33" s="3">
        <v>30</v>
      </c>
      <c r="F33" s="3">
        <v>1.69</v>
      </c>
      <c r="G33" s="8">
        <v>0.9</v>
      </c>
      <c r="I33" s="3">
        <v>29.8</v>
      </c>
      <c r="J33" s="3">
        <v>1.67</v>
      </c>
      <c r="K33" s="8">
        <v>1.03</v>
      </c>
    </row>
    <row r="34" spans="1:11">
      <c r="A34" s="3" t="s">
        <v>24</v>
      </c>
      <c r="E34" s="3">
        <v>30</v>
      </c>
      <c r="F34" s="3">
        <v>1.7</v>
      </c>
      <c r="G34" s="8">
        <v>0.9</v>
      </c>
      <c r="I34" s="3">
        <v>29.8</v>
      </c>
      <c r="J34" s="3">
        <v>1.69</v>
      </c>
      <c r="K34" s="8">
        <v>1.03</v>
      </c>
    </row>
    <row r="35" spans="1:11">
      <c r="A35" s="3" t="s">
        <v>25</v>
      </c>
      <c r="B35" s="3">
        <v>0.623646535</v>
      </c>
      <c r="E35" s="3">
        <v>30.3</v>
      </c>
      <c r="F35" s="3">
        <v>1.73</v>
      </c>
      <c r="G35" s="8">
        <v>0.76800000000000002</v>
      </c>
      <c r="I35" s="3">
        <v>30.1</v>
      </c>
      <c r="J35" s="3">
        <v>1.7</v>
      </c>
      <c r="K35" s="8">
        <v>0.877</v>
      </c>
    </row>
    <row r="36" spans="1:11">
      <c r="A36" s="3" t="s">
        <v>25</v>
      </c>
      <c r="E36" s="3">
        <v>30.3</v>
      </c>
      <c r="F36" s="3">
        <v>1.76</v>
      </c>
      <c r="G36" s="8">
        <v>0.76800000000000002</v>
      </c>
      <c r="I36" s="3">
        <v>30.2</v>
      </c>
      <c r="J36" s="3">
        <v>1.7</v>
      </c>
      <c r="K36" s="8">
        <v>0.83199999999999996</v>
      </c>
    </row>
    <row r="37" spans="1:11">
      <c r="A37" s="3" t="s">
        <v>26</v>
      </c>
      <c r="B37" s="3">
        <v>0.66750280900000003</v>
      </c>
      <c r="E37" s="3">
        <v>30</v>
      </c>
      <c r="F37" s="3">
        <v>1.71</v>
      </c>
      <c r="G37" s="8">
        <v>0.9</v>
      </c>
      <c r="I37" s="3">
        <v>30</v>
      </c>
      <c r="J37" s="3">
        <v>1.66</v>
      </c>
      <c r="K37" s="8">
        <v>0.92400000000000004</v>
      </c>
    </row>
    <row r="38" spans="1:11">
      <c r="A38" s="3" t="s">
        <v>26</v>
      </c>
      <c r="E38" s="3">
        <v>29.5</v>
      </c>
      <c r="F38" s="3">
        <v>1.67</v>
      </c>
      <c r="G38" s="8">
        <v>1.17</v>
      </c>
      <c r="I38" s="3">
        <v>29.9</v>
      </c>
      <c r="J38" s="3">
        <v>1.7</v>
      </c>
      <c r="K38" s="8">
        <v>0.97399999999999998</v>
      </c>
    </row>
    <row r="39" spans="1:11">
      <c r="A39" s="3" t="s">
        <v>27</v>
      </c>
      <c r="B39" s="3">
        <v>1362.5344030000001</v>
      </c>
      <c r="E39" s="3">
        <v>29.6</v>
      </c>
      <c r="F39" s="3">
        <v>1.67</v>
      </c>
      <c r="G39" s="8">
        <v>1.1100000000000001</v>
      </c>
      <c r="I39" s="3">
        <v>29.7</v>
      </c>
      <c r="J39" s="3">
        <v>1.68</v>
      </c>
      <c r="K39" s="8">
        <v>1.08</v>
      </c>
    </row>
    <row r="40" spans="1:11">
      <c r="A40" s="3" t="s">
        <v>27</v>
      </c>
      <c r="E40" s="3">
        <v>30.3</v>
      </c>
      <c r="F40" s="3">
        <v>1.79</v>
      </c>
      <c r="G40" s="8"/>
      <c r="I40" s="3">
        <v>29.7</v>
      </c>
      <c r="J40" s="3">
        <v>1.65</v>
      </c>
      <c r="K40" s="8">
        <v>1.08</v>
      </c>
    </row>
    <row r="41" spans="1:11">
      <c r="A41" s="3" t="s">
        <v>28</v>
      </c>
      <c r="B41" s="3">
        <v>0.58302229800000005</v>
      </c>
      <c r="E41" s="3">
        <v>30.1</v>
      </c>
      <c r="F41" s="3">
        <v>1.73</v>
      </c>
      <c r="G41" s="8">
        <v>0.85299999999999998</v>
      </c>
      <c r="I41" s="3">
        <v>30.1</v>
      </c>
      <c r="J41" s="3">
        <v>1.69</v>
      </c>
      <c r="K41" s="8">
        <v>0.877</v>
      </c>
    </row>
    <row r="42" spans="1:11">
      <c r="A42" s="3" t="s">
        <v>28</v>
      </c>
      <c r="E42" s="3">
        <v>30.2</v>
      </c>
      <c r="F42" s="3">
        <v>1.77</v>
      </c>
      <c r="G42" s="8">
        <v>0.80900000000000005</v>
      </c>
      <c r="I42" s="3">
        <v>30.1</v>
      </c>
      <c r="J42" s="3">
        <v>1.66</v>
      </c>
      <c r="K42" s="8">
        <v>0.877</v>
      </c>
    </row>
    <row r="43" spans="1:11">
      <c r="A43" s="3" t="s">
        <v>29</v>
      </c>
      <c r="B43" s="3">
        <v>0.69034773800000004</v>
      </c>
      <c r="E43" s="3">
        <v>31</v>
      </c>
      <c r="F43" s="3">
        <v>1.84</v>
      </c>
      <c r="G43" s="8"/>
      <c r="I43" s="3">
        <v>30.1</v>
      </c>
      <c r="J43" s="3">
        <v>1.69</v>
      </c>
      <c r="K43" s="8">
        <v>0.877</v>
      </c>
    </row>
    <row r="44" spans="1:11">
      <c r="A44" s="3" t="s">
        <v>29</v>
      </c>
      <c r="E44" s="3">
        <v>30.1</v>
      </c>
      <c r="F44" s="3">
        <v>1.72</v>
      </c>
      <c r="G44" s="8">
        <v>0.85299999999999998</v>
      </c>
      <c r="I44" s="3">
        <v>30.2</v>
      </c>
      <c r="J44" s="3">
        <v>1.76</v>
      </c>
      <c r="K44" s="8">
        <v>0.83199999999999996</v>
      </c>
    </row>
    <row r="45" spans="1:11">
      <c r="A45" s="3" t="s">
        <v>30</v>
      </c>
      <c r="B45" s="3">
        <v>0.763610503</v>
      </c>
      <c r="E45" s="3">
        <v>30.3</v>
      </c>
      <c r="F45" s="3">
        <v>1.77</v>
      </c>
      <c r="G45" s="8">
        <v>0.76800000000000002</v>
      </c>
      <c r="I45" s="3">
        <v>30.1</v>
      </c>
      <c r="J45" s="3">
        <v>1.71</v>
      </c>
      <c r="K45" s="8">
        <v>0.877</v>
      </c>
    </row>
    <row r="46" spans="1:11">
      <c r="A46" s="3" t="s">
        <v>30</v>
      </c>
      <c r="E46" s="3">
        <v>30.3</v>
      </c>
      <c r="F46" s="3">
        <v>1.76</v>
      </c>
      <c r="G46" s="8">
        <v>0.76800000000000002</v>
      </c>
      <c r="I46" s="3">
        <v>30.1</v>
      </c>
      <c r="J46" s="3">
        <v>1.73</v>
      </c>
      <c r="K46" s="8">
        <v>0.877</v>
      </c>
    </row>
    <row r="47" spans="1:11">
      <c r="A47" s="3" t="s">
        <v>31</v>
      </c>
      <c r="B47" s="3">
        <v>0.763577108</v>
      </c>
      <c r="E47" s="3">
        <v>29.8</v>
      </c>
      <c r="F47" s="3">
        <v>1.69</v>
      </c>
      <c r="G47" s="8">
        <v>1</v>
      </c>
      <c r="I47" s="3">
        <v>29.7</v>
      </c>
      <c r="J47" s="3">
        <v>1.7</v>
      </c>
      <c r="K47" s="8">
        <v>1.08</v>
      </c>
    </row>
    <row r="48" spans="1:11">
      <c r="A48" s="3" t="s">
        <v>31</v>
      </c>
      <c r="E48" s="3">
        <v>29.7</v>
      </c>
      <c r="F48" s="3">
        <v>1.65</v>
      </c>
      <c r="G48" s="8">
        <v>1.05</v>
      </c>
      <c r="I48" s="3">
        <v>29.7</v>
      </c>
      <c r="J48" s="3">
        <v>1.65</v>
      </c>
      <c r="K48" s="8">
        <v>1.08</v>
      </c>
    </row>
    <row r="49" spans="1:11">
      <c r="A49" s="3" t="s">
        <v>32</v>
      </c>
      <c r="B49" s="3">
        <v>0.623646535</v>
      </c>
      <c r="E49" s="3">
        <v>30.4</v>
      </c>
      <c r="F49" s="3">
        <v>1.76</v>
      </c>
      <c r="G49" s="8">
        <v>0.72799999999999998</v>
      </c>
      <c r="I49" s="3">
        <v>30.5</v>
      </c>
      <c r="J49" s="3">
        <v>2</v>
      </c>
      <c r="K49" s="8">
        <v>0.71</v>
      </c>
    </row>
    <row r="50" spans="1:11">
      <c r="A50" s="3" t="s">
        <v>32</v>
      </c>
      <c r="E50" s="3">
        <v>30.3</v>
      </c>
      <c r="F50" s="3">
        <v>1.76</v>
      </c>
      <c r="G50" s="8">
        <v>0.76800000000000002</v>
      </c>
      <c r="I50" s="3">
        <v>30.2</v>
      </c>
      <c r="J50" s="3">
        <v>1.7</v>
      </c>
      <c r="K50" s="8">
        <v>0.83199999999999996</v>
      </c>
    </row>
  </sheetData>
  <pageMargins left="0.7" right="0.7" top="0.75" bottom="0.75" header="0.3" footer="0.3"/>
  <pageSetup paperSize="0" orientation="portrait" horizontalDpi="0" verticalDpi="0" copies="0"/>
</worksheet>
</file>

<file path=xl/worksheets/sheet5.xml><?xml version="1.0" encoding="utf-8"?>
<worksheet xmlns="http://schemas.openxmlformats.org/spreadsheetml/2006/main" xmlns:r="http://schemas.openxmlformats.org/officeDocument/2006/relationships">
  <dimension ref="A1:AI49"/>
  <sheetViews>
    <sheetView topLeftCell="D1" workbookViewId="0">
      <selection activeCell="AH3" sqref="AH3"/>
    </sheetView>
  </sheetViews>
  <sheetFormatPr defaultRowHeight="14.4"/>
  <cols>
    <col min="1" max="29" width="8.88671875" style="3"/>
    <col min="30" max="30" width="20" style="3" customWidth="1"/>
    <col min="31" max="16384" width="8.88671875" style="3"/>
  </cols>
  <sheetData>
    <row r="1" spans="1:29">
      <c r="A1" s="3" t="s">
        <v>2</v>
      </c>
      <c r="E1" s="3" t="s">
        <v>2</v>
      </c>
      <c r="F1" s="3" t="s">
        <v>3</v>
      </c>
      <c r="G1" s="3" t="s">
        <v>4</v>
      </c>
      <c r="H1" s="3" t="s">
        <v>5</v>
      </c>
      <c r="K1" s="3" t="s">
        <v>2</v>
      </c>
      <c r="L1" s="3" t="s">
        <v>3</v>
      </c>
      <c r="M1" s="3" t="s">
        <v>4</v>
      </c>
      <c r="N1" s="3" t="s">
        <v>5</v>
      </c>
      <c r="R1" s="3" t="s">
        <v>2</v>
      </c>
    </row>
    <row r="2" spans="1:29">
      <c r="A2" s="3">
        <v>1</v>
      </c>
      <c r="B2" s="3">
        <v>1.0003785081531991</v>
      </c>
      <c r="E2" s="3">
        <v>1</v>
      </c>
      <c r="F2" s="3">
        <v>30</v>
      </c>
      <c r="G2" s="3">
        <v>1.85</v>
      </c>
      <c r="H2" s="8">
        <v>0.88600000000000001</v>
      </c>
      <c r="K2" s="3">
        <v>1</v>
      </c>
      <c r="L2" s="3">
        <v>29.4</v>
      </c>
      <c r="M2" s="3">
        <v>1.79</v>
      </c>
      <c r="N2" s="8">
        <v>1.06</v>
      </c>
      <c r="R2" s="3">
        <v>1</v>
      </c>
      <c r="S2" s="3">
        <f>GEOMEAN(H2,N2)</f>
        <v>0.96910267773853564</v>
      </c>
      <c r="T2" s="3">
        <f>GEOMEAN(S2:S3)</f>
        <v>0.99965907639626639</v>
      </c>
      <c r="U2" s="3">
        <f>T2/B2</f>
        <v>0.99928084045082011</v>
      </c>
    </row>
    <row r="3" spans="1:29">
      <c r="A3" s="3">
        <v>1</v>
      </c>
      <c r="E3" s="3">
        <v>1</v>
      </c>
      <c r="F3" s="3">
        <v>29.6</v>
      </c>
      <c r="G3" s="3">
        <v>1.86</v>
      </c>
      <c r="H3" s="8">
        <v>1.1299999999999999</v>
      </c>
      <c r="K3" s="3">
        <v>1</v>
      </c>
      <c r="L3" s="3">
        <v>29.6</v>
      </c>
      <c r="M3" s="3">
        <v>1.77</v>
      </c>
      <c r="N3" s="8">
        <v>0.94099999999999995</v>
      </c>
      <c r="R3" s="3">
        <v>1</v>
      </c>
      <c r="S3" s="3">
        <f t="shared" ref="S3:S49" si="0">GEOMEAN(H3,N3)</f>
        <v>1.0311789369454749</v>
      </c>
    </row>
    <row r="4" spans="1:29">
      <c r="A4" s="3">
        <v>2</v>
      </c>
      <c r="B4" s="3">
        <v>0.78602466267093063</v>
      </c>
      <c r="E4" s="3">
        <v>2</v>
      </c>
      <c r="F4" s="3">
        <v>29.3</v>
      </c>
      <c r="G4" s="3">
        <v>1.86</v>
      </c>
      <c r="H4" s="8">
        <v>1.35</v>
      </c>
      <c r="K4" s="3">
        <v>2</v>
      </c>
      <c r="L4" s="3">
        <v>28.7</v>
      </c>
      <c r="M4" s="3">
        <v>1.79</v>
      </c>
      <c r="N4" s="8">
        <v>1.62</v>
      </c>
      <c r="R4" s="3">
        <v>2</v>
      </c>
      <c r="S4" s="3">
        <f t="shared" si="0"/>
        <v>1.4788509052639485</v>
      </c>
      <c r="T4" s="3">
        <f t="shared" ref="T4" si="1">GEOMEAN(S4:S5)</f>
        <v>1.4357736665669707</v>
      </c>
      <c r="U4" s="3">
        <f t="shared" ref="U4" si="2">T4/B4</f>
        <v>1.8266267392783546</v>
      </c>
      <c r="AC4" s="10"/>
    </row>
    <row r="5" spans="1:29">
      <c r="A5" s="3">
        <v>2</v>
      </c>
      <c r="E5" s="3">
        <v>2</v>
      </c>
      <c r="F5" s="3">
        <v>29.1</v>
      </c>
      <c r="G5" s="3">
        <v>1.82</v>
      </c>
      <c r="H5" s="8">
        <v>1.53</v>
      </c>
      <c r="K5" s="3">
        <v>2</v>
      </c>
      <c r="L5" s="3">
        <v>29.1</v>
      </c>
      <c r="M5" s="3">
        <v>1.86</v>
      </c>
      <c r="N5" s="8">
        <v>1.27</v>
      </c>
      <c r="R5" s="3">
        <v>2</v>
      </c>
      <c r="S5" s="3">
        <f t="shared" si="0"/>
        <v>1.3939512186586731</v>
      </c>
      <c r="AC5" s="10"/>
    </row>
    <row r="6" spans="1:29">
      <c r="A6" s="3">
        <v>3</v>
      </c>
      <c r="B6" s="3">
        <v>0.76349860331384045</v>
      </c>
      <c r="E6" s="3">
        <v>3</v>
      </c>
      <c r="F6" s="3">
        <v>29.3</v>
      </c>
      <c r="G6" s="3">
        <v>1.82</v>
      </c>
      <c r="H6" s="8">
        <v>1.35</v>
      </c>
      <c r="K6" s="3">
        <v>3</v>
      </c>
      <c r="L6" s="3">
        <v>29.2</v>
      </c>
      <c r="M6" s="3">
        <v>1.82</v>
      </c>
      <c r="N6" s="8">
        <v>1.2</v>
      </c>
      <c r="R6" s="3">
        <v>3</v>
      </c>
      <c r="S6" s="3">
        <f t="shared" si="0"/>
        <v>1.2727922061357857</v>
      </c>
      <c r="T6" s="3">
        <f t="shared" ref="T6" si="3">GEOMEAN(S6:S7)</f>
        <v>1.1981205893778539</v>
      </c>
      <c r="U6" s="3">
        <f t="shared" ref="U6" si="4">T6/B6</f>
        <v>1.5692505319297352</v>
      </c>
      <c r="AC6" s="10"/>
    </row>
    <row r="7" spans="1:29">
      <c r="A7" s="3">
        <v>3</v>
      </c>
      <c r="E7" s="3">
        <v>3</v>
      </c>
      <c r="F7" s="3">
        <v>29.5</v>
      </c>
      <c r="G7" s="3">
        <v>1.84</v>
      </c>
      <c r="H7" s="8">
        <v>1.2</v>
      </c>
      <c r="K7" s="3">
        <v>3</v>
      </c>
      <c r="L7" s="3">
        <v>29.4</v>
      </c>
      <c r="M7" s="3">
        <v>1.8</v>
      </c>
      <c r="N7" s="8">
        <v>1.06</v>
      </c>
      <c r="R7" s="3">
        <v>3</v>
      </c>
      <c r="S7" s="3">
        <f t="shared" si="0"/>
        <v>1.1278297743897348</v>
      </c>
      <c r="AC7" s="10"/>
    </row>
    <row r="8" spans="1:29">
      <c r="A8" s="3">
        <v>4</v>
      </c>
      <c r="B8" s="3">
        <v>1.0672619702243196</v>
      </c>
      <c r="E8" s="3">
        <v>4</v>
      </c>
      <c r="F8" s="3">
        <v>29.3</v>
      </c>
      <c r="G8" s="3">
        <v>1.81</v>
      </c>
      <c r="H8" s="8">
        <v>1.35</v>
      </c>
      <c r="K8" s="3">
        <v>4</v>
      </c>
      <c r="L8" s="3">
        <v>28.8</v>
      </c>
      <c r="M8" s="3">
        <v>1.81</v>
      </c>
      <c r="N8" s="8">
        <v>1.53</v>
      </c>
      <c r="R8" s="3">
        <v>4</v>
      </c>
      <c r="S8" s="3">
        <f t="shared" si="0"/>
        <v>1.4371847480404181</v>
      </c>
      <c r="T8" s="3">
        <f t="shared" ref="T8" si="5">GEOMEAN(S8:S9)</f>
        <v>1.4357736665669709</v>
      </c>
      <c r="U8" s="3">
        <f t="shared" ref="U8" si="6">T8/B8</f>
        <v>1.3452870116464439</v>
      </c>
      <c r="AC8" s="10"/>
    </row>
    <row r="9" spans="1:29">
      <c r="A9" s="3">
        <v>4</v>
      </c>
      <c r="E9" s="3">
        <v>4</v>
      </c>
      <c r="F9" s="3">
        <v>29</v>
      </c>
      <c r="G9" s="3">
        <v>1.87</v>
      </c>
      <c r="H9" s="8">
        <v>1.62</v>
      </c>
      <c r="K9" s="3">
        <v>4</v>
      </c>
      <c r="L9" s="3">
        <v>29.1</v>
      </c>
      <c r="M9" s="3">
        <v>1.82</v>
      </c>
      <c r="N9" s="8">
        <v>1.27</v>
      </c>
      <c r="R9" s="3">
        <v>4</v>
      </c>
      <c r="S9" s="3">
        <f t="shared" si="0"/>
        <v>1.4343639705458306</v>
      </c>
      <c r="AC9" s="10"/>
    </row>
    <row r="10" spans="1:29">
      <c r="A10" s="3">
        <v>5</v>
      </c>
      <c r="B10" s="3">
        <v>1.0421098388228456</v>
      </c>
      <c r="E10" s="3">
        <v>5</v>
      </c>
      <c r="F10" s="3">
        <v>29.3</v>
      </c>
      <c r="G10" s="3">
        <v>1.81</v>
      </c>
      <c r="H10" s="8">
        <v>1.35</v>
      </c>
      <c r="K10" s="3">
        <v>5</v>
      </c>
      <c r="L10" s="3">
        <v>29.2</v>
      </c>
      <c r="M10" s="3">
        <v>1.81</v>
      </c>
      <c r="N10" s="8">
        <v>1.2</v>
      </c>
      <c r="R10" s="3">
        <v>5</v>
      </c>
      <c r="S10" s="3">
        <f t="shared" si="0"/>
        <v>1.2727922061357857</v>
      </c>
      <c r="T10" s="3">
        <f t="shared" ref="T10" si="7">GEOMEAN(S10:S11)</f>
        <v>1.1981205893778539</v>
      </c>
      <c r="U10" s="3">
        <f t="shared" ref="U10" si="8">T10/B10</f>
        <v>1.1497066285558115</v>
      </c>
      <c r="Y10" s="10"/>
      <c r="AC10" s="10"/>
    </row>
    <row r="11" spans="1:29">
      <c r="A11" s="3">
        <v>5</v>
      </c>
      <c r="E11" s="3">
        <v>5</v>
      </c>
      <c r="F11" s="3">
        <v>29.5</v>
      </c>
      <c r="G11" s="3">
        <v>1.89</v>
      </c>
      <c r="H11" s="8">
        <v>1.2</v>
      </c>
      <c r="K11" s="3">
        <v>5</v>
      </c>
      <c r="L11" s="3">
        <v>29.4</v>
      </c>
      <c r="M11" s="3">
        <v>1.8</v>
      </c>
      <c r="N11" s="8">
        <v>1.06</v>
      </c>
      <c r="R11" s="3">
        <v>5</v>
      </c>
      <c r="S11" s="3">
        <f t="shared" si="0"/>
        <v>1.1278297743897348</v>
      </c>
      <c r="Y11" s="10"/>
      <c r="AC11" s="10"/>
    </row>
    <row r="12" spans="1:29">
      <c r="A12" s="3">
        <v>6</v>
      </c>
      <c r="B12" s="3">
        <v>0.71093838084339533</v>
      </c>
      <c r="E12" s="3">
        <v>6</v>
      </c>
      <c r="F12" s="3">
        <v>29.4</v>
      </c>
      <c r="G12" s="3">
        <v>1.8</v>
      </c>
      <c r="H12" s="8">
        <v>1.27</v>
      </c>
      <c r="K12" s="3">
        <v>6</v>
      </c>
      <c r="L12" s="3">
        <v>29.1</v>
      </c>
      <c r="M12" s="3">
        <v>1.86</v>
      </c>
      <c r="N12" s="8">
        <v>1.27</v>
      </c>
      <c r="R12" s="3">
        <v>6</v>
      </c>
      <c r="S12" s="3">
        <f t="shared" si="0"/>
        <v>1.27</v>
      </c>
      <c r="T12" s="3">
        <f t="shared" ref="T12" si="9">GEOMEAN(S12:S13)</f>
        <v>1.3306870352889257</v>
      </c>
      <c r="U12" s="3">
        <f t="shared" ref="U12" si="10">T12/B12</f>
        <v>1.8717332910206854</v>
      </c>
      <c r="Y12" s="10"/>
      <c r="AA12" s="10"/>
      <c r="AC12" s="10"/>
    </row>
    <row r="13" spans="1:29">
      <c r="A13" s="3">
        <v>6</v>
      </c>
      <c r="E13" s="3">
        <v>6</v>
      </c>
      <c r="F13" s="3">
        <v>29</v>
      </c>
      <c r="G13" s="3">
        <v>1.78</v>
      </c>
      <c r="H13" s="8">
        <v>1.62</v>
      </c>
      <c r="K13" s="3">
        <v>6</v>
      </c>
      <c r="L13" s="3">
        <v>29.2</v>
      </c>
      <c r="M13" s="3">
        <v>1.81</v>
      </c>
      <c r="N13" s="8">
        <v>1.2</v>
      </c>
      <c r="R13" s="3">
        <v>6</v>
      </c>
      <c r="S13" s="3">
        <f t="shared" si="0"/>
        <v>1.39427400463467</v>
      </c>
      <c r="Y13" s="10"/>
      <c r="AA13" s="10"/>
      <c r="AC13" s="10"/>
    </row>
    <row r="14" spans="1:29">
      <c r="A14" s="3">
        <v>7</v>
      </c>
      <c r="B14" s="3">
        <v>1.4658429381819493</v>
      </c>
      <c r="E14" s="3">
        <v>7</v>
      </c>
      <c r="F14" s="3">
        <v>29.1</v>
      </c>
      <c r="G14" s="3">
        <v>1.77</v>
      </c>
      <c r="H14" s="8">
        <v>1.53</v>
      </c>
      <c r="K14" s="3">
        <v>7</v>
      </c>
      <c r="L14" s="3">
        <v>28.9</v>
      </c>
      <c r="M14" s="3">
        <v>1.86</v>
      </c>
      <c r="N14" s="8">
        <v>1.44</v>
      </c>
      <c r="R14" s="3">
        <v>7</v>
      </c>
      <c r="S14" s="3">
        <f t="shared" si="0"/>
        <v>1.4843180252223578</v>
      </c>
      <c r="T14" s="3">
        <f t="shared" ref="T14" si="11">GEOMEAN(S14:S15)</f>
        <v>1.3970306980228036</v>
      </c>
      <c r="U14" s="3">
        <f t="shared" ref="U14" si="12">T14/B14</f>
        <v>0.95305619833698418</v>
      </c>
      <c r="Y14" s="10"/>
      <c r="AA14" s="10"/>
      <c r="AC14" s="10"/>
    </row>
    <row r="15" spans="1:29">
      <c r="A15" s="3">
        <v>7</v>
      </c>
      <c r="E15" s="3">
        <v>7</v>
      </c>
      <c r="F15" s="3">
        <v>29.1</v>
      </c>
      <c r="G15" s="3">
        <v>1.85</v>
      </c>
      <c r="H15" s="8">
        <v>1.53</v>
      </c>
      <c r="K15" s="3">
        <v>7</v>
      </c>
      <c r="L15" s="3">
        <v>29.3</v>
      </c>
      <c r="M15" s="3">
        <v>1.82</v>
      </c>
      <c r="N15" s="8">
        <v>1.1299999999999999</v>
      </c>
      <c r="R15" s="3">
        <v>7</v>
      </c>
      <c r="S15" s="3">
        <f t="shared" si="0"/>
        <v>1.3148764200486676</v>
      </c>
      <c r="Y15" s="10"/>
    </row>
    <row r="16" spans="1:29">
      <c r="A16" s="3">
        <v>8</v>
      </c>
      <c r="B16" s="3">
        <v>0.39418483766333423</v>
      </c>
      <c r="E16" s="3">
        <v>8</v>
      </c>
      <c r="F16" s="3">
        <v>29.6</v>
      </c>
      <c r="G16" s="3">
        <v>1.82</v>
      </c>
      <c r="H16" s="8">
        <v>1.1299999999999999</v>
      </c>
      <c r="K16" s="3">
        <v>8</v>
      </c>
      <c r="L16" s="3">
        <v>29.4</v>
      </c>
      <c r="M16" s="3">
        <v>1.82</v>
      </c>
      <c r="N16" s="8">
        <v>1.06</v>
      </c>
      <c r="R16" s="3">
        <v>8</v>
      </c>
      <c r="S16" s="3">
        <f t="shared" si="0"/>
        <v>1.094440496326776</v>
      </c>
      <c r="T16" s="3">
        <f t="shared" ref="T16" si="13">GEOMEAN(S16:S17)</f>
        <v>1.1106492435964699</v>
      </c>
      <c r="U16" s="3">
        <f t="shared" ref="U16" si="14">T16/B16</f>
        <v>2.8175848928645353</v>
      </c>
      <c r="Y16" s="10"/>
    </row>
    <row r="17" spans="1:35">
      <c r="A17" s="3">
        <v>8</v>
      </c>
      <c r="E17" s="3">
        <v>8</v>
      </c>
      <c r="F17" s="3">
        <v>29.3</v>
      </c>
      <c r="G17" s="3">
        <v>1.8</v>
      </c>
      <c r="H17" s="8">
        <v>1.35</v>
      </c>
      <c r="K17" s="3">
        <v>8</v>
      </c>
      <c r="L17" s="3">
        <v>29.6</v>
      </c>
      <c r="M17" s="3">
        <v>1.87</v>
      </c>
      <c r="N17" s="8">
        <v>0.94099999999999995</v>
      </c>
      <c r="R17" s="3">
        <v>8</v>
      </c>
      <c r="S17" s="3">
        <f t="shared" si="0"/>
        <v>1.1270980436501521</v>
      </c>
    </row>
    <row r="18" spans="1:35">
      <c r="A18" s="3">
        <v>9</v>
      </c>
      <c r="B18" s="3">
        <v>0.80814231515751145</v>
      </c>
      <c r="E18" s="3">
        <v>9</v>
      </c>
      <c r="F18" s="3">
        <v>29.1</v>
      </c>
      <c r="G18" s="3">
        <v>1.88</v>
      </c>
      <c r="H18" s="8">
        <v>1.53</v>
      </c>
      <c r="K18" s="3">
        <v>9</v>
      </c>
      <c r="L18" s="3">
        <v>29</v>
      </c>
      <c r="M18" s="3">
        <v>1.84</v>
      </c>
      <c r="N18" s="8">
        <v>1.35</v>
      </c>
      <c r="R18" s="3">
        <v>9</v>
      </c>
      <c r="S18" s="3">
        <f t="shared" si="0"/>
        <v>1.4371847480404181</v>
      </c>
      <c r="T18" s="3">
        <f t="shared" ref="T18" si="15">GEOMEAN(S18:S19)</f>
        <v>1.3524930854104456</v>
      </c>
      <c r="U18" s="3">
        <f t="shared" ref="U18" si="16">T18/B18</f>
        <v>1.6735828084275441</v>
      </c>
    </row>
    <row r="19" spans="1:35">
      <c r="A19" s="3">
        <v>9</v>
      </c>
      <c r="E19" s="3">
        <v>9</v>
      </c>
      <c r="F19" s="3">
        <v>29.5</v>
      </c>
      <c r="G19" s="3">
        <v>1.87</v>
      </c>
      <c r="H19" s="8">
        <v>1.2</v>
      </c>
      <c r="K19" s="3">
        <v>9</v>
      </c>
      <c r="L19" s="3">
        <v>29</v>
      </c>
      <c r="M19" s="3">
        <v>1.81</v>
      </c>
      <c r="N19" s="8">
        <v>1.35</v>
      </c>
      <c r="R19" s="3">
        <v>9</v>
      </c>
      <c r="S19" s="3">
        <f t="shared" si="0"/>
        <v>1.2727922061357857</v>
      </c>
    </row>
    <row r="20" spans="1:35">
      <c r="A20" s="3">
        <v>10</v>
      </c>
      <c r="B20" s="3">
        <v>0.89834521500831666</v>
      </c>
      <c r="E20" s="3">
        <v>10</v>
      </c>
      <c r="F20" s="3">
        <v>29.1</v>
      </c>
      <c r="G20" s="3">
        <v>1.78</v>
      </c>
      <c r="H20" s="8">
        <v>1.53</v>
      </c>
      <c r="K20" s="3">
        <v>10</v>
      </c>
      <c r="L20" s="3">
        <v>28.7</v>
      </c>
      <c r="M20" s="3">
        <v>1.82</v>
      </c>
      <c r="N20" s="8">
        <v>1.62</v>
      </c>
      <c r="R20" s="3">
        <v>10</v>
      </c>
      <c r="S20" s="3">
        <f t="shared" si="0"/>
        <v>1.5743570116082313</v>
      </c>
      <c r="T20" s="3">
        <f t="shared" ref="T20" si="17">GEOMEAN(S20:S21)</f>
        <v>2.632733261541107</v>
      </c>
      <c r="U20" s="3">
        <f t="shared" ref="U20" si="18">T20/B20</f>
        <v>2.9306476146998053</v>
      </c>
      <c r="AD20" s="6"/>
      <c r="AE20" s="5"/>
      <c r="AF20" s="5"/>
      <c r="AG20" s="5"/>
      <c r="AH20" s="5"/>
      <c r="AI20" s="5"/>
    </row>
    <row r="21" spans="1:35">
      <c r="A21" s="3">
        <v>10</v>
      </c>
      <c r="E21" s="3">
        <v>10</v>
      </c>
      <c r="F21" s="3">
        <v>28.7</v>
      </c>
      <c r="G21" s="3">
        <v>1.79</v>
      </c>
      <c r="H21" s="8">
        <v>1.95</v>
      </c>
      <c r="K21" s="3">
        <v>10</v>
      </c>
      <c r="L21" s="3">
        <v>25.7</v>
      </c>
      <c r="M21" s="3">
        <v>1.71</v>
      </c>
      <c r="N21" s="8">
        <v>9.94</v>
      </c>
      <c r="R21" s="3">
        <v>10</v>
      </c>
      <c r="S21" s="3">
        <f t="shared" si="0"/>
        <v>4.4026128605635995</v>
      </c>
      <c r="AD21" s="6"/>
      <c r="AE21" s="5"/>
      <c r="AF21" s="5"/>
      <c r="AG21" s="5"/>
      <c r="AH21" s="5"/>
      <c r="AI21" s="5"/>
    </row>
    <row r="22" spans="1:35">
      <c r="A22" s="3">
        <v>11</v>
      </c>
      <c r="B22" s="3">
        <v>0.31032673938843214</v>
      </c>
      <c r="E22" s="3">
        <v>11</v>
      </c>
      <c r="F22" s="3">
        <v>29.1</v>
      </c>
      <c r="G22" s="3">
        <v>1.83</v>
      </c>
      <c r="H22" s="8">
        <v>1.53</v>
      </c>
      <c r="K22" s="3">
        <v>11</v>
      </c>
      <c r="L22" s="3">
        <v>29.1</v>
      </c>
      <c r="M22" s="3">
        <v>1.85</v>
      </c>
      <c r="N22" s="8">
        <v>1.27</v>
      </c>
      <c r="R22" s="3">
        <v>11</v>
      </c>
      <c r="S22" s="3">
        <f t="shared" si="0"/>
        <v>1.3939512186586731</v>
      </c>
      <c r="T22" s="3">
        <f t="shared" ref="T22" si="19">GEOMEAN(S22:S23)</f>
        <v>1.3729835731109075</v>
      </c>
      <c r="U22" s="3">
        <f t="shared" ref="U22" si="20">T22/B22</f>
        <v>4.4243160477136998</v>
      </c>
      <c r="AD22" s="6"/>
      <c r="AE22" s="5"/>
      <c r="AF22" s="5"/>
      <c r="AG22" s="5"/>
      <c r="AH22" s="5"/>
      <c r="AI22" s="5"/>
    </row>
    <row r="23" spans="1:35">
      <c r="A23" s="3">
        <v>11</v>
      </c>
      <c r="E23" s="3">
        <v>11</v>
      </c>
      <c r="F23" s="3">
        <v>29.2</v>
      </c>
      <c r="G23" s="3">
        <v>1.86</v>
      </c>
      <c r="H23" s="8">
        <v>1.44</v>
      </c>
      <c r="K23" s="3">
        <v>11</v>
      </c>
      <c r="L23" s="3">
        <v>29.1</v>
      </c>
      <c r="M23" s="3">
        <v>1.87</v>
      </c>
      <c r="N23" s="8">
        <v>1.27</v>
      </c>
      <c r="R23" s="3">
        <v>11</v>
      </c>
      <c r="S23" s="3">
        <f t="shared" si="0"/>
        <v>1.3523313203501575</v>
      </c>
      <c r="AD23" s="6"/>
      <c r="AE23" s="5"/>
      <c r="AF23" s="5"/>
      <c r="AG23" s="5"/>
      <c r="AH23" s="5"/>
      <c r="AI23" s="5"/>
    </row>
    <row r="24" spans="1:35">
      <c r="A24" s="3">
        <v>12</v>
      </c>
      <c r="B24" s="3">
        <v>0.6639531567844863</v>
      </c>
      <c r="E24" s="3">
        <v>12</v>
      </c>
      <c r="F24" s="3">
        <v>29.1</v>
      </c>
      <c r="G24" s="3">
        <v>1.85</v>
      </c>
      <c r="H24" s="8">
        <v>1.53</v>
      </c>
      <c r="K24" s="3">
        <v>12</v>
      </c>
      <c r="L24" s="3">
        <v>29.2</v>
      </c>
      <c r="M24" s="3">
        <v>1.89</v>
      </c>
      <c r="N24" s="8">
        <v>1.2</v>
      </c>
      <c r="R24" s="3">
        <v>12</v>
      </c>
      <c r="S24" s="3">
        <f t="shared" si="0"/>
        <v>1.3549907748763457</v>
      </c>
      <c r="T24" s="3">
        <f t="shared" ref="T24" si="21">GEOMEAN(S24:S25)</f>
        <v>1.3347829109141229</v>
      </c>
      <c r="U24" s="3">
        <f t="shared" ref="U24" si="22">T24/B24</f>
        <v>2.0103570519619991</v>
      </c>
    </row>
    <row r="25" spans="1:35">
      <c r="A25" s="3">
        <v>12</v>
      </c>
      <c r="E25" s="3">
        <v>12</v>
      </c>
      <c r="F25" s="3">
        <v>29.1</v>
      </c>
      <c r="G25" s="3">
        <v>1.86</v>
      </c>
      <c r="H25" s="8">
        <v>1.53</v>
      </c>
      <c r="K25" s="3">
        <v>12</v>
      </c>
      <c r="L25" s="3">
        <v>29.3</v>
      </c>
      <c r="M25" s="3">
        <v>1.82</v>
      </c>
      <c r="N25" s="8">
        <v>1.1299999999999999</v>
      </c>
      <c r="R25" s="3">
        <v>12</v>
      </c>
      <c r="S25" s="3">
        <f t="shared" si="0"/>
        <v>1.3148764200486676</v>
      </c>
    </row>
    <row r="26" spans="1:35">
      <c r="A26" s="3">
        <v>13</v>
      </c>
      <c r="B26" s="3">
        <v>1.2093656964328892</v>
      </c>
      <c r="E26" s="3">
        <v>13</v>
      </c>
      <c r="F26" s="3">
        <v>30.2</v>
      </c>
      <c r="G26" s="3">
        <v>1.85</v>
      </c>
      <c r="H26" s="8">
        <v>0.78500000000000003</v>
      </c>
      <c r="K26" s="3">
        <v>13</v>
      </c>
      <c r="L26" s="3">
        <v>29.9</v>
      </c>
      <c r="M26" s="3">
        <v>1.81</v>
      </c>
      <c r="N26" s="8">
        <v>0.78500000000000003</v>
      </c>
      <c r="R26" s="3">
        <v>13</v>
      </c>
      <c r="S26" s="3">
        <f t="shared" si="0"/>
        <v>0.78500000000000003</v>
      </c>
      <c r="T26" s="3">
        <f t="shared" ref="T26" si="23">GEOMEAN(S26:S27)</f>
        <v>0.77319996689751402</v>
      </c>
      <c r="U26" s="3">
        <f t="shared" ref="U26" si="24">T26/B26</f>
        <v>0.63934339230732506</v>
      </c>
    </row>
    <row r="27" spans="1:35">
      <c r="A27" s="3">
        <v>13</v>
      </c>
      <c r="E27" s="3">
        <v>13</v>
      </c>
      <c r="F27" s="3">
        <v>29.8</v>
      </c>
      <c r="G27" s="3">
        <v>1.8</v>
      </c>
      <c r="H27" s="8">
        <v>1</v>
      </c>
      <c r="K27" s="3">
        <v>13</v>
      </c>
      <c r="L27" s="3">
        <v>30.4</v>
      </c>
      <c r="M27" s="3">
        <v>1.8</v>
      </c>
      <c r="N27" s="8">
        <v>0.57999999999999996</v>
      </c>
      <c r="R27" s="3">
        <v>13</v>
      </c>
      <c r="S27" s="3">
        <f t="shared" si="0"/>
        <v>0.76157731058639078</v>
      </c>
    </row>
    <row r="28" spans="1:35">
      <c r="A28" s="3">
        <v>14</v>
      </c>
      <c r="B28" s="3">
        <v>1.3258630391504558</v>
      </c>
      <c r="E28" s="3">
        <v>14</v>
      </c>
      <c r="F28" s="3">
        <v>30.5</v>
      </c>
      <c r="G28" s="3">
        <v>1.93</v>
      </c>
      <c r="H28" s="8">
        <v>0.65500000000000003</v>
      </c>
      <c r="K28" s="3">
        <v>14</v>
      </c>
      <c r="L28" s="3">
        <v>30</v>
      </c>
      <c r="M28" s="3">
        <v>1.88</v>
      </c>
      <c r="N28" s="8">
        <v>0.73899999999999999</v>
      </c>
      <c r="R28" s="3">
        <v>14</v>
      </c>
      <c r="S28" s="3">
        <f t="shared" si="0"/>
        <v>0.69573342596140941</v>
      </c>
      <c r="T28" s="3">
        <f t="shared" ref="T28" si="25">GEOMEAN(S28:S29)</f>
        <v>0.66504809013324651</v>
      </c>
      <c r="U28" s="3">
        <f t="shared" ref="U28" si="26">T28/B28</f>
        <v>0.50159637194455231</v>
      </c>
    </row>
    <row r="29" spans="1:35">
      <c r="A29" s="3">
        <v>14</v>
      </c>
      <c r="E29" s="3">
        <v>14</v>
      </c>
      <c r="F29" s="3">
        <v>30.5</v>
      </c>
      <c r="G29" s="3">
        <v>1.84</v>
      </c>
      <c r="H29" s="8">
        <v>0.65500000000000003</v>
      </c>
      <c r="K29" s="3">
        <v>14</v>
      </c>
      <c r="L29" s="3">
        <v>30.3</v>
      </c>
      <c r="M29" s="3">
        <v>1.91</v>
      </c>
      <c r="N29" s="8">
        <v>0.61699999999999999</v>
      </c>
      <c r="R29" s="3">
        <v>14</v>
      </c>
      <c r="S29" s="3">
        <f t="shared" si="0"/>
        <v>0.63571613161850782</v>
      </c>
    </row>
    <row r="30" spans="1:35">
      <c r="A30" s="3">
        <v>15</v>
      </c>
      <c r="B30" s="3">
        <v>0.90233396979104608</v>
      </c>
      <c r="E30" s="3">
        <v>15</v>
      </c>
      <c r="F30" s="3">
        <v>30.2</v>
      </c>
      <c r="G30" s="3">
        <v>1.88</v>
      </c>
      <c r="H30" s="8">
        <v>0.78500000000000003</v>
      </c>
      <c r="K30" s="3">
        <v>15</v>
      </c>
      <c r="L30" s="3">
        <v>30.6</v>
      </c>
      <c r="M30" s="3">
        <v>1.95</v>
      </c>
      <c r="N30" s="8">
        <v>0.51400000000000001</v>
      </c>
      <c r="R30" s="3">
        <v>15</v>
      </c>
      <c r="S30" s="3">
        <f t="shared" si="0"/>
        <v>0.63520862714544424</v>
      </c>
      <c r="T30" s="3">
        <f t="shared" ref="T30" si="27">GEOMEAN(S30:S31)</f>
        <v>0.69566798361611004</v>
      </c>
      <c r="U30" s="3">
        <f t="shared" ref="U30" si="28">T30/B30</f>
        <v>0.77096508267022934</v>
      </c>
    </row>
    <row r="31" spans="1:35">
      <c r="A31" s="3">
        <v>15</v>
      </c>
      <c r="E31" s="3">
        <v>15</v>
      </c>
      <c r="F31" s="3">
        <v>30.1</v>
      </c>
      <c r="G31" s="3">
        <v>1.77</v>
      </c>
      <c r="H31" s="8">
        <v>0.83399999999999996</v>
      </c>
      <c r="K31" s="3">
        <v>15</v>
      </c>
      <c r="L31" s="3">
        <v>30.1</v>
      </c>
      <c r="M31" s="3">
        <v>1.84</v>
      </c>
      <c r="N31" s="8">
        <v>0.69599999999999995</v>
      </c>
      <c r="R31" s="3">
        <v>15</v>
      </c>
      <c r="S31" s="3">
        <f t="shared" si="0"/>
        <v>0.7618818806087988</v>
      </c>
    </row>
    <row r="32" spans="1:35">
      <c r="A32" s="3">
        <v>16</v>
      </c>
      <c r="B32" s="3">
        <v>0.9836829040256716</v>
      </c>
      <c r="E32" s="3">
        <v>16</v>
      </c>
      <c r="F32" s="3">
        <v>29.9</v>
      </c>
      <c r="G32" s="3">
        <v>1.75</v>
      </c>
      <c r="H32" s="8">
        <v>0.94099999999999995</v>
      </c>
      <c r="K32" s="3">
        <v>16</v>
      </c>
      <c r="L32" s="3">
        <v>29.6</v>
      </c>
      <c r="M32" s="3">
        <v>1.76</v>
      </c>
      <c r="N32" s="8">
        <v>0.94099999999999995</v>
      </c>
      <c r="R32" s="3">
        <v>16</v>
      </c>
      <c r="S32" s="3">
        <f t="shared" si="0"/>
        <v>0.94099999999999995</v>
      </c>
      <c r="T32" s="3">
        <f t="shared" ref="T32" si="29">GEOMEAN(S32:S33)</f>
        <v>0.92693791789885738</v>
      </c>
      <c r="U32" s="3">
        <f t="shared" ref="U32" si="30">T32/B32</f>
        <v>0.94231374165944304</v>
      </c>
    </row>
    <row r="33" spans="1:21">
      <c r="A33" s="3">
        <v>16</v>
      </c>
      <c r="E33" s="3">
        <v>16</v>
      </c>
      <c r="F33" s="3">
        <v>29.9</v>
      </c>
      <c r="G33" s="3">
        <v>1.81</v>
      </c>
      <c r="H33" s="8">
        <v>0.94099999999999995</v>
      </c>
      <c r="K33" s="3">
        <v>16</v>
      </c>
      <c r="L33" s="3">
        <v>29.7</v>
      </c>
      <c r="M33" s="3">
        <v>1.8</v>
      </c>
      <c r="N33" s="8">
        <v>0.88600000000000001</v>
      </c>
      <c r="R33" s="3">
        <v>16</v>
      </c>
      <c r="S33" s="3">
        <f t="shared" si="0"/>
        <v>0.91308597623663013</v>
      </c>
    </row>
    <row r="34" spans="1:21">
      <c r="A34" s="3">
        <v>17</v>
      </c>
      <c r="B34" s="3">
        <v>0.67629635839021196</v>
      </c>
      <c r="E34" s="3">
        <v>17</v>
      </c>
      <c r="F34" s="3">
        <v>30.4</v>
      </c>
      <c r="G34" s="3">
        <v>1.88</v>
      </c>
      <c r="H34" s="8">
        <v>0.69599999999999995</v>
      </c>
      <c r="K34" s="3">
        <v>17</v>
      </c>
      <c r="L34" s="3">
        <v>30.1</v>
      </c>
      <c r="M34" s="3">
        <v>1.84</v>
      </c>
      <c r="N34" s="8">
        <v>0.69599999999999995</v>
      </c>
      <c r="R34" s="3">
        <v>17</v>
      </c>
      <c r="S34" s="3">
        <f t="shared" si="0"/>
        <v>0.69599999999999995</v>
      </c>
      <c r="T34" s="3">
        <f t="shared" ref="T34" si="31">GEOMEAN(S34:S35)</f>
        <v>0.65497080685903986</v>
      </c>
      <c r="U34" s="3">
        <f t="shared" ref="U34" si="32">T34/B34</f>
        <v>0.96846715013824214</v>
      </c>
    </row>
    <row r="35" spans="1:21">
      <c r="A35" s="3">
        <v>17</v>
      </c>
      <c r="E35" s="3">
        <v>17</v>
      </c>
      <c r="F35" s="3">
        <v>30.5</v>
      </c>
      <c r="G35" s="3">
        <v>1.88</v>
      </c>
      <c r="H35" s="8">
        <v>0.65500000000000003</v>
      </c>
      <c r="K35" s="3">
        <v>17</v>
      </c>
      <c r="L35" s="3">
        <v>30.4</v>
      </c>
      <c r="M35" s="3">
        <v>1.9</v>
      </c>
      <c r="N35" s="8">
        <v>0.57999999999999996</v>
      </c>
      <c r="R35" s="3">
        <v>17</v>
      </c>
      <c r="S35" s="3">
        <f t="shared" si="0"/>
        <v>0.61636028424939904</v>
      </c>
    </row>
    <row r="36" spans="1:21">
      <c r="A36" s="3">
        <v>18</v>
      </c>
      <c r="B36" s="3">
        <v>0.40786506426756064</v>
      </c>
      <c r="E36" s="3">
        <v>18</v>
      </c>
      <c r="F36" s="3">
        <v>29.4</v>
      </c>
      <c r="G36" s="3">
        <v>1.72</v>
      </c>
      <c r="H36" s="8">
        <v>1.27</v>
      </c>
      <c r="K36" s="3">
        <v>18</v>
      </c>
      <c r="L36" s="3">
        <v>29.5</v>
      </c>
      <c r="M36" s="3">
        <v>1.82</v>
      </c>
      <c r="N36" s="8">
        <v>1</v>
      </c>
      <c r="R36" s="3">
        <v>18</v>
      </c>
      <c r="S36" s="3">
        <f t="shared" si="0"/>
        <v>1.1269427669584644</v>
      </c>
      <c r="T36" s="3">
        <f t="shared" ref="T36" si="33">GEOMEAN(S36:S37)</f>
        <v>1.2147455103456961</v>
      </c>
      <c r="U36" s="3">
        <f t="shared" ref="U36" si="34">T36/B36</f>
        <v>2.9783024258945101</v>
      </c>
    </row>
    <row r="37" spans="1:21">
      <c r="A37" s="3">
        <v>18</v>
      </c>
      <c r="E37" s="3">
        <v>18</v>
      </c>
      <c r="F37" s="3">
        <v>29.4</v>
      </c>
      <c r="G37" s="3">
        <v>1.78</v>
      </c>
      <c r="H37" s="8">
        <v>1.27</v>
      </c>
      <c r="K37" s="3">
        <v>18</v>
      </c>
      <c r="L37" s="3">
        <v>29</v>
      </c>
      <c r="M37" s="3">
        <v>1.83</v>
      </c>
      <c r="N37" s="8">
        <v>1.35</v>
      </c>
      <c r="R37" s="3">
        <v>18</v>
      </c>
      <c r="S37" s="3">
        <f t="shared" si="0"/>
        <v>1.3093891705677119</v>
      </c>
    </row>
    <row r="38" spans="1:21">
      <c r="A38" s="3">
        <v>19</v>
      </c>
      <c r="B38" s="3">
        <v>1.8627594376743659</v>
      </c>
      <c r="E38" s="3">
        <v>19</v>
      </c>
      <c r="F38" s="3">
        <v>30.5</v>
      </c>
      <c r="G38" s="3">
        <v>1.85</v>
      </c>
      <c r="H38" s="8">
        <v>0.65500000000000003</v>
      </c>
      <c r="K38" s="3">
        <v>19</v>
      </c>
      <c r="L38" s="3">
        <v>30.2</v>
      </c>
      <c r="M38" s="3">
        <v>1.87</v>
      </c>
      <c r="N38" s="8">
        <v>0.65500000000000003</v>
      </c>
      <c r="R38" s="3">
        <v>19</v>
      </c>
      <c r="S38" s="3">
        <f t="shared" si="0"/>
        <v>0.65500000000000003</v>
      </c>
      <c r="T38" s="3">
        <f t="shared" ref="T38" si="35">GEOMEAN(S38:S39)</f>
        <v>0.69578087592030369</v>
      </c>
      <c r="U38" s="3">
        <f t="shared" ref="U38" si="36">T38/B38</f>
        <v>0.37352159481686925</v>
      </c>
    </row>
    <row r="39" spans="1:21">
      <c r="A39" s="3">
        <v>19</v>
      </c>
      <c r="E39" s="3">
        <v>19</v>
      </c>
      <c r="F39" s="3">
        <v>30.1</v>
      </c>
      <c r="G39" s="3">
        <v>1.8</v>
      </c>
      <c r="H39" s="8">
        <v>0.83399999999999996</v>
      </c>
      <c r="K39" s="3">
        <v>19</v>
      </c>
      <c r="L39" s="3">
        <v>30.2</v>
      </c>
      <c r="M39" s="3">
        <v>1.93</v>
      </c>
      <c r="N39" s="8">
        <v>0.65500000000000003</v>
      </c>
      <c r="R39" s="3">
        <v>19</v>
      </c>
      <c r="S39" s="3">
        <f t="shared" si="0"/>
        <v>0.73910080503271003</v>
      </c>
    </row>
    <row r="40" spans="1:21">
      <c r="A40" s="3">
        <v>20</v>
      </c>
      <c r="B40" s="3">
        <v>1.1239229987076984</v>
      </c>
      <c r="E40" s="3">
        <v>20</v>
      </c>
      <c r="F40" s="3">
        <v>27.9</v>
      </c>
      <c r="G40" s="3">
        <v>1.78</v>
      </c>
      <c r="H40" s="8">
        <v>3.16</v>
      </c>
      <c r="K40" s="3">
        <v>20</v>
      </c>
      <c r="L40" s="3">
        <v>28.5</v>
      </c>
      <c r="M40" s="3">
        <v>1.71</v>
      </c>
      <c r="N40" s="8">
        <v>1.83</v>
      </c>
      <c r="R40" s="3">
        <v>20</v>
      </c>
      <c r="S40" s="3">
        <f t="shared" si="0"/>
        <v>2.4047453087593289</v>
      </c>
      <c r="T40" s="3">
        <f t="shared" ref="T40" si="37">GEOMEAN(S40:S41)</f>
        <v>2.9700926191783261</v>
      </c>
      <c r="U40" s="3">
        <f t="shared" ref="U40" si="38">T40/B40</f>
        <v>2.6426121919325238</v>
      </c>
    </row>
    <row r="41" spans="1:21">
      <c r="A41" s="3">
        <v>20</v>
      </c>
      <c r="E41" s="3">
        <v>20</v>
      </c>
      <c r="F41" s="3">
        <v>27.6</v>
      </c>
      <c r="G41" s="3">
        <v>1.86</v>
      </c>
      <c r="H41" s="8">
        <v>3.78</v>
      </c>
      <c r="K41" s="3">
        <v>20</v>
      </c>
      <c r="L41" s="3">
        <v>27.4</v>
      </c>
      <c r="M41" s="3">
        <v>1.79</v>
      </c>
      <c r="N41" s="8">
        <v>3.56</v>
      </c>
      <c r="R41" s="3">
        <v>20</v>
      </c>
      <c r="S41" s="3">
        <f t="shared" si="0"/>
        <v>3.668351128231865</v>
      </c>
    </row>
    <row r="42" spans="1:21">
      <c r="A42" s="3">
        <v>21</v>
      </c>
      <c r="B42" s="3">
        <v>0.90750104832686973</v>
      </c>
      <c r="E42" s="3">
        <v>21</v>
      </c>
      <c r="F42" s="3">
        <v>29.7</v>
      </c>
      <c r="G42" s="3">
        <v>1.87</v>
      </c>
      <c r="H42" s="8">
        <v>1.06</v>
      </c>
      <c r="K42" s="3">
        <v>21</v>
      </c>
      <c r="L42" s="3">
        <v>30.1</v>
      </c>
      <c r="M42" s="3">
        <v>1.81</v>
      </c>
      <c r="N42" s="8">
        <v>0.69599999999999995</v>
      </c>
      <c r="R42" s="3">
        <v>21</v>
      </c>
      <c r="S42" s="3">
        <f t="shared" si="0"/>
        <v>0.85892956637899009</v>
      </c>
      <c r="T42" s="3">
        <f t="shared" ref="T42" si="39">GEOMEAN(S42:S43)</f>
        <v>0.84637300190877884</v>
      </c>
      <c r="U42" s="3">
        <f t="shared" ref="U42" si="40">T42/B42</f>
        <v>0.93264134897608031</v>
      </c>
    </row>
    <row r="43" spans="1:21">
      <c r="A43" s="3">
        <v>21</v>
      </c>
      <c r="E43" s="3">
        <v>21</v>
      </c>
      <c r="F43" s="3">
        <v>30.1</v>
      </c>
      <c r="G43" s="3">
        <v>1.82</v>
      </c>
      <c r="H43" s="8">
        <v>0.83399999999999996</v>
      </c>
      <c r="K43" s="3">
        <v>21</v>
      </c>
      <c r="L43" s="3">
        <v>29.8</v>
      </c>
      <c r="M43" s="3">
        <v>1.79</v>
      </c>
      <c r="N43" s="8">
        <v>0.83399999999999996</v>
      </c>
      <c r="R43" s="3">
        <v>21</v>
      </c>
      <c r="S43" s="3">
        <f t="shared" si="0"/>
        <v>0.83399999999999996</v>
      </c>
    </row>
    <row r="44" spans="1:21">
      <c r="A44" s="3">
        <v>22</v>
      </c>
      <c r="B44" s="3">
        <v>0.14746000814339844</v>
      </c>
      <c r="E44" s="3">
        <v>22</v>
      </c>
      <c r="F44" s="3">
        <v>30.4</v>
      </c>
      <c r="G44" s="3">
        <v>1.87</v>
      </c>
      <c r="H44" s="8">
        <v>0.69599999999999995</v>
      </c>
      <c r="K44" s="3">
        <v>22</v>
      </c>
      <c r="L44" s="3">
        <v>30.5</v>
      </c>
      <c r="M44" s="3">
        <v>1.84</v>
      </c>
      <c r="N44" s="8">
        <v>0.54600000000000004</v>
      </c>
      <c r="R44" s="4">
        <v>22</v>
      </c>
      <c r="S44" s="3">
        <f t="shared" si="0"/>
        <v>0.61645437787398349</v>
      </c>
      <c r="T44" s="3">
        <f t="shared" ref="T44" si="41">GEOMEAN(S44:S45)</f>
        <v>0.60701950609380906</v>
      </c>
      <c r="U44" s="3">
        <f t="shared" ref="U44" si="42">T44/B44</f>
        <v>4.1165025944085736</v>
      </c>
    </row>
    <row r="45" spans="1:21">
      <c r="A45" s="3">
        <v>22</v>
      </c>
      <c r="E45" s="3">
        <v>22</v>
      </c>
      <c r="F45" s="3">
        <v>30.6</v>
      </c>
      <c r="G45" s="3">
        <v>1.93</v>
      </c>
      <c r="H45" s="8">
        <v>0.61599999999999999</v>
      </c>
      <c r="K45" s="3">
        <v>22</v>
      </c>
      <c r="L45" s="3">
        <v>30.4</v>
      </c>
      <c r="M45" s="3">
        <v>1.86</v>
      </c>
      <c r="N45" s="8">
        <v>0.57999999999999996</v>
      </c>
      <c r="R45" s="4">
        <v>22</v>
      </c>
      <c r="S45" s="3">
        <f t="shared" si="0"/>
        <v>0.59772903560058044</v>
      </c>
    </row>
    <row r="46" spans="1:21">
      <c r="A46" s="3">
        <v>23</v>
      </c>
      <c r="B46" s="3">
        <v>0.96443751382951959</v>
      </c>
      <c r="E46" s="3">
        <v>23</v>
      </c>
      <c r="F46" s="3">
        <v>29.3</v>
      </c>
      <c r="G46" s="3">
        <v>1.79</v>
      </c>
      <c r="H46" s="8">
        <v>1.35</v>
      </c>
      <c r="K46" s="3">
        <v>23</v>
      </c>
      <c r="L46" s="3">
        <v>29.5</v>
      </c>
      <c r="M46" s="3">
        <v>1.77</v>
      </c>
      <c r="N46" s="8">
        <v>1</v>
      </c>
      <c r="R46" s="3">
        <v>23</v>
      </c>
      <c r="S46" s="3">
        <f t="shared" si="0"/>
        <v>1.1618950038622251</v>
      </c>
      <c r="T46" s="3">
        <f t="shared" ref="T46" si="43">GEOMEAN(S46:S47)</f>
        <v>1.0945874359432908</v>
      </c>
      <c r="U46" s="3">
        <f t="shared" ref="U46" si="44">T46/B46</f>
        <v>1.1349490456846512</v>
      </c>
    </row>
    <row r="47" spans="1:21">
      <c r="A47" s="3">
        <v>23</v>
      </c>
      <c r="E47" s="3">
        <v>23</v>
      </c>
      <c r="F47" s="3">
        <v>29.6</v>
      </c>
      <c r="G47" s="3">
        <v>1.84</v>
      </c>
      <c r="H47" s="8">
        <v>1.1299999999999999</v>
      </c>
      <c r="K47" s="3">
        <v>23</v>
      </c>
      <c r="L47" s="3">
        <v>29.6</v>
      </c>
      <c r="M47" s="3">
        <v>1.88</v>
      </c>
      <c r="N47" s="8">
        <v>0.94099999999999995</v>
      </c>
      <c r="R47" s="3">
        <v>23</v>
      </c>
      <c r="S47" s="3">
        <f t="shared" si="0"/>
        <v>1.0311789369454749</v>
      </c>
    </row>
    <row r="48" spans="1:21">
      <c r="A48" s="3">
        <v>24</v>
      </c>
      <c r="B48" s="3">
        <v>0.32386880250157457</v>
      </c>
      <c r="E48" s="3">
        <v>24</v>
      </c>
      <c r="F48" s="3">
        <v>30.2</v>
      </c>
      <c r="G48" s="3">
        <v>1.87</v>
      </c>
      <c r="H48" s="8">
        <v>0.78500000000000003</v>
      </c>
      <c r="K48" s="3">
        <v>24</v>
      </c>
      <c r="L48" s="3">
        <v>30.2</v>
      </c>
      <c r="M48" s="3">
        <v>1.84</v>
      </c>
      <c r="N48" s="8">
        <v>0.65500000000000003</v>
      </c>
      <c r="R48" s="3">
        <v>24</v>
      </c>
      <c r="S48" s="3">
        <f t="shared" si="0"/>
        <v>0.71705996959808049</v>
      </c>
      <c r="T48" s="3">
        <f t="shared" ref="T48" si="45">GEOMEAN(S48:S49)</f>
        <v>0.73917358065073946</v>
      </c>
      <c r="U48" s="3">
        <f t="shared" ref="U48" si="46">T48/B48</f>
        <v>2.2823241230440705</v>
      </c>
    </row>
    <row r="49" spans="1:19">
      <c r="A49" s="3">
        <v>24</v>
      </c>
      <c r="E49" s="3">
        <v>24</v>
      </c>
      <c r="F49" s="3">
        <v>29.9</v>
      </c>
      <c r="G49" s="3">
        <v>1.82</v>
      </c>
      <c r="H49" s="8">
        <v>0.94099999999999995</v>
      </c>
      <c r="K49" s="3">
        <v>24</v>
      </c>
      <c r="L49" s="3">
        <v>30.3</v>
      </c>
      <c r="M49" s="3">
        <v>1.85</v>
      </c>
      <c r="N49" s="8">
        <v>0.61699999999999999</v>
      </c>
      <c r="R49" s="3">
        <v>24</v>
      </c>
      <c r="S49" s="3">
        <f t="shared" si="0"/>
        <v>0.7619691594808807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AB50"/>
  <sheetViews>
    <sheetView topLeftCell="I1" workbookViewId="0">
      <selection activeCell="M1" sqref="M1:Q50"/>
    </sheetView>
  </sheetViews>
  <sheetFormatPr defaultRowHeight="14.4"/>
  <cols>
    <col min="1" max="17" width="8.88671875" style="3"/>
    <col min="18" max="18" width="10.5546875" style="3" bestFit="1" customWidth="1"/>
    <col min="19" max="22" width="8.88671875" style="3"/>
    <col min="23" max="23" width="20.33203125" style="3" customWidth="1"/>
    <col min="24" max="16384" width="8.88671875" style="3"/>
  </cols>
  <sheetData>
    <row r="1" spans="1:20">
      <c r="B1" s="3" t="s">
        <v>0</v>
      </c>
      <c r="E1" s="3" t="s">
        <v>33</v>
      </c>
      <c r="R1" s="2"/>
      <c r="S1" s="2"/>
      <c r="T1" s="2"/>
    </row>
    <row r="2" spans="1:20">
      <c r="A2" s="3" t="s">
        <v>2</v>
      </c>
      <c r="E2" s="3" t="s">
        <v>3</v>
      </c>
      <c r="F2" s="3" t="s">
        <v>4</v>
      </c>
      <c r="G2" s="3" t="s">
        <v>5</v>
      </c>
      <c r="I2" s="3" t="s">
        <v>3</v>
      </c>
      <c r="J2" s="3" t="s">
        <v>4</v>
      </c>
      <c r="K2" s="3" t="s">
        <v>5</v>
      </c>
    </row>
    <row r="3" spans="1:20">
      <c r="A3" s="3" t="s">
        <v>34</v>
      </c>
      <c r="B3" s="3">
        <v>0.99994844999999999</v>
      </c>
      <c r="E3" s="3">
        <v>28.8</v>
      </c>
      <c r="F3" s="3">
        <v>1.61</v>
      </c>
      <c r="G3" s="8">
        <v>1.1100000000000001</v>
      </c>
      <c r="I3" s="3">
        <v>28.6</v>
      </c>
      <c r="J3" s="3">
        <v>1.69</v>
      </c>
      <c r="K3" s="8">
        <v>1.05</v>
      </c>
    </row>
    <row r="4" spans="1:20">
      <c r="A4" s="3" t="s">
        <v>34</v>
      </c>
      <c r="E4" s="3">
        <v>29.2</v>
      </c>
      <c r="F4" s="3">
        <v>1.66</v>
      </c>
      <c r="G4" s="8">
        <v>0.89900000000000002</v>
      </c>
      <c r="I4" s="3">
        <v>28.8</v>
      </c>
      <c r="J4" s="3">
        <v>1.63</v>
      </c>
      <c r="K4" s="8">
        <v>0.94899999999999995</v>
      </c>
    </row>
    <row r="5" spans="1:20">
      <c r="A5" s="3" t="s">
        <v>35</v>
      </c>
      <c r="B5" s="3">
        <v>0.81703837999999995</v>
      </c>
      <c r="E5" s="3">
        <v>29</v>
      </c>
      <c r="F5" s="3">
        <v>1.7</v>
      </c>
      <c r="G5" s="8">
        <v>1</v>
      </c>
      <c r="I5" s="3">
        <v>29</v>
      </c>
      <c r="J5" s="3">
        <v>1.69</v>
      </c>
      <c r="K5" s="8">
        <v>0.85499999999999998</v>
      </c>
    </row>
    <row r="6" spans="1:20">
      <c r="A6" s="3" t="s">
        <v>35</v>
      </c>
      <c r="E6" s="3">
        <v>28.8</v>
      </c>
      <c r="F6" s="3">
        <v>1.62</v>
      </c>
      <c r="G6" s="9"/>
      <c r="I6" s="3">
        <v>29</v>
      </c>
      <c r="J6" s="3">
        <v>1.67</v>
      </c>
      <c r="K6" s="8">
        <v>0.85499999999999998</v>
      </c>
    </row>
    <row r="7" spans="1:20">
      <c r="A7" s="3" t="s">
        <v>36</v>
      </c>
      <c r="B7" s="3">
        <v>0.76327014800000004</v>
      </c>
      <c r="E7" s="3">
        <v>28</v>
      </c>
      <c r="F7" s="3">
        <v>1.58</v>
      </c>
      <c r="G7" s="8">
        <v>1.71</v>
      </c>
      <c r="I7" s="3">
        <v>27.9</v>
      </c>
      <c r="J7" s="3">
        <v>1.59</v>
      </c>
      <c r="K7" s="8">
        <v>1.52</v>
      </c>
    </row>
    <row r="8" spans="1:20">
      <c r="A8" s="3" t="s">
        <v>36</v>
      </c>
      <c r="E8" s="3">
        <v>28.6</v>
      </c>
      <c r="F8" s="3">
        <v>1.62</v>
      </c>
      <c r="G8" s="8">
        <v>1.24</v>
      </c>
      <c r="I8" s="3">
        <v>28.3</v>
      </c>
      <c r="J8" s="3">
        <v>1.65</v>
      </c>
      <c r="K8" s="8">
        <v>1.23</v>
      </c>
    </row>
    <row r="9" spans="1:20">
      <c r="A9" s="3" t="s">
        <v>37</v>
      </c>
      <c r="B9" s="3">
        <v>1.0672200439999999</v>
      </c>
      <c r="E9" s="3">
        <v>29.9</v>
      </c>
      <c r="F9" s="3">
        <v>1.71</v>
      </c>
      <c r="G9" s="8">
        <v>0.61899999999999999</v>
      </c>
      <c r="I9" s="3">
        <v>29.5</v>
      </c>
      <c r="J9" s="3">
        <v>1.68</v>
      </c>
      <c r="K9" s="8">
        <v>0.65800000000000003</v>
      </c>
      <c r="S9" s="4"/>
    </row>
    <row r="10" spans="1:20">
      <c r="A10" s="3" t="s">
        <v>37</v>
      </c>
      <c r="E10" s="3">
        <v>29.6</v>
      </c>
      <c r="F10" s="3">
        <v>1.71</v>
      </c>
      <c r="G10" s="8">
        <v>0.72599999999999998</v>
      </c>
      <c r="I10" s="3">
        <v>30</v>
      </c>
      <c r="J10" s="3">
        <v>1.74</v>
      </c>
      <c r="K10" s="8">
        <v>0.50600000000000001</v>
      </c>
    </row>
    <row r="11" spans="1:20">
      <c r="A11" s="3" t="s">
        <v>38</v>
      </c>
      <c r="B11" s="3">
        <v>1.0418447639999999</v>
      </c>
      <c r="E11" s="3">
        <v>29.6</v>
      </c>
      <c r="F11" s="3">
        <v>1.73</v>
      </c>
      <c r="G11" s="8">
        <v>0.72599999999999998</v>
      </c>
      <c r="I11" s="3">
        <v>29.4</v>
      </c>
      <c r="J11" s="3">
        <v>1.72</v>
      </c>
      <c r="K11" s="8">
        <v>0.69299999999999995</v>
      </c>
      <c r="R11" s="2"/>
      <c r="S11" s="2"/>
      <c r="T11" s="2"/>
    </row>
    <row r="12" spans="1:20">
      <c r="A12" s="3" t="s">
        <v>38</v>
      </c>
      <c r="E12" s="3">
        <v>29.8</v>
      </c>
      <c r="F12" s="3">
        <v>1.71</v>
      </c>
      <c r="G12" s="8">
        <v>0.65200000000000002</v>
      </c>
      <c r="I12" s="3">
        <v>29.8</v>
      </c>
      <c r="J12" s="3">
        <v>1.68</v>
      </c>
      <c r="K12" s="8">
        <v>0.56200000000000006</v>
      </c>
    </row>
    <row r="13" spans="1:20">
      <c r="A13" s="3" t="s">
        <v>39</v>
      </c>
      <c r="B13" s="3">
        <v>0.71093836099999996</v>
      </c>
      <c r="E13" s="3">
        <v>30.7</v>
      </c>
      <c r="F13" s="3">
        <v>1.93</v>
      </c>
      <c r="G13" s="8">
        <v>0.40400000000000003</v>
      </c>
      <c r="I13" s="3">
        <v>30.2</v>
      </c>
      <c r="J13" s="3">
        <v>1.69</v>
      </c>
      <c r="K13" s="8">
        <v>0.45600000000000002</v>
      </c>
    </row>
    <row r="14" spans="1:20">
      <c r="A14" s="3" t="s">
        <v>39</v>
      </c>
      <c r="E14" s="3">
        <v>30.8</v>
      </c>
      <c r="F14" s="3">
        <v>1.9</v>
      </c>
      <c r="G14" s="8">
        <v>0.38300000000000001</v>
      </c>
      <c r="I14" s="3">
        <v>30.8</v>
      </c>
      <c r="J14" s="3">
        <v>1.88</v>
      </c>
      <c r="K14" s="8">
        <v>0.33300000000000002</v>
      </c>
    </row>
    <row r="15" spans="1:20">
      <c r="A15" s="3" t="s">
        <v>40</v>
      </c>
      <c r="B15" s="3">
        <v>1.4309364170000001</v>
      </c>
      <c r="E15" s="3">
        <v>27.2</v>
      </c>
      <c r="F15" s="3">
        <v>1.63</v>
      </c>
      <c r="G15" s="8">
        <v>2.61</v>
      </c>
      <c r="I15" s="3">
        <v>27.5</v>
      </c>
      <c r="J15" s="3">
        <v>1.68</v>
      </c>
      <c r="K15" s="8">
        <v>1.87</v>
      </c>
    </row>
    <row r="16" spans="1:20">
      <c r="A16" s="3" t="s">
        <v>40</v>
      </c>
      <c r="E16" s="3">
        <v>27.4</v>
      </c>
      <c r="F16" s="3">
        <v>1.59</v>
      </c>
      <c r="G16" s="8">
        <v>2.35</v>
      </c>
      <c r="I16" s="3">
        <v>27.1</v>
      </c>
      <c r="J16" s="3">
        <v>1.63</v>
      </c>
      <c r="K16" s="8">
        <v>2.31</v>
      </c>
      <c r="R16" s="5"/>
      <c r="S16" s="5"/>
      <c r="T16" s="5"/>
    </row>
    <row r="17" spans="1:28">
      <c r="A17" s="3" t="s">
        <v>41</v>
      </c>
      <c r="B17" s="3">
        <v>0.39395945199999999</v>
      </c>
      <c r="E17" s="3">
        <v>30</v>
      </c>
      <c r="F17" s="3">
        <v>1.83</v>
      </c>
      <c r="G17" s="8">
        <v>0.58599999999999997</v>
      </c>
      <c r="I17" s="3">
        <v>30.1</v>
      </c>
      <c r="J17" s="3">
        <v>1.83</v>
      </c>
      <c r="K17" s="8">
        <v>0.48</v>
      </c>
    </row>
    <row r="18" spans="1:28">
      <c r="A18" s="3" t="s">
        <v>41</v>
      </c>
      <c r="E18" s="3">
        <v>30.2</v>
      </c>
      <c r="F18" s="3">
        <v>1.79</v>
      </c>
      <c r="G18" s="8">
        <v>0.52700000000000002</v>
      </c>
      <c r="I18" s="3">
        <v>29.9</v>
      </c>
      <c r="J18" s="3">
        <v>1.69</v>
      </c>
      <c r="K18" s="8">
        <v>0.53300000000000003</v>
      </c>
    </row>
    <row r="19" spans="1:28">
      <c r="A19" s="3" t="s">
        <v>42</v>
      </c>
      <c r="B19" s="3">
        <v>0.80771857999999996</v>
      </c>
      <c r="E19" s="3">
        <v>29.6</v>
      </c>
      <c r="F19" s="3">
        <v>1.71</v>
      </c>
      <c r="G19" s="8">
        <v>0.72599999999999998</v>
      </c>
      <c r="I19" s="3">
        <v>29.2</v>
      </c>
      <c r="J19" s="3">
        <v>1.67</v>
      </c>
      <c r="K19" s="8">
        <v>0.77</v>
      </c>
      <c r="R19" s="2"/>
      <c r="S19" s="2"/>
      <c r="T19" s="2"/>
      <c r="W19" s="6"/>
      <c r="X19" s="5"/>
      <c r="Y19" s="5"/>
      <c r="Z19" s="5"/>
      <c r="AA19" s="5"/>
      <c r="AB19" s="5"/>
    </row>
    <row r="20" spans="1:28">
      <c r="A20" s="3" t="s">
        <v>42</v>
      </c>
      <c r="E20" s="3">
        <v>29.6</v>
      </c>
      <c r="F20" s="3">
        <v>1.67</v>
      </c>
      <c r="G20" s="8">
        <v>0.72599999999999998</v>
      </c>
      <c r="I20" s="3">
        <v>29.1</v>
      </c>
      <c r="J20" s="3">
        <v>1.65</v>
      </c>
      <c r="K20" s="8">
        <v>0.81100000000000005</v>
      </c>
      <c r="W20" s="6"/>
      <c r="X20" s="5"/>
      <c r="Y20" s="5"/>
      <c r="Z20" s="5"/>
      <c r="AA20" s="5"/>
      <c r="AB20" s="5"/>
    </row>
    <row r="21" spans="1:28">
      <c r="A21" s="3" t="s">
        <v>43</v>
      </c>
      <c r="B21" s="3">
        <v>0.89640844799999997</v>
      </c>
      <c r="E21" s="3">
        <v>30.2</v>
      </c>
      <c r="F21" s="3">
        <v>1.85</v>
      </c>
      <c r="G21" s="8">
        <v>0.52700000000000002</v>
      </c>
      <c r="I21" s="3">
        <v>29.6</v>
      </c>
      <c r="J21" s="3">
        <v>1.67</v>
      </c>
      <c r="K21" s="8">
        <v>0.624</v>
      </c>
      <c r="W21" s="6"/>
      <c r="X21" s="5"/>
      <c r="Y21" s="5"/>
      <c r="Z21" s="5"/>
      <c r="AA21" s="5"/>
      <c r="AB21" s="5"/>
    </row>
    <row r="22" spans="1:28">
      <c r="A22" s="3" t="s">
        <v>43</v>
      </c>
      <c r="E22" s="3">
        <v>29.7</v>
      </c>
      <c r="F22" s="3">
        <v>1.76</v>
      </c>
      <c r="G22" s="8">
        <v>0.68799999999999994</v>
      </c>
      <c r="I22" s="3">
        <v>29.7</v>
      </c>
      <c r="J22" s="3">
        <v>1.77</v>
      </c>
      <c r="K22" s="8">
        <v>0.59199999999999997</v>
      </c>
      <c r="W22" s="6"/>
      <c r="X22" s="5"/>
      <c r="Y22" s="5"/>
      <c r="Z22" s="5"/>
      <c r="AA22" s="5"/>
      <c r="AB22" s="5"/>
    </row>
    <row r="23" spans="1:28">
      <c r="A23" s="3" t="s">
        <v>44</v>
      </c>
      <c r="B23" s="3">
        <v>0.31029660999999997</v>
      </c>
      <c r="E23" s="3">
        <v>31</v>
      </c>
      <c r="F23" s="3">
        <v>2.06</v>
      </c>
      <c r="G23" s="8">
        <v>0.34399999999999997</v>
      </c>
      <c r="I23" s="3">
        <v>30.5</v>
      </c>
      <c r="J23" s="3">
        <v>1.91</v>
      </c>
      <c r="K23" s="8">
        <v>0.39</v>
      </c>
    </row>
    <row r="24" spans="1:28">
      <c r="A24" s="3" t="s">
        <v>44</v>
      </c>
      <c r="E24" s="3">
        <v>30.7</v>
      </c>
      <c r="F24" s="3">
        <v>2.16</v>
      </c>
      <c r="G24" s="8">
        <v>0.40400000000000003</v>
      </c>
      <c r="I24" s="3">
        <v>30.3</v>
      </c>
      <c r="J24" s="3">
        <v>1.75</v>
      </c>
      <c r="K24" s="8">
        <v>0.433</v>
      </c>
    </row>
    <row r="25" spans="1:28">
      <c r="A25" s="3" t="s">
        <v>45</v>
      </c>
      <c r="B25" s="3">
        <v>0.66359234199999995</v>
      </c>
      <c r="E25" s="3">
        <v>29.5</v>
      </c>
      <c r="F25" s="3">
        <v>1.72</v>
      </c>
      <c r="G25" s="8">
        <v>0.76600000000000001</v>
      </c>
      <c r="I25" s="3">
        <v>29.7</v>
      </c>
      <c r="J25" s="3">
        <v>1.63</v>
      </c>
      <c r="K25" s="8">
        <v>0.59199999999999997</v>
      </c>
      <c r="S25" s="7"/>
    </row>
    <row r="26" spans="1:28">
      <c r="A26" s="3" t="s">
        <v>45</v>
      </c>
      <c r="E26" s="3">
        <v>30</v>
      </c>
      <c r="F26" s="3">
        <v>1.81</v>
      </c>
      <c r="G26" s="8">
        <v>0.58599999999999997</v>
      </c>
      <c r="I26" s="3">
        <v>29.7</v>
      </c>
      <c r="J26" s="3">
        <v>1.64</v>
      </c>
      <c r="K26" s="8">
        <v>0.59199999999999997</v>
      </c>
    </row>
    <row r="27" spans="1:28">
      <c r="A27" s="3" t="s">
        <v>46</v>
      </c>
      <c r="B27" s="3">
        <v>1.207736822</v>
      </c>
      <c r="E27" s="3">
        <v>27.9</v>
      </c>
      <c r="F27" s="3">
        <v>1.65</v>
      </c>
      <c r="G27" s="8">
        <v>1.8</v>
      </c>
      <c r="I27" s="3">
        <v>28.7</v>
      </c>
      <c r="J27" s="3">
        <v>1.63</v>
      </c>
      <c r="K27" s="8">
        <v>1</v>
      </c>
    </row>
    <row r="28" spans="1:28">
      <c r="A28" s="3" t="s">
        <v>46</v>
      </c>
      <c r="E28" s="3">
        <v>27.6</v>
      </c>
      <c r="F28" s="3">
        <v>1.6</v>
      </c>
      <c r="G28" s="8">
        <v>2.11</v>
      </c>
      <c r="I28" s="3">
        <v>27.7</v>
      </c>
      <c r="J28" s="3">
        <v>1.62</v>
      </c>
      <c r="K28" s="8">
        <v>1.69</v>
      </c>
      <c r="Y28" s="3" t="s">
        <v>47</v>
      </c>
    </row>
    <row r="29" spans="1:28">
      <c r="A29" s="3" t="s">
        <v>48</v>
      </c>
      <c r="B29" s="3">
        <v>1.324951931</v>
      </c>
      <c r="E29" s="3">
        <v>29.9</v>
      </c>
      <c r="F29" s="3">
        <v>1.69</v>
      </c>
      <c r="G29" s="8">
        <v>0.61899999999999999</v>
      </c>
      <c r="I29" s="3">
        <v>30.2</v>
      </c>
      <c r="J29" s="3">
        <v>1.67</v>
      </c>
      <c r="K29" s="8">
        <v>0.45600000000000002</v>
      </c>
    </row>
    <row r="30" spans="1:28">
      <c r="A30" s="3" t="s">
        <v>48</v>
      </c>
      <c r="E30" s="3">
        <v>30.7</v>
      </c>
      <c r="F30" s="3">
        <v>1.9</v>
      </c>
      <c r="G30" s="8">
        <v>0.40400000000000003</v>
      </c>
      <c r="I30" s="3">
        <v>30</v>
      </c>
      <c r="J30" s="3">
        <v>1.7</v>
      </c>
      <c r="K30" s="8">
        <v>0.50600000000000001</v>
      </c>
    </row>
    <row r="31" spans="1:28">
      <c r="A31" s="3" t="s">
        <v>49</v>
      </c>
      <c r="B31" s="3">
        <v>0.90233396399999999</v>
      </c>
      <c r="E31" s="3">
        <v>29.8</v>
      </c>
      <c r="F31" s="3">
        <v>1.7</v>
      </c>
      <c r="G31" s="8">
        <v>0.65200000000000002</v>
      </c>
      <c r="I31" s="3">
        <v>29.9</v>
      </c>
      <c r="J31" s="3">
        <v>1.72</v>
      </c>
      <c r="K31" s="8">
        <v>0.53300000000000003</v>
      </c>
    </row>
    <row r="32" spans="1:28">
      <c r="A32" s="3" t="s">
        <v>49</v>
      </c>
      <c r="E32" s="3">
        <v>29.9</v>
      </c>
      <c r="F32" s="3">
        <v>1.84</v>
      </c>
      <c r="G32" s="8">
        <v>0.61899999999999999</v>
      </c>
      <c r="I32" s="3">
        <v>29.9</v>
      </c>
      <c r="J32" s="3">
        <v>1.65</v>
      </c>
      <c r="K32" s="8">
        <v>0.53300000000000003</v>
      </c>
    </row>
    <row r="33" spans="1:11">
      <c r="A33" s="3" t="s">
        <v>50</v>
      </c>
      <c r="B33" s="3">
        <v>0.98313851100000005</v>
      </c>
      <c r="E33" s="3">
        <v>28.5</v>
      </c>
      <c r="F33" s="3">
        <v>1.64</v>
      </c>
      <c r="G33" s="8">
        <v>1.31</v>
      </c>
      <c r="I33" s="3">
        <v>28.2</v>
      </c>
      <c r="J33" s="3">
        <v>1.62</v>
      </c>
      <c r="K33" s="8">
        <v>1.3</v>
      </c>
    </row>
    <row r="34" spans="1:11">
      <c r="A34" s="3" t="s">
        <v>50</v>
      </c>
      <c r="E34" s="3">
        <v>28.5</v>
      </c>
      <c r="F34" s="3">
        <v>1.69</v>
      </c>
      <c r="G34" s="8">
        <v>1.31</v>
      </c>
      <c r="I34" s="3">
        <v>28.3</v>
      </c>
      <c r="J34" s="3">
        <v>1.58</v>
      </c>
      <c r="K34" s="8">
        <v>1.23</v>
      </c>
    </row>
    <row r="35" spans="1:11">
      <c r="A35" s="3" t="s">
        <v>51</v>
      </c>
      <c r="B35" s="3">
        <v>0.65738030700000005</v>
      </c>
      <c r="E35" s="3">
        <v>29.4</v>
      </c>
      <c r="F35" s="3">
        <v>1.65</v>
      </c>
      <c r="G35" s="8">
        <v>0.80800000000000005</v>
      </c>
      <c r="I35" s="3">
        <v>28.9</v>
      </c>
      <c r="J35" s="3">
        <v>1.65</v>
      </c>
      <c r="K35" s="8">
        <v>0.90100000000000002</v>
      </c>
    </row>
    <row r="36" spans="1:11">
      <c r="A36" s="3" t="s">
        <v>51</v>
      </c>
      <c r="E36" s="3">
        <v>29.7</v>
      </c>
      <c r="F36" s="3">
        <v>1.74</v>
      </c>
      <c r="G36" s="8">
        <v>0.68799999999999994</v>
      </c>
      <c r="I36" s="3">
        <v>29.7</v>
      </c>
      <c r="J36" s="3">
        <v>1.67</v>
      </c>
      <c r="K36" s="8">
        <v>0.59199999999999997</v>
      </c>
    </row>
    <row r="37" spans="1:11">
      <c r="A37" s="3" t="s">
        <v>52</v>
      </c>
      <c r="B37" s="3">
        <v>0.47214810899999998</v>
      </c>
      <c r="E37" s="3">
        <v>29.5</v>
      </c>
      <c r="F37" s="3">
        <v>1.72</v>
      </c>
      <c r="G37" s="8">
        <v>0.76600000000000001</v>
      </c>
      <c r="I37" s="3">
        <v>29.4</v>
      </c>
      <c r="J37" s="3">
        <v>1.57</v>
      </c>
      <c r="K37" s="8">
        <v>0.69299999999999995</v>
      </c>
    </row>
    <row r="38" spans="1:11">
      <c r="A38" s="3" t="s">
        <v>52</v>
      </c>
      <c r="E38" s="3">
        <v>29.6</v>
      </c>
      <c r="F38" s="3">
        <v>1.68</v>
      </c>
      <c r="G38" s="8">
        <v>0.72599999999999998</v>
      </c>
      <c r="I38" s="3">
        <v>29.6</v>
      </c>
      <c r="J38" s="3">
        <v>1.66</v>
      </c>
      <c r="K38" s="8">
        <v>0.624</v>
      </c>
    </row>
    <row r="39" spans="1:11">
      <c r="A39" s="3" t="s">
        <v>53</v>
      </c>
      <c r="B39" s="3">
        <v>1.9019743149999999</v>
      </c>
      <c r="E39" s="3">
        <v>28.6</v>
      </c>
      <c r="F39" s="3">
        <v>1.54</v>
      </c>
      <c r="G39" s="8">
        <v>1.24</v>
      </c>
      <c r="I39" s="3">
        <v>28.7</v>
      </c>
      <c r="J39" s="3">
        <v>1.63</v>
      </c>
      <c r="K39" s="8">
        <v>1</v>
      </c>
    </row>
    <row r="40" spans="1:11">
      <c r="A40" s="3" t="s">
        <v>53</v>
      </c>
      <c r="E40" s="3">
        <v>28.2</v>
      </c>
      <c r="F40" s="3">
        <v>1.66</v>
      </c>
      <c r="G40" s="8">
        <v>1.53</v>
      </c>
      <c r="I40" s="3">
        <v>27.9</v>
      </c>
      <c r="J40" s="3">
        <v>1.64</v>
      </c>
      <c r="K40" s="8">
        <v>1.52</v>
      </c>
    </row>
    <row r="41" spans="1:11">
      <c r="A41" s="3" t="s">
        <v>54</v>
      </c>
      <c r="B41" s="3">
        <v>1.123712281</v>
      </c>
      <c r="E41" s="3">
        <v>27.4</v>
      </c>
      <c r="F41" s="3">
        <v>1.62</v>
      </c>
      <c r="G41" s="8">
        <v>2.35</v>
      </c>
      <c r="I41" s="3">
        <v>27</v>
      </c>
      <c r="J41" s="3">
        <v>1.69</v>
      </c>
      <c r="K41" s="8">
        <v>2.44</v>
      </c>
    </row>
    <row r="42" spans="1:11">
      <c r="A42" s="3" t="s">
        <v>54</v>
      </c>
      <c r="E42" s="3">
        <v>26.7</v>
      </c>
      <c r="F42" s="3">
        <v>1.74</v>
      </c>
      <c r="G42" s="8"/>
      <c r="I42" s="3">
        <v>27.1</v>
      </c>
      <c r="J42" s="3">
        <v>1.65</v>
      </c>
      <c r="K42" s="8">
        <v>2.31</v>
      </c>
    </row>
    <row r="43" spans="1:11">
      <c r="A43" s="3" t="s">
        <v>55</v>
      </c>
      <c r="B43" s="3">
        <v>0.907469725</v>
      </c>
      <c r="E43" s="3">
        <v>30.2</v>
      </c>
      <c r="F43" s="3">
        <v>1.72</v>
      </c>
      <c r="G43" s="8">
        <v>0.52700000000000002</v>
      </c>
      <c r="I43" s="3">
        <v>30.2</v>
      </c>
      <c r="J43" s="3">
        <v>1.73</v>
      </c>
      <c r="K43" s="8">
        <v>0.45600000000000002</v>
      </c>
    </row>
    <row r="44" spans="1:11">
      <c r="A44" s="3" t="s">
        <v>55</v>
      </c>
      <c r="E44" s="3">
        <v>29.7</v>
      </c>
      <c r="F44" s="3">
        <v>1.68</v>
      </c>
      <c r="G44" s="8">
        <v>0.68799999999999994</v>
      </c>
      <c r="I44" s="3">
        <v>30</v>
      </c>
      <c r="J44" s="3">
        <v>1.77</v>
      </c>
      <c r="K44" s="8">
        <v>0.50600000000000001</v>
      </c>
    </row>
    <row r="45" spans="1:11">
      <c r="A45" s="3" t="s">
        <v>56</v>
      </c>
      <c r="B45" s="3">
        <v>0.559941578</v>
      </c>
      <c r="E45" s="3">
        <v>31.4</v>
      </c>
      <c r="F45" s="3">
        <v>1.46</v>
      </c>
      <c r="G45" s="8">
        <v>0.27800000000000002</v>
      </c>
      <c r="I45" s="3">
        <v>29.5</v>
      </c>
      <c r="J45" s="3">
        <v>1.9</v>
      </c>
      <c r="K45" s="8">
        <v>0.65800000000000003</v>
      </c>
    </row>
    <row r="46" spans="1:11">
      <c r="A46" s="3" t="s">
        <v>56</v>
      </c>
      <c r="E46" s="3">
        <v>30.3</v>
      </c>
      <c r="F46" s="3">
        <v>1.23</v>
      </c>
      <c r="G46" s="8">
        <v>0.5</v>
      </c>
      <c r="I46" s="3">
        <v>6</v>
      </c>
      <c r="J46" s="3">
        <v>-0.75</v>
      </c>
      <c r="K46" s="8"/>
    </row>
    <row r="47" spans="1:11">
      <c r="A47" s="3" t="s">
        <v>57</v>
      </c>
      <c r="B47" s="3">
        <v>0.96439085700000005</v>
      </c>
      <c r="E47" s="3">
        <v>29.7</v>
      </c>
      <c r="F47" s="3">
        <v>1.71</v>
      </c>
      <c r="G47" s="8">
        <v>0.68799999999999994</v>
      </c>
      <c r="I47" s="3">
        <v>29.4</v>
      </c>
      <c r="J47" s="3">
        <v>1.69</v>
      </c>
      <c r="K47" s="8">
        <v>0.69299999999999995</v>
      </c>
    </row>
    <row r="48" spans="1:11">
      <c r="A48" s="3" t="s">
        <v>57</v>
      </c>
      <c r="E48" s="3">
        <v>29.8</v>
      </c>
      <c r="F48" s="3">
        <v>1.66</v>
      </c>
      <c r="G48" s="8">
        <v>0.65200000000000002</v>
      </c>
      <c r="I48" s="3">
        <v>29.6</v>
      </c>
      <c r="J48" s="3">
        <v>1.67</v>
      </c>
      <c r="K48" s="8">
        <v>0.624</v>
      </c>
    </row>
    <row r="49" spans="1:11">
      <c r="A49" s="3" t="s">
        <v>58</v>
      </c>
      <c r="B49" s="3">
        <v>0.32360034300000001</v>
      </c>
      <c r="E49" s="3">
        <v>30.6</v>
      </c>
      <c r="F49" s="3">
        <v>1.84</v>
      </c>
      <c r="G49" s="8">
        <v>0.42599999999999999</v>
      </c>
      <c r="I49" s="3">
        <v>30.4</v>
      </c>
      <c r="J49" s="3">
        <v>1.78</v>
      </c>
      <c r="K49" s="8">
        <v>0.41</v>
      </c>
    </row>
    <row r="50" spans="1:11">
      <c r="A50" s="3" t="s">
        <v>58</v>
      </c>
      <c r="E50" s="3">
        <v>30.1</v>
      </c>
      <c r="F50" s="3">
        <v>1.75</v>
      </c>
      <c r="G50" s="8">
        <v>0.55600000000000005</v>
      </c>
      <c r="I50" s="3">
        <v>30.1</v>
      </c>
      <c r="J50" s="3">
        <v>1.64</v>
      </c>
      <c r="K50" s="8">
        <v>0.4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AJ49"/>
  <sheetViews>
    <sheetView topLeftCell="J1" workbookViewId="0">
      <selection activeCell="AE22" sqref="AE22"/>
    </sheetView>
  </sheetViews>
  <sheetFormatPr defaultRowHeight="14.4"/>
  <cols>
    <col min="1" max="30" width="8.88671875" style="3"/>
    <col min="31" max="31" width="20.109375" style="3" customWidth="1"/>
    <col min="32" max="16384" width="8.88671875" style="3"/>
  </cols>
  <sheetData>
    <row r="1" spans="1:30">
      <c r="A1" s="3" t="s">
        <v>2</v>
      </c>
      <c r="F1" s="3" t="s">
        <v>2</v>
      </c>
      <c r="G1" s="3" t="s">
        <v>3</v>
      </c>
      <c r="H1" s="3" t="s">
        <v>4</v>
      </c>
      <c r="I1" s="3" t="s">
        <v>5</v>
      </c>
      <c r="L1" s="3" t="s">
        <v>2</v>
      </c>
      <c r="M1" s="3" t="s">
        <v>3</v>
      </c>
      <c r="N1" s="3" t="s">
        <v>4</v>
      </c>
      <c r="O1" s="3" t="s">
        <v>5</v>
      </c>
      <c r="R1" s="3" t="s">
        <v>2</v>
      </c>
    </row>
    <row r="2" spans="1:30">
      <c r="A2" s="3">
        <v>1</v>
      </c>
      <c r="B2" s="3">
        <v>1.0003785081531991</v>
      </c>
      <c r="F2" s="3">
        <v>1</v>
      </c>
      <c r="G2" s="3">
        <v>29.6</v>
      </c>
      <c r="H2" s="3">
        <v>1.67</v>
      </c>
      <c r="I2" s="8">
        <v>1.08</v>
      </c>
      <c r="L2" s="3">
        <v>1</v>
      </c>
      <c r="M2" s="3">
        <v>29.5</v>
      </c>
      <c r="N2" s="3">
        <v>1.67</v>
      </c>
      <c r="O2" s="8">
        <v>1.05</v>
      </c>
      <c r="R2" s="3">
        <v>1</v>
      </c>
      <c r="S2" s="3">
        <f>GEOMEAN(I2,O2)</f>
        <v>1.0648943609579309</v>
      </c>
      <c r="T2" s="3">
        <f>GEOMEAN(S2:S3)</f>
        <v>0.99885433267288248</v>
      </c>
      <c r="U2" s="3">
        <f>T2/B2</f>
        <v>0.99847640121424608</v>
      </c>
    </row>
    <row r="3" spans="1:30">
      <c r="A3" s="3">
        <v>1</v>
      </c>
      <c r="F3" s="3">
        <v>1</v>
      </c>
      <c r="G3" s="3">
        <v>29.9</v>
      </c>
      <c r="H3" s="3">
        <v>1.68</v>
      </c>
      <c r="I3" s="8">
        <v>0.92400000000000004</v>
      </c>
      <c r="L3" s="3">
        <v>1</v>
      </c>
      <c r="M3" s="3">
        <v>29.7</v>
      </c>
      <c r="N3" s="3">
        <v>1.72</v>
      </c>
      <c r="O3" s="8">
        <v>0.95</v>
      </c>
      <c r="R3" s="3">
        <v>1</v>
      </c>
      <c r="S3" s="3">
        <f t="shared" ref="S3:S49" si="0">GEOMEAN(I3,O3)</f>
        <v>0.93690981422973685</v>
      </c>
    </row>
    <row r="4" spans="1:30">
      <c r="A4" s="3">
        <v>2</v>
      </c>
      <c r="B4" s="3">
        <v>0.78602466267093063</v>
      </c>
      <c r="F4" s="3">
        <v>2</v>
      </c>
      <c r="G4" s="3">
        <v>29.2</v>
      </c>
      <c r="H4" s="3">
        <v>1.64</v>
      </c>
      <c r="I4" s="8">
        <v>1.34</v>
      </c>
      <c r="L4" s="3">
        <v>2</v>
      </c>
      <c r="M4" s="3">
        <v>29.2</v>
      </c>
      <c r="N4" s="3">
        <v>1.68</v>
      </c>
      <c r="O4" s="8">
        <v>1.23</v>
      </c>
      <c r="R4" s="3">
        <v>2</v>
      </c>
      <c r="S4" s="3">
        <f t="shared" si="0"/>
        <v>1.2838224176263633</v>
      </c>
      <c r="T4" s="3">
        <f t="shared" ref="T4" si="1">GEOMEAN(S4:S5)</f>
        <v>1.2329769796144894</v>
      </c>
      <c r="U4" s="3">
        <f t="shared" ref="U4" si="2">T4/B4</f>
        <v>1.5686237826492671</v>
      </c>
      <c r="AD4" s="10"/>
    </row>
    <row r="5" spans="1:30">
      <c r="A5" s="3">
        <v>2</v>
      </c>
      <c r="F5" s="3">
        <v>2</v>
      </c>
      <c r="G5" s="3">
        <v>29.5</v>
      </c>
      <c r="H5" s="3">
        <v>1.63</v>
      </c>
      <c r="I5" s="8">
        <v>1.1399999999999999</v>
      </c>
      <c r="L5" s="3">
        <v>2</v>
      </c>
      <c r="M5" s="3">
        <v>29.2</v>
      </c>
      <c r="N5" s="3">
        <v>1.64</v>
      </c>
      <c r="O5" s="8">
        <v>1.23</v>
      </c>
      <c r="R5" s="3">
        <v>2</v>
      </c>
      <c r="S5" s="3">
        <f t="shared" si="0"/>
        <v>1.184145261359433</v>
      </c>
      <c r="AD5" s="10"/>
    </row>
    <row r="6" spans="1:30">
      <c r="A6" s="3">
        <v>3</v>
      </c>
      <c r="B6" s="3">
        <v>0.76349860331384045</v>
      </c>
      <c r="F6" s="3">
        <v>3</v>
      </c>
      <c r="G6" s="3">
        <v>29.8</v>
      </c>
      <c r="H6" s="3">
        <v>1.67</v>
      </c>
      <c r="I6" s="8">
        <v>0.97399999999999998</v>
      </c>
      <c r="L6" s="3">
        <v>3</v>
      </c>
      <c r="M6" s="3">
        <v>29.4</v>
      </c>
      <c r="N6" s="3">
        <v>1.65</v>
      </c>
      <c r="O6" s="8">
        <v>1.1100000000000001</v>
      </c>
      <c r="R6" s="3">
        <v>3</v>
      </c>
      <c r="S6" s="3">
        <f t="shared" si="0"/>
        <v>1.039778822634891</v>
      </c>
      <c r="T6" s="3">
        <f t="shared" ref="T6" si="3">GEOMEAN(S6:S7)</f>
        <v>1.0818226449586452</v>
      </c>
      <c r="U6" s="3">
        <f t="shared" ref="U6" si="4">T6/B6</f>
        <v>1.4169281256876849</v>
      </c>
      <c r="Z6" s="10"/>
      <c r="AD6" s="10"/>
    </row>
    <row r="7" spans="1:30">
      <c r="A7" s="3">
        <v>3</v>
      </c>
      <c r="F7" s="3">
        <v>3</v>
      </c>
      <c r="G7" s="3">
        <v>29.7</v>
      </c>
      <c r="H7" s="3">
        <v>1.65</v>
      </c>
      <c r="I7" s="8">
        <v>1.03</v>
      </c>
      <c r="L7" s="3">
        <v>3</v>
      </c>
      <c r="M7" s="3">
        <v>29.2</v>
      </c>
      <c r="N7" s="3">
        <v>1.69</v>
      </c>
      <c r="O7" s="8">
        <v>1.23</v>
      </c>
      <c r="R7" s="3">
        <v>3</v>
      </c>
      <c r="S7" s="3">
        <f t="shared" si="0"/>
        <v>1.1255665240224586</v>
      </c>
      <c r="Z7" s="10"/>
      <c r="AD7" s="10"/>
    </row>
    <row r="8" spans="1:30">
      <c r="A8" s="3">
        <v>4</v>
      </c>
      <c r="B8" s="3">
        <v>1.0672619702243196</v>
      </c>
      <c r="F8" s="3">
        <v>4</v>
      </c>
      <c r="G8" s="3">
        <v>29.7</v>
      </c>
      <c r="H8" s="3">
        <v>1.68</v>
      </c>
      <c r="I8" s="8">
        <v>1.03</v>
      </c>
      <c r="L8" s="3">
        <v>4</v>
      </c>
      <c r="M8" s="3">
        <v>28.8</v>
      </c>
      <c r="N8" s="3">
        <v>1.67</v>
      </c>
      <c r="O8" s="8">
        <v>1.51</v>
      </c>
      <c r="R8" s="3">
        <v>4</v>
      </c>
      <c r="S8" s="3">
        <f t="shared" si="0"/>
        <v>1.2471166745737947</v>
      </c>
      <c r="T8" s="3">
        <f t="shared" ref="T8" si="5">GEOMEAN(S8:S9)</f>
        <v>1.1989077283330112</v>
      </c>
      <c r="U8" s="3">
        <f t="shared" ref="U8" si="6">T8/B8</f>
        <v>1.1233490574774458</v>
      </c>
      <c r="Z8" s="10"/>
      <c r="AD8" s="10"/>
    </row>
    <row r="9" spans="1:30">
      <c r="A9" s="3">
        <v>4</v>
      </c>
      <c r="F9" s="3">
        <v>4</v>
      </c>
      <c r="G9" s="3">
        <v>29.6</v>
      </c>
      <c r="H9" s="3">
        <v>1.69</v>
      </c>
      <c r="I9" s="8">
        <v>1.08</v>
      </c>
      <c r="L9" s="3">
        <v>4</v>
      </c>
      <c r="M9" s="3">
        <v>29.2</v>
      </c>
      <c r="N9" s="3">
        <v>1.64</v>
      </c>
      <c r="O9" s="8">
        <v>1.23</v>
      </c>
      <c r="R9" s="3">
        <v>4</v>
      </c>
      <c r="S9" s="3">
        <f t="shared" si="0"/>
        <v>1.1525623627379127</v>
      </c>
      <c r="Z9" s="10"/>
      <c r="AD9" s="10"/>
    </row>
    <row r="10" spans="1:30">
      <c r="A10" s="3">
        <v>5</v>
      </c>
      <c r="B10" s="3">
        <v>1.0421098388228456</v>
      </c>
      <c r="F10" s="3">
        <v>5</v>
      </c>
      <c r="G10" s="3">
        <v>29.6</v>
      </c>
      <c r="H10" s="3">
        <v>1.68</v>
      </c>
      <c r="I10" s="8">
        <v>1.08</v>
      </c>
      <c r="L10" s="3">
        <v>5</v>
      </c>
      <c r="M10" s="3">
        <v>29.6</v>
      </c>
      <c r="N10" s="3">
        <v>1.68</v>
      </c>
      <c r="O10" s="8">
        <v>1</v>
      </c>
      <c r="R10" s="3">
        <v>5</v>
      </c>
      <c r="S10" s="3">
        <f t="shared" si="0"/>
        <v>1.0392304845413265</v>
      </c>
      <c r="T10" s="3">
        <f t="shared" ref="T10" si="7">GEOMEAN(S10:S11)</f>
        <v>1.0269877067788187</v>
      </c>
      <c r="U10" s="3">
        <f t="shared" ref="U10" si="8">T10/B10</f>
        <v>0.985488926905144</v>
      </c>
      <c r="Z10" s="10"/>
      <c r="AD10" s="10"/>
    </row>
    <row r="11" spans="1:30">
      <c r="A11" s="3">
        <v>5</v>
      </c>
      <c r="F11" s="3">
        <v>5</v>
      </c>
      <c r="G11" s="3">
        <v>29.7</v>
      </c>
      <c r="H11" s="3">
        <v>1.68</v>
      </c>
      <c r="I11" s="8">
        <v>1.03</v>
      </c>
      <c r="L11" s="3">
        <v>5</v>
      </c>
      <c r="M11" s="3">
        <v>29.6</v>
      </c>
      <c r="N11" s="3">
        <v>1.65</v>
      </c>
      <c r="O11" s="8">
        <v>1</v>
      </c>
      <c r="R11" s="3">
        <v>5</v>
      </c>
      <c r="S11" s="3">
        <f t="shared" si="0"/>
        <v>1.014889156509222</v>
      </c>
      <c r="Z11" s="10"/>
      <c r="AD11" s="10"/>
    </row>
    <row r="12" spans="1:30">
      <c r="A12" s="3">
        <v>6</v>
      </c>
      <c r="B12" s="3">
        <v>0.71093838084339533</v>
      </c>
      <c r="F12" s="3">
        <v>6</v>
      </c>
      <c r="G12" s="3">
        <v>28.5</v>
      </c>
      <c r="H12" s="3">
        <v>1.64</v>
      </c>
      <c r="I12" s="8">
        <v>1.93</v>
      </c>
      <c r="L12" s="3">
        <v>6</v>
      </c>
      <c r="M12" s="3">
        <v>28.9</v>
      </c>
      <c r="N12" s="3">
        <v>1.61</v>
      </c>
      <c r="O12" s="8">
        <v>1.43</v>
      </c>
      <c r="R12" s="3">
        <v>6</v>
      </c>
      <c r="S12" s="3">
        <f t="shared" si="0"/>
        <v>1.6612946758477254</v>
      </c>
      <c r="T12" s="3">
        <f t="shared" ref="T12" si="9">GEOMEAN(S12:S13)</f>
        <v>1.5352301561788018</v>
      </c>
      <c r="U12" s="3">
        <f t="shared" ref="U12" si="10">T12/B12</f>
        <v>2.1594419397607125</v>
      </c>
      <c r="Z12" s="10"/>
      <c r="AB12" s="10"/>
      <c r="AD12" s="10"/>
    </row>
    <row r="13" spans="1:30">
      <c r="A13" s="3">
        <v>6</v>
      </c>
      <c r="F13" s="3">
        <v>6</v>
      </c>
      <c r="G13" s="3">
        <v>29</v>
      </c>
      <c r="H13" s="3">
        <v>1.62</v>
      </c>
      <c r="I13" s="8">
        <v>1.48</v>
      </c>
      <c r="L13" s="3">
        <v>6</v>
      </c>
      <c r="M13" s="3">
        <v>29</v>
      </c>
      <c r="N13" s="3">
        <v>1.64</v>
      </c>
      <c r="O13" s="8">
        <v>1.36</v>
      </c>
      <c r="R13" s="3">
        <v>6</v>
      </c>
      <c r="S13" s="3">
        <f t="shared" si="0"/>
        <v>1.4187318280774559</v>
      </c>
      <c r="Z13" s="10"/>
      <c r="AB13" s="10"/>
      <c r="AD13" s="10"/>
    </row>
    <row r="14" spans="1:30">
      <c r="A14" s="3">
        <v>7</v>
      </c>
      <c r="B14" s="3">
        <v>1.4658429381819493</v>
      </c>
      <c r="F14" s="3">
        <v>7</v>
      </c>
      <c r="G14" s="3">
        <v>29.4</v>
      </c>
      <c r="H14" s="3">
        <v>1.66</v>
      </c>
      <c r="I14" s="8">
        <v>1.2</v>
      </c>
      <c r="L14" s="3">
        <v>7</v>
      </c>
      <c r="M14" s="3">
        <v>29.4</v>
      </c>
      <c r="N14" s="3">
        <v>1.65</v>
      </c>
      <c r="O14" s="8">
        <v>1.1100000000000001</v>
      </c>
      <c r="R14" s="3">
        <v>7</v>
      </c>
      <c r="S14" s="3">
        <f t="shared" si="0"/>
        <v>1.1541230437002807</v>
      </c>
      <c r="T14" s="3">
        <f t="shared" ref="T14" si="11">GEOMEAN(S14:S15)</f>
        <v>1.1841252597503493</v>
      </c>
      <c r="U14" s="3">
        <f t="shared" ref="U14" si="12">T14/B14</f>
        <v>0.80781182547360231</v>
      </c>
      <c r="Z14" s="10"/>
      <c r="AB14" s="10"/>
      <c r="AD14" s="10"/>
    </row>
    <row r="15" spans="1:30">
      <c r="A15" s="3">
        <v>7</v>
      </c>
      <c r="F15" s="3">
        <v>7</v>
      </c>
      <c r="G15" s="3">
        <v>29.4</v>
      </c>
      <c r="H15" s="3">
        <v>1.64</v>
      </c>
      <c r="I15" s="8">
        <v>1.2</v>
      </c>
      <c r="L15" s="3">
        <v>7</v>
      </c>
      <c r="M15" s="3">
        <v>29.2</v>
      </c>
      <c r="N15" s="3">
        <v>1.7</v>
      </c>
      <c r="O15" s="8">
        <v>1.23</v>
      </c>
      <c r="R15" s="3">
        <v>7</v>
      </c>
      <c r="S15" s="3">
        <f t="shared" si="0"/>
        <v>1.2149074038789951</v>
      </c>
      <c r="Z15" s="10"/>
    </row>
    <row r="16" spans="1:30">
      <c r="A16" s="3">
        <v>8</v>
      </c>
      <c r="B16" s="3">
        <v>0.39418483766333423</v>
      </c>
      <c r="F16" s="3">
        <v>8</v>
      </c>
      <c r="G16" s="3">
        <v>29.3</v>
      </c>
      <c r="H16" s="3">
        <v>1.66</v>
      </c>
      <c r="I16" s="8">
        <v>1.27</v>
      </c>
      <c r="L16" s="3">
        <v>8</v>
      </c>
      <c r="M16" s="3">
        <v>29.6</v>
      </c>
      <c r="N16" s="3">
        <v>1.66</v>
      </c>
      <c r="O16" s="8">
        <v>1</v>
      </c>
      <c r="R16" s="3">
        <v>8</v>
      </c>
      <c r="S16" s="3">
        <f t="shared" si="0"/>
        <v>1.1269427669584644</v>
      </c>
      <c r="T16" s="3">
        <f t="shared" ref="T16" si="13">GEOMEAN(S16:S17)</f>
        <v>1.1255203055981395</v>
      </c>
      <c r="U16" s="3">
        <f t="shared" ref="U16" si="14">T16/B16</f>
        <v>2.8553110065573475</v>
      </c>
      <c r="Z16" s="10"/>
    </row>
    <row r="17" spans="1:36">
      <c r="A17" s="3">
        <v>8</v>
      </c>
      <c r="F17" s="3">
        <v>8</v>
      </c>
      <c r="G17" s="3">
        <v>29.6</v>
      </c>
      <c r="H17" s="3">
        <v>1.68</v>
      </c>
      <c r="I17" s="8">
        <v>1.08</v>
      </c>
      <c r="L17" s="3">
        <v>8</v>
      </c>
      <c r="M17" s="3">
        <v>29.3</v>
      </c>
      <c r="N17" s="3">
        <v>1.65</v>
      </c>
      <c r="O17" s="8">
        <v>1.17</v>
      </c>
      <c r="R17" s="3">
        <v>8</v>
      </c>
      <c r="S17" s="3">
        <f t="shared" si="0"/>
        <v>1.1240996397117118</v>
      </c>
      <c r="Z17" s="10"/>
    </row>
    <row r="18" spans="1:36">
      <c r="A18" s="3">
        <v>9</v>
      </c>
      <c r="B18" s="3">
        <v>0.80814231515751145</v>
      </c>
      <c r="F18" s="3">
        <v>9</v>
      </c>
      <c r="G18" s="3">
        <v>29.5</v>
      </c>
      <c r="H18" s="3">
        <v>1.6</v>
      </c>
      <c r="I18" s="8">
        <v>1.1399999999999999</v>
      </c>
      <c r="L18" s="3">
        <v>9</v>
      </c>
      <c r="M18" s="3">
        <v>29.4</v>
      </c>
      <c r="N18" s="3">
        <v>1.63</v>
      </c>
      <c r="O18" s="8">
        <v>1.1100000000000001</v>
      </c>
      <c r="R18" s="3">
        <v>9</v>
      </c>
      <c r="S18" s="3">
        <f t="shared" si="0"/>
        <v>1.1248999955551604</v>
      </c>
      <c r="T18" s="3">
        <f t="shared" ref="T18" si="15">GEOMEAN(S18:S19)</f>
        <v>1.1690377809221622</v>
      </c>
      <c r="U18" s="3">
        <f t="shared" ref="U18" si="16">T18/B18</f>
        <v>1.4465741478891749</v>
      </c>
      <c r="Z18" s="10"/>
    </row>
    <row r="19" spans="1:36">
      <c r="A19" s="3">
        <v>9</v>
      </c>
      <c r="F19" s="3">
        <v>9</v>
      </c>
      <c r="G19" s="3">
        <v>29.4</v>
      </c>
      <c r="H19" s="3">
        <v>1.62</v>
      </c>
      <c r="I19" s="8">
        <v>1.2</v>
      </c>
      <c r="L19" s="3">
        <v>9</v>
      </c>
      <c r="M19" s="3">
        <v>29.2</v>
      </c>
      <c r="N19" s="3">
        <v>1.61</v>
      </c>
      <c r="O19" s="8">
        <v>1.23</v>
      </c>
      <c r="R19" s="3">
        <v>9</v>
      </c>
      <c r="S19" s="3">
        <f t="shared" si="0"/>
        <v>1.2149074038789951</v>
      </c>
    </row>
    <row r="20" spans="1:36">
      <c r="A20" s="3">
        <v>10</v>
      </c>
      <c r="B20" s="3">
        <v>0.89834521500831666</v>
      </c>
      <c r="F20" s="3">
        <v>10</v>
      </c>
      <c r="G20" s="3">
        <v>29.3</v>
      </c>
      <c r="H20" s="3">
        <v>1.63</v>
      </c>
      <c r="I20" s="8">
        <v>1.27</v>
      </c>
      <c r="L20" s="3">
        <v>10</v>
      </c>
      <c r="M20" s="3">
        <v>28.9</v>
      </c>
      <c r="N20" s="3">
        <v>1.65</v>
      </c>
      <c r="O20" s="8">
        <v>1.43</v>
      </c>
      <c r="R20" s="3">
        <v>10</v>
      </c>
      <c r="S20" s="3">
        <f t="shared" si="0"/>
        <v>1.3476275449841473</v>
      </c>
      <c r="T20" s="3">
        <f t="shared" ref="T20" si="17">GEOMEAN(S20:S21)</f>
        <v>1.3487947482521641</v>
      </c>
      <c r="U20" s="3">
        <f t="shared" ref="U20" si="18">T20/B20</f>
        <v>1.5014214198710651</v>
      </c>
    </row>
    <row r="21" spans="1:36">
      <c r="A21" s="3">
        <v>10</v>
      </c>
      <c r="F21" s="3">
        <v>10</v>
      </c>
      <c r="G21" s="3">
        <v>29.2</v>
      </c>
      <c r="H21" s="3">
        <v>1.66</v>
      </c>
      <c r="I21" s="8">
        <v>1.34</v>
      </c>
      <c r="L21" s="3">
        <v>10</v>
      </c>
      <c r="M21" s="3">
        <v>29</v>
      </c>
      <c r="N21" s="3">
        <v>1.66</v>
      </c>
      <c r="O21" s="8">
        <v>1.36</v>
      </c>
      <c r="R21" s="3">
        <v>10</v>
      </c>
      <c r="S21" s="3">
        <f t="shared" si="0"/>
        <v>1.3499629624548966</v>
      </c>
      <c r="AE21" s="6"/>
      <c r="AF21" s="5"/>
      <c r="AG21" s="5"/>
      <c r="AH21" s="5"/>
      <c r="AI21" s="5"/>
      <c r="AJ21" s="5"/>
    </row>
    <row r="22" spans="1:36">
      <c r="A22" s="3">
        <v>11</v>
      </c>
      <c r="B22" s="3">
        <v>0.31032673938843214</v>
      </c>
      <c r="F22" s="3">
        <v>11</v>
      </c>
      <c r="G22" s="3">
        <v>29.3</v>
      </c>
      <c r="H22" s="3">
        <v>1.63</v>
      </c>
      <c r="I22" s="8">
        <v>1.27</v>
      </c>
      <c r="L22" s="3">
        <v>11</v>
      </c>
      <c r="M22" s="3">
        <v>29.1</v>
      </c>
      <c r="N22" s="3">
        <v>1.66</v>
      </c>
      <c r="O22" s="8">
        <v>1.29</v>
      </c>
      <c r="R22" s="3">
        <v>11</v>
      </c>
      <c r="S22" s="3">
        <f t="shared" si="0"/>
        <v>1.2799609369039353</v>
      </c>
      <c r="T22" s="3">
        <f t="shared" ref="T22" si="19">GEOMEAN(S22:S23)</f>
        <v>1.231121309278649</v>
      </c>
      <c r="U22" s="3">
        <f t="shared" ref="U22" si="20">T22/B22</f>
        <v>3.9671776647569827</v>
      </c>
      <c r="AE22" s="6"/>
      <c r="AF22" s="5"/>
      <c r="AG22" s="5"/>
      <c r="AH22" s="5"/>
      <c r="AI22" s="5"/>
      <c r="AJ22" s="5"/>
    </row>
    <row r="23" spans="1:36">
      <c r="A23" s="3">
        <v>11</v>
      </c>
      <c r="F23" s="3">
        <v>11</v>
      </c>
      <c r="G23" s="3">
        <v>29.5</v>
      </c>
      <c r="H23" s="3">
        <v>1.68</v>
      </c>
      <c r="I23" s="8">
        <v>1.1399999999999999</v>
      </c>
      <c r="L23" s="3">
        <v>11</v>
      </c>
      <c r="M23" s="3">
        <v>29.2</v>
      </c>
      <c r="N23" s="3">
        <v>1.65</v>
      </c>
      <c r="O23" s="8">
        <v>1.23</v>
      </c>
      <c r="R23" s="3">
        <v>11</v>
      </c>
      <c r="S23" s="3">
        <f t="shared" si="0"/>
        <v>1.184145261359433</v>
      </c>
      <c r="AE23" s="6"/>
      <c r="AF23" s="5"/>
      <c r="AG23" s="5"/>
      <c r="AH23" s="5"/>
      <c r="AI23" s="5"/>
      <c r="AJ23" s="5"/>
    </row>
    <row r="24" spans="1:36">
      <c r="A24" s="3">
        <v>12</v>
      </c>
      <c r="B24" s="3">
        <v>0.6639531567844863</v>
      </c>
      <c r="F24" s="3">
        <v>12</v>
      </c>
      <c r="G24" s="3">
        <v>29.4</v>
      </c>
      <c r="H24" s="3">
        <v>1.63</v>
      </c>
      <c r="I24" s="8">
        <v>1.2</v>
      </c>
      <c r="L24" s="3">
        <v>12</v>
      </c>
      <c r="M24" s="3">
        <v>29.1</v>
      </c>
      <c r="N24" s="3">
        <v>1.62</v>
      </c>
      <c r="O24" s="8">
        <v>1.29</v>
      </c>
      <c r="R24" s="3">
        <v>12</v>
      </c>
      <c r="S24" s="3">
        <f t="shared" si="0"/>
        <v>1.2441864811996632</v>
      </c>
      <c r="T24" s="3">
        <f t="shared" ref="T24" si="21">GEOMEAN(S24:S25)</f>
        <v>1.1686878007029167</v>
      </c>
      <c r="U24" s="3">
        <f t="shared" ref="U24" si="22">T24/B24</f>
        <v>1.7601961655892286</v>
      </c>
      <c r="AE24" s="6"/>
      <c r="AF24" s="5"/>
      <c r="AG24" s="5"/>
      <c r="AH24" s="5"/>
      <c r="AI24" s="5"/>
      <c r="AJ24" s="5"/>
    </row>
    <row r="25" spans="1:36">
      <c r="A25" s="3">
        <v>12</v>
      </c>
      <c r="F25" s="3">
        <v>12</v>
      </c>
      <c r="G25" s="3">
        <v>29.7</v>
      </c>
      <c r="H25" s="3">
        <v>1.68</v>
      </c>
      <c r="I25" s="8">
        <v>1.03</v>
      </c>
      <c r="L25" s="3">
        <v>12</v>
      </c>
      <c r="M25" s="3">
        <v>29.3</v>
      </c>
      <c r="N25" s="3">
        <v>1.65</v>
      </c>
      <c r="O25" s="8">
        <v>1.17</v>
      </c>
      <c r="R25" s="3">
        <v>12</v>
      </c>
      <c r="S25" s="3">
        <f t="shared" si="0"/>
        <v>1.0977704678119193</v>
      </c>
    </row>
    <row r="26" spans="1:36">
      <c r="A26" s="3">
        <v>13</v>
      </c>
      <c r="B26" s="3">
        <v>1.2093656964328892</v>
      </c>
      <c r="F26" s="3">
        <v>13</v>
      </c>
      <c r="G26" s="3">
        <v>30.3</v>
      </c>
      <c r="H26" s="3">
        <v>1.81</v>
      </c>
      <c r="I26" s="8">
        <v>0.749</v>
      </c>
      <c r="L26" s="3">
        <v>13</v>
      </c>
      <c r="M26" s="3">
        <v>30</v>
      </c>
      <c r="N26" s="3">
        <v>1.69</v>
      </c>
      <c r="O26" s="8">
        <v>0.81399999999999995</v>
      </c>
      <c r="R26" s="3">
        <v>13</v>
      </c>
      <c r="S26" s="3">
        <f t="shared" si="0"/>
        <v>0.78082392381381349</v>
      </c>
      <c r="T26" s="3">
        <f t="shared" ref="T26" si="23">GEOMEAN(S26:S27)</f>
        <v>0.8224490846817013</v>
      </c>
      <c r="U26" s="3">
        <f t="shared" ref="U26" si="24">T26/B26</f>
        <v>0.68006649031601762</v>
      </c>
    </row>
    <row r="27" spans="1:36">
      <c r="A27" s="3">
        <v>13</v>
      </c>
      <c r="F27" s="3">
        <v>13</v>
      </c>
      <c r="G27" s="3">
        <v>30.1</v>
      </c>
      <c r="H27" s="3">
        <v>1.72</v>
      </c>
      <c r="I27" s="8">
        <v>0.83199999999999996</v>
      </c>
      <c r="L27" s="3">
        <v>13</v>
      </c>
      <c r="M27" s="3">
        <v>29.8</v>
      </c>
      <c r="N27" s="3">
        <v>1.68</v>
      </c>
      <c r="O27" s="8">
        <v>0.90200000000000002</v>
      </c>
      <c r="R27" s="3">
        <v>13</v>
      </c>
      <c r="S27" s="3">
        <f t="shared" si="0"/>
        <v>0.86629325288841996</v>
      </c>
    </row>
    <row r="28" spans="1:36">
      <c r="A28" s="3">
        <v>14</v>
      </c>
      <c r="B28" s="3">
        <v>1.3258630391504558</v>
      </c>
      <c r="F28" s="3">
        <v>14</v>
      </c>
      <c r="G28" s="3">
        <v>30.5</v>
      </c>
      <c r="H28" s="3">
        <v>1.83</v>
      </c>
      <c r="I28" s="8">
        <v>0.67400000000000004</v>
      </c>
      <c r="L28" s="3">
        <v>14</v>
      </c>
      <c r="M28" s="3">
        <v>30.2</v>
      </c>
      <c r="N28" s="3">
        <v>1.71</v>
      </c>
      <c r="O28" s="8">
        <v>0.73399999999999999</v>
      </c>
      <c r="R28" s="3">
        <v>14</v>
      </c>
      <c r="S28" s="3">
        <f t="shared" si="0"/>
        <v>0.70336050500436831</v>
      </c>
      <c r="T28" s="3">
        <f t="shared" ref="T28" si="25">GEOMEAN(S28:S29)</f>
        <v>0.72216004833037184</v>
      </c>
      <c r="U28" s="3">
        <f t="shared" ref="U28" si="26">T28/B28</f>
        <v>0.54467167950702855</v>
      </c>
    </row>
    <row r="29" spans="1:36">
      <c r="A29" s="3">
        <v>14</v>
      </c>
      <c r="F29" s="3">
        <v>14</v>
      </c>
      <c r="G29" s="3">
        <v>30.3</v>
      </c>
      <c r="H29" s="3">
        <v>1.73</v>
      </c>
      <c r="I29" s="8">
        <v>0.749</v>
      </c>
      <c r="L29" s="3">
        <v>14</v>
      </c>
      <c r="M29" s="3">
        <v>30.2</v>
      </c>
      <c r="N29" s="3">
        <v>1.77</v>
      </c>
      <c r="O29" s="8">
        <v>0.73399999999999999</v>
      </c>
      <c r="R29" s="3">
        <v>14</v>
      </c>
      <c r="S29" s="3">
        <f t="shared" si="0"/>
        <v>0.74146206915795765</v>
      </c>
    </row>
    <row r="30" spans="1:36">
      <c r="A30" s="3">
        <v>15</v>
      </c>
      <c r="B30" s="3">
        <v>0.90233396979104608</v>
      </c>
      <c r="F30" s="3">
        <v>15</v>
      </c>
      <c r="G30" s="3">
        <v>30.2</v>
      </c>
      <c r="H30" s="3">
        <v>1.73</v>
      </c>
      <c r="I30" s="8">
        <v>0.78900000000000003</v>
      </c>
      <c r="L30" s="3">
        <v>15</v>
      </c>
      <c r="M30" s="3">
        <v>28.8</v>
      </c>
      <c r="N30" s="3">
        <v>1.56</v>
      </c>
      <c r="O30" s="8">
        <v>1.51</v>
      </c>
      <c r="R30" s="3">
        <v>15</v>
      </c>
      <c r="S30" s="3">
        <f t="shared" si="0"/>
        <v>1.0915081309820829</v>
      </c>
      <c r="T30" s="3">
        <f t="shared" ref="T30" si="27">GEOMEAN(S30:S31)</f>
        <v>0.91133660691606333</v>
      </c>
      <c r="U30" s="3">
        <f t="shared" ref="U30" si="28">T30/B30</f>
        <v>1.0099770566402393</v>
      </c>
    </row>
    <row r="31" spans="1:36">
      <c r="A31" s="3">
        <v>15</v>
      </c>
      <c r="F31" s="3">
        <v>15</v>
      </c>
      <c r="G31" s="3">
        <v>30.3</v>
      </c>
      <c r="H31" s="3">
        <v>1.76</v>
      </c>
      <c r="I31" s="8">
        <v>0.749</v>
      </c>
      <c r="L31" s="3">
        <v>15</v>
      </c>
      <c r="M31" s="3">
        <v>30.1</v>
      </c>
      <c r="N31" s="3">
        <v>1.73</v>
      </c>
      <c r="O31" s="8">
        <v>0.77300000000000002</v>
      </c>
      <c r="R31" s="3">
        <v>15</v>
      </c>
      <c r="S31" s="3">
        <f t="shared" si="0"/>
        <v>0.76090538176569622</v>
      </c>
    </row>
    <row r="32" spans="1:36">
      <c r="A32" s="3">
        <v>16</v>
      </c>
      <c r="B32" s="3">
        <v>0.9836829040256716</v>
      </c>
      <c r="F32" s="3">
        <v>16</v>
      </c>
      <c r="G32" s="3">
        <v>30.2</v>
      </c>
      <c r="H32" s="3">
        <v>1.73</v>
      </c>
      <c r="I32" s="8">
        <v>0.78900000000000003</v>
      </c>
      <c r="L32" s="3">
        <v>16</v>
      </c>
      <c r="M32" s="3">
        <v>30</v>
      </c>
      <c r="N32" s="3">
        <v>1.75</v>
      </c>
      <c r="O32" s="8">
        <v>0.81399999999999995</v>
      </c>
      <c r="R32" s="3">
        <v>16</v>
      </c>
      <c r="S32" s="3">
        <f t="shared" si="0"/>
        <v>0.80140252058500538</v>
      </c>
      <c r="T32" s="3">
        <f t="shared" ref="T32" si="29">GEOMEAN(S32:S33)</f>
        <v>0.7910463075430314</v>
      </c>
      <c r="U32" s="3">
        <f t="shared" ref="U32" si="30">T32/B32</f>
        <v>0.80416799387863214</v>
      </c>
    </row>
    <row r="33" spans="1:21">
      <c r="A33" s="3">
        <v>16</v>
      </c>
      <c r="F33" s="3">
        <v>16</v>
      </c>
      <c r="G33" s="3">
        <v>30.3</v>
      </c>
      <c r="H33" s="3">
        <v>1.68</v>
      </c>
      <c r="I33" s="8">
        <v>0.749</v>
      </c>
      <c r="L33" s="3">
        <v>16</v>
      </c>
      <c r="M33" s="3">
        <v>30</v>
      </c>
      <c r="N33" s="3">
        <v>1.73</v>
      </c>
      <c r="O33" s="8">
        <v>0.81399999999999995</v>
      </c>
      <c r="R33" s="3">
        <v>16</v>
      </c>
      <c r="S33" s="3">
        <f t="shared" si="0"/>
        <v>0.78082392381381349</v>
      </c>
    </row>
    <row r="34" spans="1:21">
      <c r="A34" s="3">
        <v>17</v>
      </c>
      <c r="B34" s="3">
        <v>0.67629635839021196</v>
      </c>
      <c r="F34" s="3">
        <v>17</v>
      </c>
      <c r="G34" s="3">
        <v>30.5</v>
      </c>
      <c r="H34" s="3">
        <v>1.84</v>
      </c>
      <c r="I34" s="8">
        <v>0.67400000000000004</v>
      </c>
      <c r="L34" s="3">
        <v>17</v>
      </c>
      <c r="M34" s="3">
        <v>30.2</v>
      </c>
      <c r="N34" s="3">
        <v>1.7</v>
      </c>
      <c r="O34" s="8">
        <v>0.73399999999999999</v>
      </c>
      <c r="R34" s="3">
        <v>17</v>
      </c>
      <c r="S34" s="3">
        <f t="shared" si="0"/>
        <v>0.70336050500436831</v>
      </c>
      <c r="T34" s="3">
        <f t="shared" ref="T34" si="31">GEOMEAN(S34:S35)</f>
        <v>0.68490629860825758</v>
      </c>
      <c r="U34" s="3">
        <f t="shared" ref="U34" si="32">T34/B34</f>
        <v>1.0127310166781613</v>
      </c>
    </row>
    <row r="35" spans="1:21">
      <c r="A35" s="3">
        <v>17</v>
      </c>
      <c r="F35" s="3">
        <v>17</v>
      </c>
      <c r="G35" s="3">
        <v>30.7</v>
      </c>
      <c r="H35" s="3">
        <v>1.78</v>
      </c>
      <c r="I35" s="8">
        <v>0.60599999999999998</v>
      </c>
      <c r="L35" s="3">
        <v>17</v>
      </c>
      <c r="M35" s="3">
        <v>30.2</v>
      </c>
      <c r="N35" s="3">
        <v>1.65</v>
      </c>
      <c r="O35" s="8">
        <v>0.73399999999999999</v>
      </c>
      <c r="R35" s="3">
        <v>17</v>
      </c>
      <c r="S35" s="3">
        <f t="shared" si="0"/>
        <v>0.66693627881530027</v>
      </c>
    </row>
    <row r="36" spans="1:21">
      <c r="A36" s="3">
        <v>18</v>
      </c>
      <c r="B36" s="3">
        <v>0.40786506426756064</v>
      </c>
      <c r="F36" s="3">
        <v>18</v>
      </c>
      <c r="G36" s="3">
        <v>29.9</v>
      </c>
      <c r="H36" s="3">
        <v>1.69</v>
      </c>
      <c r="I36" s="8">
        <v>0.92400000000000004</v>
      </c>
      <c r="L36" s="3">
        <v>18</v>
      </c>
      <c r="M36" s="3">
        <v>29.2</v>
      </c>
      <c r="N36" s="3">
        <v>1.63</v>
      </c>
      <c r="O36" s="8">
        <v>1.23</v>
      </c>
      <c r="R36" s="3">
        <v>18</v>
      </c>
      <c r="S36" s="3">
        <f t="shared" si="0"/>
        <v>1.06607692030172</v>
      </c>
      <c r="T36" s="3">
        <f t="shared" ref="T36" si="33">GEOMEAN(S36:S37)</f>
        <v>1.0528457650717662</v>
      </c>
      <c r="U36" s="3">
        <f t="shared" ref="U36" si="34">T36/B36</f>
        <v>2.5813580453683977</v>
      </c>
    </row>
    <row r="37" spans="1:21">
      <c r="A37" s="3">
        <v>18</v>
      </c>
      <c r="F37" s="3">
        <v>18</v>
      </c>
      <c r="G37" s="3">
        <v>29.8</v>
      </c>
      <c r="H37" s="3">
        <v>1.67</v>
      </c>
      <c r="I37" s="8">
        <v>0.97399999999999998</v>
      </c>
      <c r="L37" s="3">
        <v>18</v>
      </c>
      <c r="M37" s="3">
        <v>29.4</v>
      </c>
      <c r="N37" s="3">
        <v>1.64</v>
      </c>
      <c r="O37" s="8">
        <v>1.1100000000000001</v>
      </c>
      <c r="R37" s="3">
        <v>18</v>
      </c>
      <c r="S37" s="3">
        <f t="shared" si="0"/>
        <v>1.039778822634891</v>
      </c>
    </row>
    <row r="38" spans="1:21">
      <c r="A38" s="3">
        <v>19</v>
      </c>
      <c r="B38" s="3">
        <v>1.8627594376743659</v>
      </c>
      <c r="F38" s="3">
        <v>19</v>
      </c>
      <c r="G38" s="3">
        <v>30.4</v>
      </c>
      <c r="H38" s="3">
        <v>1.97</v>
      </c>
      <c r="I38" s="8">
        <v>0.71</v>
      </c>
      <c r="L38" s="3">
        <v>19</v>
      </c>
      <c r="M38" s="3">
        <v>30.5</v>
      </c>
      <c r="N38" s="3">
        <v>1.8</v>
      </c>
      <c r="O38" s="8">
        <v>0.629</v>
      </c>
      <c r="R38" s="3">
        <v>19</v>
      </c>
      <c r="S38" s="3">
        <f t="shared" si="0"/>
        <v>0.66827389594387121</v>
      </c>
      <c r="T38" s="3">
        <f t="shared" ref="T38" si="35">GEOMEAN(S38:S39)</f>
        <v>0.64232979256418077</v>
      </c>
      <c r="U38" s="3">
        <f t="shared" ref="U38" si="36">T38/B38</f>
        <v>0.34482702359362205</v>
      </c>
    </row>
    <row r="39" spans="1:21">
      <c r="A39" s="3">
        <v>19</v>
      </c>
      <c r="F39" s="3">
        <v>19</v>
      </c>
      <c r="G39" s="3">
        <v>30.7</v>
      </c>
      <c r="H39" s="3">
        <v>2.2000000000000002</v>
      </c>
      <c r="I39" s="8">
        <v>0.60599999999999998</v>
      </c>
      <c r="L39" s="3">
        <v>19</v>
      </c>
      <c r="M39" s="3">
        <v>30.5</v>
      </c>
      <c r="N39" s="3">
        <v>1.9</v>
      </c>
      <c r="O39" s="8">
        <v>0.629</v>
      </c>
      <c r="R39" s="3">
        <v>19</v>
      </c>
      <c r="S39" s="3">
        <f t="shared" si="0"/>
        <v>0.61739290569296312</v>
      </c>
    </row>
    <row r="40" spans="1:21">
      <c r="A40" s="3">
        <v>20</v>
      </c>
      <c r="B40" s="3">
        <v>1.1239229987076984</v>
      </c>
      <c r="F40" s="3">
        <v>20</v>
      </c>
      <c r="G40" s="3">
        <v>29.8</v>
      </c>
      <c r="H40" s="3">
        <v>1.65</v>
      </c>
      <c r="I40" s="8">
        <v>0.97399999999999998</v>
      </c>
      <c r="L40" s="3">
        <v>20</v>
      </c>
      <c r="M40" s="3">
        <v>27.9</v>
      </c>
      <c r="N40" s="3">
        <v>1.63</v>
      </c>
      <c r="O40" s="8">
        <v>2.4</v>
      </c>
      <c r="R40" s="3">
        <v>20</v>
      </c>
      <c r="S40" s="3">
        <f t="shared" si="0"/>
        <v>1.5289211882893112</v>
      </c>
      <c r="T40" s="3">
        <f t="shared" ref="T40" si="37">GEOMEAN(S40:S41)</f>
        <v>1.7199923276682363</v>
      </c>
      <c r="U40" s="3">
        <f t="shared" ref="U40" si="38">T40/B40</f>
        <v>1.5303471231088841</v>
      </c>
    </row>
    <row r="41" spans="1:21">
      <c r="A41" s="3">
        <v>20</v>
      </c>
      <c r="F41" s="3">
        <v>20</v>
      </c>
      <c r="G41" s="3">
        <v>28.9</v>
      </c>
      <c r="H41" s="3">
        <v>1.67</v>
      </c>
      <c r="I41" s="8">
        <v>1.56</v>
      </c>
      <c r="L41" s="3">
        <v>20</v>
      </c>
      <c r="M41" s="3">
        <v>27.9</v>
      </c>
      <c r="N41" s="3">
        <v>1.64</v>
      </c>
      <c r="O41" s="8">
        <v>2.4</v>
      </c>
      <c r="R41" s="3">
        <v>20</v>
      </c>
      <c r="S41" s="3">
        <f t="shared" si="0"/>
        <v>1.9349418595916519</v>
      </c>
    </row>
    <row r="42" spans="1:21">
      <c r="A42" s="3">
        <v>21</v>
      </c>
      <c r="B42" s="3">
        <v>0.90750104832686973</v>
      </c>
      <c r="F42" s="3">
        <v>21</v>
      </c>
      <c r="G42" s="3">
        <v>30.5</v>
      </c>
      <c r="H42" s="3">
        <v>1.85</v>
      </c>
      <c r="I42" s="8">
        <v>0.67400000000000004</v>
      </c>
      <c r="L42" s="3">
        <v>21</v>
      </c>
      <c r="M42" s="3">
        <v>30.1</v>
      </c>
      <c r="N42" s="3">
        <v>1.76</v>
      </c>
      <c r="O42" s="8">
        <v>0.77300000000000002</v>
      </c>
      <c r="R42" s="3">
        <v>21</v>
      </c>
      <c r="S42" s="3">
        <f t="shared" si="0"/>
        <v>0.72180468272241072</v>
      </c>
      <c r="T42" s="3">
        <f t="shared" ref="T42" si="39">GEOMEAN(S42:S43)</f>
        <v>0.71283381027282045</v>
      </c>
      <c r="U42" s="3">
        <f t="shared" ref="U42" si="40">T42/B42</f>
        <v>0.78549089456926691</v>
      </c>
    </row>
    <row r="43" spans="1:21">
      <c r="A43" s="3">
        <v>21</v>
      </c>
      <c r="F43" s="3">
        <v>21</v>
      </c>
      <c r="G43" s="3">
        <v>30.4</v>
      </c>
      <c r="H43" s="3">
        <v>1.73</v>
      </c>
      <c r="I43" s="8">
        <v>0.71</v>
      </c>
      <c r="L43" s="3">
        <v>21</v>
      </c>
      <c r="M43" s="3">
        <v>30.3</v>
      </c>
      <c r="N43" s="3">
        <v>1.89</v>
      </c>
      <c r="O43" s="8">
        <v>0.69799999999999995</v>
      </c>
      <c r="R43" s="3">
        <v>21</v>
      </c>
      <c r="S43" s="3">
        <f t="shared" si="0"/>
        <v>0.70397443135386673</v>
      </c>
    </row>
    <row r="44" spans="1:21">
      <c r="A44" s="3">
        <v>22</v>
      </c>
      <c r="B44" s="3">
        <v>0.14746000814339844</v>
      </c>
      <c r="F44" s="3">
        <v>22</v>
      </c>
      <c r="G44" s="3">
        <v>30</v>
      </c>
      <c r="H44" s="3">
        <v>1.66</v>
      </c>
      <c r="I44" s="8">
        <v>0.877</v>
      </c>
      <c r="L44" s="3">
        <v>22</v>
      </c>
      <c r="M44" s="3">
        <v>29.9</v>
      </c>
      <c r="N44" s="3">
        <v>1.63</v>
      </c>
      <c r="O44" s="8">
        <v>0.85699999999999998</v>
      </c>
      <c r="R44" s="4">
        <v>22</v>
      </c>
      <c r="S44" s="3">
        <f t="shared" si="0"/>
        <v>0.86694232795497994</v>
      </c>
      <c r="T44" s="3">
        <f t="shared" ref="T44" si="41">GEOMEAN(S44:S45)</f>
        <v>0.8443248277900085</v>
      </c>
      <c r="U44" s="3">
        <f t="shared" ref="U44" si="42">T44/B44</f>
        <v>5.7257885607122674</v>
      </c>
    </row>
    <row r="45" spans="1:21">
      <c r="A45" s="3">
        <v>22</v>
      </c>
      <c r="F45" s="3">
        <v>22</v>
      </c>
      <c r="G45" s="3">
        <v>30.2</v>
      </c>
      <c r="H45" s="3">
        <v>1.72</v>
      </c>
      <c r="I45" s="8">
        <v>0.78900000000000003</v>
      </c>
      <c r="L45" s="3">
        <v>22</v>
      </c>
      <c r="M45" s="3">
        <v>29.9</v>
      </c>
      <c r="N45" s="3">
        <v>1.69</v>
      </c>
      <c r="O45" s="8">
        <v>0.85699999999999998</v>
      </c>
      <c r="R45" s="4">
        <v>22</v>
      </c>
      <c r="S45" s="3">
        <f t="shared" si="0"/>
        <v>0.82229739145883229</v>
      </c>
    </row>
    <row r="46" spans="1:21">
      <c r="A46" s="3">
        <v>23</v>
      </c>
      <c r="B46" s="3">
        <v>0.96443751382951959</v>
      </c>
      <c r="F46" s="3">
        <v>23</v>
      </c>
      <c r="G46" s="3">
        <v>30.3</v>
      </c>
      <c r="H46" s="3">
        <v>1.81</v>
      </c>
      <c r="I46" s="8">
        <v>0.749</v>
      </c>
      <c r="L46" s="3">
        <v>23</v>
      </c>
      <c r="M46" s="3">
        <v>30.2</v>
      </c>
      <c r="N46" s="3">
        <v>1.78</v>
      </c>
      <c r="O46" s="8">
        <v>0.73399999999999999</v>
      </c>
      <c r="R46" s="3">
        <v>23</v>
      </c>
      <c r="S46" s="3">
        <f t="shared" si="0"/>
        <v>0.74146206915795765</v>
      </c>
      <c r="T46" s="3">
        <f t="shared" ref="T46" si="43">GEOMEAN(S46:S47)</f>
        <v>0.76095433188034634</v>
      </c>
      <c r="U46" s="3">
        <f t="shared" ref="U46" si="44">T46/B46</f>
        <v>0.78901361774989776</v>
      </c>
    </row>
    <row r="47" spans="1:21">
      <c r="A47" s="3">
        <v>23</v>
      </c>
      <c r="F47" s="3">
        <v>23</v>
      </c>
      <c r="G47" s="3">
        <v>30.2</v>
      </c>
      <c r="H47" s="3">
        <v>1.71</v>
      </c>
      <c r="I47" s="8">
        <v>0.78900000000000003</v>
      </c>
      <c r="L47" s="3">
        <v>23</v>
      </c>
      <c r="M47" s="3">
        <v>30.1</v>
      </c>
      <c r="N47" s="3">
        <v>1.75</v>
      </c>
      <c r="O47" s="8">
        <v>0.77300000000000002</v>
      </c>
      <c r="R47" s="3">
        <v>23</v>
      </c>
      <c r="S47" s="3">
        <f t="shared" si="0"/>
        <v>0.78095902581377474</v>
      </c>
    </row>
    <row r="48" spans="1:21">
      <c r="A48" s="3">
        <v>24</v>
      </c>
      <c r="B48" s="3">
        <v>0.32386880250157457</v>
      </c>
      <c r="F48" s="3">
        <v>24</v>
      </c>
      <c r="G48" s="3">
        <v>30.1</v>
      </c>
      <c r="H48" s="3">
        <v>1.69</v>
      </c>
      <c r="I48" s="8">
        <v>0.83199999999999996</v>
      </c>
      <c r="L48" s="3">
        <v>24</v>
      </c>
      <c r="M48" s="3">
        <v>30</v>
      </c>
      <c r="N48" s="3">
        <v>1.73</v>
      </c>
      <c r="O48" s="8">
        <v>0.81399999999999995</v>
      </c>
      <c r="R48" s="3">
        <v>24</v>
      </c>
      <c r="S48" s="3">
        <f t="shared" si="0"/>
        <v>0.82295078832212076</v>
      </c>
      <c r="T48" s="3">
        <f t="shared" ref="T48" si="45">GEOMEAN(S48:S49)</f>
        <v>0.88920654166867263</v>
      </c>
      <c r="U48" s="3">
        <f t="shared" ref="U48" si="46">T48/B48</f>
        <v>2.7455764025445135</v>
      </c>
    </row>
    <row r="49" spans="1:19">
      <c r="A49" s="3">
        <v>24</v>
      </c>
      <c r="F49" s="3">
        <v>24</v>
      </c>
      <c r="G49" s="3">
        <v>30.2</v>
      </c>
      <c r="H49" s="3">
        <v>1.73</v>
      </c>
      <c r="I49" s="8">
        <v>0.78900000000000003</v>
      </c>
      <c r="L49" s="3">
        <v>24</v>
      </c>
      <c r="M49" s="3">
        <v>29.3</v>
      </c>
      <c r="N49" s="3">
        <v>1.59</v>
      </c>
      <c r="O49" s="8">
        <v>1.17</v>
      </c>
      <c r="R49" s="3">
        <v>24</v>
      </c>
      <c r="S49" s="3">
        <f t="shared" si="0"/>
        <v>0.9607965445399978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AB50"/>
  <sheetViews>
    <sheetView topLeftCell="I1" workbookViewId="0">
      <selection activeCell="M1" sqref="M1:Q50"/>
    </sheetView>
  </sheetViews>
  <sheetFormatPr defaultRowHeight="14.4"/>
  <cols>
    <col min="1" max="17" width="8.88671875" style="3"/>
    <col min="18" max="18" width="10.5546875" style="3" bestFit="1" customWidth="1"/>
    <col min="19" max="22" width="8.88671875" style="3"/>
    <col min="23" max="23" width="20.33203125" style="3" customWidth="1"/>
    <col min="24" max="16384" width="8.88671875" style="3"/>
  </cols>
  <sheetData>
    <row r="1" spans="1:20">
      <c r="B1" s="3" t="s">
        <v>0</v>
      </c>
      <c r="E1" s="3" t="s">
        <v>59</v>
      </c>
      <c r="R1" s="2"/>
      <c r="S1" s="2"/>
      <c r="T1" s="2"/>
    </row>
    <row r="2" spans="1:20">
      <c r="A2" s="3" t="s">
        <v>2</v>
      </c>
      <c r="E2" s="3" t="s">
        <v>3</v>
      </c>
      <c r="F2" s="3" t="s">
        <v>4</v>
      </c>
      <c r="G2" s="3" t="s">
        <v>5</v>
      </c>
      <c r="I2" s="3" t="s">
        <v>3</v>
      </c>
      <c r="J2" s="3" t="s">
        <v>4</v>
      </c>
      <c r="K2" s="3" t="s">
        <v>5</v>
      </c>
    </row>
    <row r="3" spans="1:20">
      <c r="A3" s="3" t="s">
        <v>60</v>
      </c>
      <c r="B3" s="3">
        <v>1.0001473890000001</v>
      </c>
      <c r="E3" s="3">
        <v>28.8</v>
      </c>
      <c r="F3" s="3">
        <v>1.77</v>
      </c>
      <c r="G3" s="8">
        <v>0.84499999999999997</v>
      </c>
      <c r="I3" s="3">
        <v>28.4</v>
      </c>
      <c r="J3" s="3">
        <v>1.73</v>
      </c>
      <c r="K3" s="8">
        <v>0.84599999999999997</v>
      </c>
    </row>
    <row r="4" spans="1:20">
      <c r="A4" s="3" t="s">
        <v>60</v>
      </c>
      <c r="E4" s="3">
        <v>28.2</v>
      </c>
      <c r="F4" s="3">
        <v>1.76</v>
      </c>
      <c r="G4" s="8">
        <v>1.18</v>
      </c>
      <c r="I4" s="3">
        <v>27.8</v>
      </c>
      <c r="J4" s="3">
        <v>1.75</v>
      </c>
      <c r="K4" s="8">
        <v>1.18</v>
      </c>
    </row>
    <row r="5" spans="1:20">
      <c r="A5" s="3" t="s">
        <v>61</v>
      </c>
      <c r="B5" s="3">
        <v>1.571586441</v>
      </c>
      <c r="E5" s="3">
        <v>28</v>
      </c>
      <c r="F5" s="3">
        <v>1.72</v>
      </c>
      <c r="G5" s="8">
        <v>1.32</v>
      </c>
      <c r="I5" s="3">
        <v>27.9</v>
      </c>
      <c r="J5" s="3">
        <v>1.75</v>
      </c>
      <c r="K5" s="8">
        <v>1.1200000000000001</v>
      </c>
    </row>
    <row r="6" spans="1:20">
      <c r="A6" s="3" t="s">
        <v>61</v>
      </c>
      <c r="E6" s="3">
        <v>27.6</v>
      </c>
      <c r="F6" s="3">
        <v>1.77</v>
      </c>
      <c r="G6" s="9"/>
      <c r="I6" s="3">
        <v>27.7</v>
      </c>
      <c r="J6" s="3">
        <v>1.76</v>
      </c>
      <c r="K6" s="8">
        <v>1.25</v>
      </c>
    </row>
    <row r="7" spans="1:20">
      <c r="A7" s="3" t="s">
        <v>62</v>
      </c>
      <c r="B7" s="3">
        <v>3.375550391</v>
      </c>
      <c r="E7" s="3">
        <v>26.9</v>
      </c>
      <c r="F7" s="3">
        <v>1.68</v>
      </c>
      <c r="G7" s="8">
        <v>2.4500000000000002</v>
      </c>
      <c r="I7" s="3">
        <v>26.5</v>
      </c>
      <c r="J7" s="3">
        <v>1.7</v>
      </c>
      <c r="K7" s="8">
        <v>2.44</v>
      </c>
    </row>
    <row r="8" spans="1:20">
      <c r="A8" s="3" t="s">
        <v>62</v>
      </c>
      <c r="E8" s="3">
        <v>26.4</v>
      </c>
      <c r="F8" s="3">
        <v>1.77</v>
      </c>
      <c r="G8" s="8">
        <v>3.24</v>
      </c>
      <c r="I8" s="3">
        <v>26.3</v>
      </c>
      <c r="J8" s="3">
        <v>1.77</v>
      </c>
      <c r="K8" s="8">
        <v>2.73</v>
      </c>
    </row>
    <row r="9" spans="1:20">
      <c r="A9" s="3" t="s">
        <v>63</v>
      </c>
      <c r="B9" s="3">
        <v>1.2700575220000001</v>
      </c>
      <c r="E9" s="3">
        <v>27.2</v>
      </c>
      <c r="F9" s="3">
        <v>1.78</v>
      </c>
      <c r="G9" s="8"/>
      <c r="I9" s="3">
        <v>27.1</v>
      </c>
      <c r="J9" s="3">
        <v>1.69</v>
      </c>
      <c r="K9" s="8">
        <v>1.75</v>
      </c>
      <c r="S9" s="4"/>
    </row>
    <row r="10" spans="1:20">
      <c r="A10" s="3" t="s">
        <v>63</v>
      </c>
      <c r="E10" s="3">
        <v>26.8</v>
      </c>
      <c r="F10" s="3">
        <v>1.72</v>
      </c>
      <c r="G10" s="8"/>
      <c r="I10" s="3">
        <v>27.1</v>
      </c>
      <c r="J10" s="3">
        <v>1.74</v>
      </c>
      <c r="K10" s="8">
        <v>1.75</v>
      </c>
    </row>
    <row r="11" spans="1:20">
      <c r="A11" s="3" t="s">
        <v>64</v>
      </c>
      <c r="B11" s="3">
        <v>7.1367282469999997</v>
      </c>
      <c r="E11" s="3">
        <v>28</v>
      </c>
      <c r="F11" s="3">
        <v>1.7</v>
      </c>
      <c r="G11" s="8">
        <v>1.32</v>
      </c>
      <c r="I11" s="3">
        <v>27.9</v>
      </c>
      <c r="J11" s="3">
        <v>1.75</v>
      </c>
      <c r="K11" s="8">
        <v>1.1200000000000001</v>
      </c>
      <c r="R11" s="2"/>
      <c r="S11" s="2"/>
      <c r="T11" s="2"/>
    </row>
    <row r="12" spans="1:20">
      <c r="A12" s="3" t="s">
        <v>64</v>
      </c>
      <c r="E12" s="3">
        <v>27.4</v>
      </c>
      <c r="F12" s="3">
        <v>1.76</v>
      </c>
      <c r="G12" s="8">
        <v>1.85</v>
      </c>
      <c r="I12" s="3">
        <v>27.4</v>
      </c>
      <c r="J12" s="3">
        <v>1.73</v>
      </c>
      <c r="K12" s="8">
        <v>1.48</v>
      </c>
    </row>
    <row r="13" spans="1:20">
      <c r="A13" s="3" t="s">
        <v>65</v>
      </c>
      <c r="B13" s="3">
        <v>2.1630848829999998</v>
      </c>
      <c r="E13" s="3">
        <v>30.1</v>
      </c>
      <c r="F13" s="3">
        <v>1.9</v>
      </c>
      <c r="G13" s="8">
        <v>0.40799999999999997</v>
      </c>
      <c r="I13" s="3">
        <v>29.3</v>
      </c>
      <c r="J13" s="3">
        <v>1.78</v>
      </c>
      <c r="K13" s="8">
        <v>0.51200000000000001</v>
      </c>
    </row>
    <row r="14" spans="1:20">
      <c r="A14" s="3" t="s">
        <v>65</v>
      </c>
      <c r="E14" s="3">
        <v>29.3</v>
      </c>
      <c r="F14" s="3">
        <v>1.79</v>
      </c>
      <c r="G14" s="8">
        <v>0.63900000000000001</v>
      </c>
      <c r="I14" s="3">
        <v>28.7</v>
      </c>
      <c r="J14" s="3">
        <v>1.77</v>
      </c>
      <c r="K14" s="8">
        <v>0.71599999999999997</v>
      </c>
    </row>
    <row r="15" spans="1:20">
      <c r="A15" s="3" t="s">
        <v>66</v>
      </c>
      <c r="B15" s="3">
        <v>1.571312735</v>
      </c>
      <c r="E15" s="3">
        <v>28.5</v>
      </c>
      <c r="F15" s="3">
        <v>1.73</v>
      </c>
      <c r="G15" s="8">
        <v>1</v>
      </c>
      <c r="I15" s="3">
        <v>28.3</v>
      </c>
      <c r="J15" s="3">
        <v>1.71</v>
      </c>
      <c r="K15" s="8">
        <v>0.89500000000000002</v>
      </c>
    </row>
    <row r="16" spans="1:20">
      <c r="A16" s="3" t="s">
        <v>66</v>
      </c>
      <c r="E16" s="3">
        <v>28</v>
      </c>
      <c r="F16" s="3">
        <v>1.73</v>
      </c>
      <c r="G16" s="8"/>
      <c r="I16" s="3">
        <v>28.3</v>
      </c>
      <c r="J16" s="3">
        <v>1.74</v>
      </c>
      <c r="K16" s="8">
        <v>0.89500000000000002</v>
      </c>
      <c r="R16" s="5"/>
      <c r="S16" s="5"/>
      <c r="T16" s="5"/>
    </row>
    <row r="17" spans="1:28">
      <c r="A17" s="3" t="s">
        <v>67</v>
      </c>
      <c r="B17" s="3">
        <v>6.2174376550000003</v>
      </c>
      <c r="E17" s="3">
        <v>27.8</v>
      </c>
      <c r="F17" s="3">
        <v>1.75</v>
      </c>
      <c r="G17" s="8">
        <v>1.48</v>
      </c>
      <c r="I17" s="3">
        <v>27.9</v>
      </c>
      <c r="J17" s="3">
        <v>1.71</v>
      </c>
      <c r="K17" s="8">
        <v>1.1200000000000001</v>
      </c>
    </row>
    <row r="18" spans="1:28">
      <c r="A18" s="3" t="s">
        <v>67</v>
      </c>
      <c r="E18" s="3">
        <v>27.4</v>
      </c>
      <c r="F18" s="3">
        <v>1.75</v>
      </c>
      <c r="G18" s="8">
        <v>1.85</v>
      </c>
      <c r="I18" s="3">
        <v>27.6</v>
      </c>
      <c r="J18" s="3">
        <v>1.8</v>
      </c>
      <c r="K18" s="8">
        <v>1.32</v>
      </c>
    </row>
    <row r="19" spans="1:28">
      <c r="A19" s="3" t="s">
        <v>68</v>
      </c>
      <c r="B19" s="3">
        <v>6.2509524069999998</v>
      </c>
      <c r="E19" s="3">
        <v>27.7</v>
      </c>
      <c r="F19" s="3">
        <v>1.83</v>
      </c>
      <c r="G19" s="8">
        <v>1.57</v>
      </c>
      <c r="I19" s="3">
        <v>28.2</v>
      </c>
      <c r="J19" s="3">
        <v>1.7</v>
      </c>
      <c r="K19" s="8">
        <v>0.94599999999999995</v>
      </c>
      <c r="R19" s="2"/>
      <c r="S19" s="2"/>
      <c r="T19" s="2"/>
      <c r="W19" s="6"/>
      <c r="X19" s="5"/>
      <c r="Y19" s="5"/>
      <c r="Z19" s="5"/>
      <c r="AA19" s="5"/>
      <c r="AB19" s="5"/>
    </row>
    <row r="20" spans="1:28">
      <c r="A20" s="3" t="s">
        <v>68</v>
      </c>
      <c r="E20" s="3">
        <v>27.2</v>
      </c>
      <c r="F20" s="3">
        <v>1.76</v>
      </c>
      <c r="G20" s="8">
        <v>2.0699999999999998</v>
      </c>
      <c r="I20" s="3">
        <v>27.2</v>
      </c>
      <c r="J20" s="3">
        <v>1.77</v>
      </c>
      <c r="K20" s="8">
        <v>1.65</v>
      </c>
      <c r="W20" s="6"/>
      <c r="X20" s="5"/>
      <c r="Y20" s="5"/>
      <c r="Z20" s="5"/>
      <c r="AA20" s="5"/>
      <c r="AB20" s="5"/>
    </row>
    <row r="21" spans="1:28">
      <c r="A21" s="3" t="s">
        <v>69</v>
      </c>
      <c r="B21" s="3">
        <v>1.6299210790000001</v>
      </c>
      <c r="E21" s="3">
        <v>28</v>
      </c>
      <c r="F21" s="3">
        <v>1.74</v>
      </c>
      <c r="G21" s="8">
        <v>1.32</v>
      </c>
      <c r="I21" s="3">
        <v>28</v>
      </c>
      <c r="J21" s="3">
        <v>1.73</v>
      </c>
      <c r="K21" s="8">
        <v>1.06</v>
      </c>
      <c r="W21" s="6"/>
      <c r="X21" s="5"/>
      <c r="Y21" s="5"/>
      <c r="Z21" s="5"/>
      <c r="AA21" s="5"/>
      <c r="AB21" s="5"/>
    </row>
    <row r="22" spans="1:28">
      <c r="A22" s="3" t="s">
        <v>69</v>
      </c>
      <c r="E22" s="3">
        <v>27.8</v>
      </c>
      <c r="F22" s="3">
        <v>1.74</v>
      </c>
      <c r="G22" s="8">
        <v>1.48</v>
      </c>
      <c r="I22" s="3">
        <v>27.4</v>
      </c>
      <c r="J22" s="3">
        <v>1.79</v>
      </c>
      <c r="K22" s="8">
        <v>1.48</v>
      </c>
      <c r="W22" s="6"/>
      <c r="X22" s="5"/>
      <c r="Y22" s="5"/>
      <c r="Z22" s="5"/>
      <c r="AA22" s="5"/>
      <c r="AB22" s="5"/>
    </row>
    <row r="23" spans="1:28">
      <c r="A23" s="3" t="s">
        <v>70</v>
      </c>
      <c r="B23" s="3">
        <v>1.6793072710000001</v>
      </c>
      <c r="E23" s="3">
        <v>27.5</v>
      </c>
      <c r="F23" s="3">
        <v>1.77</v>
      </c>
      <c r="G23" s="8">
        <v>1.75</v>
      </c>
      <c r="I23" s="3">
        <v>27.5</v>
      </c>
      <c r="J23" s="3">
        <v>1.72</v>
      </c>
      <c r="K23" s="8">
        <v>1.4</v>
      </c>
    </row>
    <row r="24" spans="1:28">
      <c r="A24" s="3" t="s">
        <v>70</v>
      </c>
      <c r="E24" s="3">
        <v>27.2</v>
      </c>
      <c r="F24" s="3">
        <v>1.73</v>
      </c>
      <c r="G24" s="8">
        <v>2.0699999999999998</v>
      </c>
      <c r="I24" s="3">
        <v>26.8</v>
      </c>
      <c r="J24" s="3">
        <v>1.71</v>
      </c>
      <c r="K24" s="8">
        <v>2.06</v>
      </c>
    </row>
    <row r="25" spans="1:28">
      <c r="A25" s="3" t="s">
        <v>71</v>
      </c>
      <c r="B25" s="3">
        <v>1.5939131040000001</v>
      </c>
      <c r="E25" s="3">
        <v>28.6</v>
      </c>
      <c r="F25" s="3">
        <v>1.73</v>
      </c>
      <c r="G25" s="8">
        <v>0.94599999999999995</v>
      </c>
      <c r="I25" s="3">
        <v>28.6</v>
      </c>
      <c r="J25" s="3">
        <v>1.77</v>
      </c>
      <c r="K25" s="8">
        <v>0.75700000000000001</v>
      </c>
      <c r="S25" s="7"/>
    </row>
    <row r="26" spans="1:28">
      <c r="A26" s="3" t="s">
        <v>71</v>
      </c>
      <c r="E26" s="3">
        <v>28.5</v>
      </c>
      <c r="F26" s="3">
        <v>1.81</v>
      </c>
      <c r="G26" s="8">
        <v>1</v>
      </c>
      <c r="I26" s="3">
        <v>28.5</v>
      </c>
      <c r="J26" s="3">
        <v>1.79</v>
      </c>
      <c r="K26" s="8">
        <v>0.8</v>
      </c>
    </row>
    <row r="27" spans="1:28">
      <c r="A27" s="3" t="s">
        <v>72</v>
      </c>
      <c r="B27" s="3">
        <v>6.5362531549999998</v>
      </c>
      <c r="E27" s="3">
        <v>27.7</v>
      </c>
      <c r="F27" s="3">
        <v>1.78</v>
      </c>
      <c r="G27" s="8">
        <v>1.57</v>
      </c>
      <c r="I27" s="3">
        <v>27.9</v>
      </c>
      <c r="J27" s="3">
        <v>1.77</v>
      </c>
      <c r="K27" s="8">
        <v>1.1200000000000001</v>
      </c>
    </row>
    <row r="28" spans="1:28">
      <c r="A28" s="3" t="s">
        <v>72</v>
      </c>
      <c r="E28" s="3">
        <v>27.3</v>
      </c>
      <c r="F28" s="3">
        <v>1.73</v>
      </c>
      <c r="G28" s="8">
        <v>1.96</v>
      </c>
      <c r="I28" s="3">
        <v>27.3</v>
      </c>
      <c r="J28" s="3">
        <v>1.7</v>
      </c>
      <c r="K28" s="8">
        <v>1.56</v>
      </c>
    </row>
    <row r="29" spans="1:28">
      <c r="A29" s="3" t="s">
        <v>73</v>
      </c>
      <c r="B29" s="3">
        <v>6.4205314280000003</v>
      </c>
      <c r="E29" s="3">
        <v>27.6</v>
      </c>
      <c r="F29" s="3">
        <v>1.72</v>
      </c>
      <c r="G29" s="8">
        <v>1.66</v>
      </c>
      <c r="I29" s="3">
        <v>27.9</v>
      </c>
      <c r="J29" s="3">
        <v>1.73</v>
      </c>
      <c r="K29" s="8">
        <v>1.1200000000000001</v>
      </c>
    </row>
    <row r="30" spans="1:28">
      <c r="A30" s="3" t="s">
        <v>73</v>
      </c>
      <c r="E30" s="3">
        <v>27.1</v>
      </c>
      <c r="F30" s="3">
        <v>1.7</v>
      </c>
      <c r="G30" s="8">
        <v>2.19</v>
      </c>
      <c r="I30" s="3">
        <v>27.2</v>
      </c>
      <c r="J30" s="3">
        <v>1.76</v>
      </c>
      <c r="K30" s="8">
        <v>1.65</v>
      </c>
    </row>
    <row r="31" spans="1:28">
      <c r="A31" s="3" t="s">
        <v>74</v>
      </c>
      <c r="B31" s="3">
        <v>1.5281364900000001</v>
      </c>
      <c r="E31" s="3">
        <v>27.5</v>
      </c>
      <c r="F31" s="3">
        <v>1.71</v>
      </c>
      <c r="G31" s="8">
        <v>1.75</v>
      </c>
      <c r="I31" s="3">
        <v>27.8</v>
      </c>
      <c r="J31" s="3">
        <v>1.79</v>
      </c>
      <c r="K31" s="8">
        <v>1.18</v>
      </c>
    </row>
    <row r="32" spans="1:28">
      <c r="A32" s="3" t="s">
        <v>74</v>
      </c>
      <c r="E32" s="3">
        <v>27.2</v>
      </c>
      <c r="F32" s="3">
        <v>1.75</v>
      </c>
      <c r="G32" s="8">
        <v>2.0699999999999998</v>
      </c>
      <c r="I32" s="3">
        <v>27.2</v>
      </c>
      <c r="J32" s="3">
        <v>1.78</v>
      </c>
      <c r="K32" s="8">
        <v>1.65</v>
      </c>
    </row>
    <row r="33" spans="1:11">
      <c r="A33" s="3" t="s">
        <v>75</v>
      </c>
      <c r="B33" s="3">
        <v>1.9925717199999999</v>
      </c>
      <c r="E33" s="3">
        <v>28</v>
      </c>
      <c r="F33" s="3">
        <v>1.72</v>
      </c>
      <c r="G33" s="8">
        <v>1.32</v>
      </c>
      <c r="I33" s="3">
        <v>27.6</v>
      </c>
      <c r="J33" s="3">
        <v>1.74</v>
      </c>
      <c r="K33" s="8">
        <v>1.32</v>
      </c>
    </row>
    <row r="34" spans="1:11">
      <c r="A34" s="3" t="s">
        <v>75</v>
      </c>
      <c r="E34" s="3">
        <v>27.6</v>
      </c>
      <c r="F34" s="3">
        <v>1.77</v>
      </c>
      <c r="G34" s="8">
        <v>1.66</v>
      </c>
      <c r="I34" s="3">
        <v>27.7</v>
      </c>
      <c r="J34" s="3">
        <v>1.74</v>
      </c>
      <c r="K34" s="8">
        <v>1.25</v>
      </c>
    </row>
    <row r="35" spans="1:11">
      <c r="A35" s="3" t="s">
        <v>76</v>
      </c>
      <c r="B35" s="3">
        <v>1.095538082</v>
      </c>
      <c r="E35" s="3">
        <v>28.1</v>
      </c>
      <c r="F35" s="3">
        <v>1.75</v>
      </c>
      <c r="G35" s="8">
        <v>1.25</v>
      </c>
      <c r="I35" s="3">
        <v>27.3</v>
      </c>
      <c r="J35" s="3">
        <v>1.73</v>
      </c>
      <c r="K35" s="8">
        <v>1.56</v>
      </c>
    </row>
    <row r="36" spans="1:11">
      <c r="A36" s="3" t="s">
        <v>76</v>
      </c>
      <c r="E36" s="3">
        <v>27.9</v>
      </c>
      <c r="F36" s="3">
        <v>1.77</v>
      </c>
      <c r="G36" s="8">
        <v>1.4</v>
      </c>
      <c r="I36" s="3">
        <v>28</v>
      </c>
      <c r="J36" s="3">
        <v>1.74</v>
      </c>
      <c r="K36" s="8">
        <v>1.06</v>
      </c>
    </row>
    <row r="37" spans="1:11">
      <c r="A37" s="3" t="s">
        <v>77</v>
      </c>
      <c r="B37" s="3">
        <v>1.1185424239999999</v>
      </c>
      <c r="E37" s="3">
        <v>28.6</v>
      </c>
      <c r="F37" s="3">
        <v>1.77</v>
      </c>
      <c r="G37" s="8">
        <v>0.94599999999999995</v>
      </c>
      <c r="I37" s="3">
        <v>29.1</v>
      </c>
      <c r="J37" s="3">
        <v>1.69</v>
      </c>
      <c r="K37" s="8">
        <v>0.57299999999999995</v>
      </c>
    </row>
    <row r="38" spans="1:11">
      <c r="A38" s="3" t="s">
        <v>77</v>
      </c>
      <c r="E38" s="3">
        <v>28.4</v>
      </c>
      <c r="F38" s="3">
        <v>1.73</v>
      </c>
      <c r="G38" s="8">
        <v>1.06</v>
      </c>
      <c r="I38" s="3">
        <v>28.3</v>
      </c>
      <c r="J38" s="3">
        <v>1.74</v>
      </c>
      <c r="K38" s="8">
        <v>0.89500000000000002</v>
      </c>
    </row>
    <row r="39" spans="1:11">
      <c r="A39" s="3" t="s">
        <v>78</v>
      </c>
      <c r="B39" s="3">
        <v>1.2006596300000001</v>
      </c>
      <c r="E39" s="3">
        <v>27.3</v>
      </c>
      <c r="F39" s="3">
        <v>1.7</v>
      </c>
      <c r="G39" s="8">
        <v>1.96</v>
      </c>
      <c r="I39" s="3">
        <v>27.7</v>
      </c>
      <c r="J39" s="3">
        <v>1.73</v>
      </c>
      <c r="K39" s="8">
        <v>1.25</v>
      </c>
    </row>
    <row r="40" spans="1:11">
      <c r="A40" s="3" t="s">
        <v>79</v>
      </c>
      <c r="E40" s="3">
        <v>27.3</v>
      </c>
      <c r="F40" s="3">
        <v>1.74</v>
      </c>
      <c r="G40" s="8">
        <v>1.96</v>
      </c>
      <c r="I40" s="3">
        <v>27.3</v>
      </c>
      <c r="J40" s="3">
        <v>1.77</v>
      </c>
      <c r="K40" s="8">
        <v>1.56</v>
      </c>
    </row>
    <row r="41" spans="1:11">
      <c r="A41" s="3" t="s">
        <v>80</v>
      </c>
      <c r="B41" s="3">
        <v>1.5186719820000001</v>
      </c>
      <c r="E41" s="3">
        <v>28.4</v>
      </c>
      <c r="F41" s="3">
        <v>1.78</v>
      </c>
      <c r="G41" s="8">
        <v>1.06</v>
      </c>
      <c r="I41" s="3">
        <v>27.9</v>
      </c>
      <c r="J41" s="3">
        <v>1.77</v>
      </c>
      <c r="K41" s="8">
        <v>1.1200000000000001</v>
      </c>
    </row>
    <row r="42" spans="1:11">
      <c r="A42" s="3" t="s">
        <v>80</v>
      </c>
      <c r="E42" s="3">
        <v>27.8</v>
      </c>
      <c r="F42" s="3">
        <v>1.78</v>
      </c>
      <c r="G42" s="8"/>
      <c r="I42" s="3">
        <v>27.8</v>
      </c>
      <c r="J42" s="3">
        <v>1.78</v>
      </c>
      <c r="K42" s="8">
        <v>1.18</v>
      </c>
    </row>
    <row r="43" spans="1:11">
      <c r="A43" s="3" t="s">
        <v>81</v>
      </c>
      <c r="B43" s="3">
        <v>2.9586456280000002</v>
      </c>
      <c r="E43" s="3">
        <v>27.8</v>
      </c>
      <c r="F43" s="3">
        <v>1.73</v>
      </c>
      <c r="G43" s="8">
        <v>1.48</v>
      </c>
      <c r="I43" s="3">
        <v>27.7</v>
      </c>
      <c r="J43" s="3">
        <v>1.74</v>
      </c>
      <c r="K43" s="8">
        <v>1.25</v>
      </c>
    </row>
    <row r="44" spans="1:11">
      <c r="A44" s="3" t="s">
        <v>81</v>
      </c>
      <c r="E44" s="3">
        <v>27.4</v>
      </c>
      <c r="F44" s="3">
        <v>1.79</v>
      </c>
      <c r="G44" s="8">
        <v>1.85</v>
      </c>
      <c r="I44" s="3">
        <v>27.5</v>
      </c>
      <c r="J44" s="3">
        <v>1.76</v>
      </c>
      <c r="K44" s="8">
        <v>1.4</v>
      </c>
    </row>
    <row r="45" spans="1:11">
      <c r="A45" s="3" t="s">
        <v>82</v>
      </c>
      <c r="B45" s="3">
        <v>0.96274021300000001</v>
      </c>
      <c r="E45" s="3">
        <v>29.8</v>
      </c>
      <c r="F45" s="3">
        <v>1.77</v>
      </c>
      <c r="G45" s="8">
        <v>0.48299999999999998</v>
      </c>
      <c r="I45" s="3">
        <v>27.3</v>
      </c>
      <c r="J45" s="3">
        <v>1.77</v>
      </c>
      <c r="K45" s="8">
        <v>1.56</v>
      </c>
    </row>
    <row r="46" spans="1:11">
      <c r="A46" s="3" t="s">
        <v>82</v>
      </c>
      <c r="E46" s="3">
        <v>29.7</v>
      </c>
      <c r="F46" s="3">
        <v>1.83</v>
      </c>
      <c r="G46" s="8">
        <v>0.51100000000000001</v>
      </c>
      <c r="I46" s="3">
        <v>27.5</v>
      </c>
      <c r="J46" s="3">
        <v>1.73</v>
      </c>
      <c r="K46" s="8">
        <v>1.4</v>
      </c>
    </row>
    <row r="47" spans="1:11">
      <c r="A47" s="3" t="s">
        <v>83</v>
      </c>
      <c r="B47" s="3">
        <v>1.129632846</v>
      </c>
      <c r="E47" s="3">
        <v>27.8</v>
      </c>
      <c r="F47" s="3">
        <v>1.74</v>
      </c>
      <c r="G47" s="8">
        <v>1.48</v>
      </c>
      <c r="I47" s="3">
        <v>29.2</v>
      </c>
      <c r="J47" s="3">
        <v>1.74</v>
      </c>
      <c r="K47" s="8">
        <v>0.54200000000000004</v>
      </c>
    </row>
    <row r="48" spans="1:11">
      <c r="A48" s="3" t="s">
        <v>83</v>
      </c>
      <c r="E48" s="3">
        <v>27.5</v>
      </c>
      <c r="F48" s="3">
        <v>1.81</v>
      </c>
      <c r="G48" s="8">
        <v>1.75</v>
      </c>
      <c r="I48" s="3">
        <v>29.4</v>
      </c>
      <c r="J48" s="3">
        <v>1.73</v>
      </c>
      <c r="K48" s="8">
        <v>0.48499999999999999</v>
      </c>
    </row>
    <row r="49" spans="1:11">
      <c r="A49" s="3" t="s">
        <v>84</v>
      </c>
      <c r="B49" s="3">
        <v>2.0768450020000002</v>
      </c>
      <c r="E49" s="3">
        <v>27.3</v>
      </c>
      <c r="F49" s="3">
        <v>1.71</v>
      </c>
      <c r="G49" s="8">
        <v>1.96</v>
      </c>
      <c r="I49" s="3">
        <v>27.5</v>
      </c>
      <c r="J49" s="3">
        <v>1.74</v>
      </c>
      <c r="K49" s="8">
        <v>1.4</v>
      </c>
    </row>
    <row r="50" spans="1:11">
      <c r="A50" s="3" t="s">
        <v>84</v>
      </c>
      <c r="E50" s="3">
        <v>27.2</v>
      </c>
      <c r="F50" s="3">
        <v>1.73</v>
      </c>
      <c r="G50" s="8">
        <v>2.0699999999999998</v>
      </c>
      <c r="I50" s="3">
        <v>26.2</v>
      </c>
      <c r="J50" s="3">
        <v>1.72</v>
      </c>
      <c r="K50" s="8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AI49"/>
  <sheetViews>
    <sheetView topLeftCell="P1" workbookViewId="0">
      <selection activeCell="AF23" sqref="AF23"/>
    </sheetView>
  </sheetViews>
  <sheetFormatPr defaultRowHeight="14.4"/>
  <cols>
    <col min="1" max="29" width="8.88671875" style="3"/>
    <col min="30" max="30" width="20.109375" style="3" customWidth="1"/>
    <col min="31" max="16384" width="8.88671875" style="3"/>
  </cols>
  <sheetData>
    <row r="1" spans="1:29">
      <c r="A1" s="3" t="s">
        <v>2</v>
      </c>
      <c r="E1" s="3" t="s">
        <v>2</v>
      </c>
      <c r="F1" s="3" t="s">
        <v>3</v>
      </c>
      <c r="G1" s="3" t="s">
        <v>4</v>
      </c>
      <c r="H1" s="3" t="s">
        <v>5</v>
      </c>
      <c r="K1" s="3" t="s">
        <v>2</v>
      </c>
      <c r="L1" s="3" t="s">
        <v>3</v>
      </c>
      <c r="M1" s="3" t="s">
        <v>4</v>
      </c>
      <c r="N1" s="3" t="s">
        <v>5</v>
      </c>
      <c r="R1" s="3" t="s">
        <v>2</v>
      </c>
    </row>
    <row r="2" spans="1:29">
      <c r="A2" s="3">
        <v>1</v>
      </c>
      <c r="B2" s="3">
        <v>1.0023406173818956</v>
      </c>
      <c r="E2" s="3">
        <v>1</v>
      </c>
      <c r="F2" s="3">
        <v>25.5</v>
      </c>
      <c r="G2" s="3">
        <v>1.56</v>
      </c>
      <c r="H2" s="8">
        <v>0.82899999999999996</v>
      </c>
      <c r="K2" s="3">
        <v>1</v>
      </c>
      <c r="L2" s="3">
        <v>24.6</v>
      </c>
      <c r="M2" s="3">
        <v>1.58</v>
      </c>
      <c r="N2" s="8">
        <v>0.86399999999999999</v>
      </c>
      <c r="R2" s="3">
        <v>1</v>
      </c>
      <c r="S2" s="3">
        <f>GEOMEAN(H2,N2)</f>
        <v>0.84631908876026185</v>
      </c>
      <c r="T2" s="3">
        <f>GEOMEAN(S2:S3)</f>
        <v>1.0013315684265323</v>
      </c>
      <c r="U2" s="3">
        <f>T2/B2</f>
        <v>0.99899330732700531</v>
      </c>
      <c r="AA2" s="10"/>
    </row>
    <row r="3" spans="1:29">
      <c r="A3" s="3">
        <v>1</v>
      </c>
      <c r="E3" s="3">
        <v>1</v>
      </c>
      <c r="F3" s="3">
        <v>24.7</v>
      </c>
      <c r="G3" s="3">
        <v>1.63</v>
      </c>
      <c r="H3" s="8">
        <v>1.21</v>
      </c>
      <c r="K3" s="3">
        <v>1</v>
      </c>
      <c r="L3" s="3">
        <v>24</v>
      </c>
      <c r="M3" s="3">
        <v>1.64</v>
      </c>
      <c r="N3" s="8">
        <v>1.1599999999999999</v>
      </c>
      <c r="R3" s="3">
        <v>1</v>
      </c>
      <c r="S3" s="3">
        <f t="shared" ref="S3:S49" si="0">GEOMEAN(H3,N3)</f>
        <v>1.1847362575695908</v>
      </c>
      <c r="AA3" s="10"/>
    </row>
    <row r="4" spans="1:29">
      <c r="A4" s="3">
        <v>2</v>
      </c>
      <c r="B4" s="3">
        <v>1.7211956550846572</v>
      </c>
      <c r="E4" s="3">
        <v>2</v>
      </c>
      <c r="F4" s="3">
        <v>25.4</v>
      </c>
      <c r="G4" s="3">
        <v>1.56</v>
      </c>
      <c r="H4" s="8">
        <v>0.86899999999999999</v>
      </c>
      <c r="K4" s="3">
        <v>2</v>
      </c>
      <c r="L4" s="3">
        <v>24.9</v>
      </c>
      <c r="M4" s="3">
        <v>1.61</v>
      </c>
      <c r="N4" s="8">
        <v>0.747</v>
      </c>
      <c r="R4" s="3">
        <v>2</v>
      </c>
      <c r="S4" s="3">
        <f t="shared" si="0"/>
        <v>0.80569411068965868</v>
      </c>
      <c r="T4" s="3">
        <f t="shared" ref="T4" si="1">GEOMEAN(S4:S5)</f>
        <v>0.92806747485379215</v>
      </c>
      <c r="U4" s="3">
        <f t="shared" ref="U4" si="2">T4/B4</f>
        <v>0.53919928981469867</v>
      </c>
      <c r="AA4" s="10"/>
    </row>
    <row r="5" spans="1:29">
      <c r="A5" s="3">
        <v>2</v>
      </c>
      <c r="E5" s="3">
        <v>2</v>
      </c>
      <c r="F5" s="3">
        <v>24.6</v>
      </c>
      <c r="G5" s="3">
        <v>1.63</v>
      </c>
      <c r="H5" s="8">
        <v>1.26</v>
      </c>
      <c r="K5" s="3">
        <v>2</v>
      </c>
      <c r="L5" s="3">
        <v>24.5</v>
      </c>
      <c r="M5" s="3">
        <v>1.72</v>
      </c>
      <c r="N5" s="8">
        <v>0.90700000000000003</v>
      </c>
      <c r="R5" s="3">
        <v>2</v>
      </c>
      <c r="S5" s="3">
        <f t="shared" si="0"/>
        <v>1.0690275955278237</v>
      </c>
      <c r="AA5" s="10"/>
    </row>
    <row r="6" spans="1:29">
      <c r="A6" s="3">
        <v>3</v>
      </c>
      <c r="B6" s="3">
        <v>3.9462640186085096</v>
      </c>
      <c r="E6" s="3">
        <v>3</v>
      </c>
      <c r="F6" s="3">
        <v>24.7</v>
      </c>
      <c r="G6" s="3">
        <v>1.6</v>
      </c>
      <c r="H6" s="8">
        <v>1.21</v>
      </c>
      <c r="K6" s="3">
        <v>3</v>
      </c>
      <c r="L6" s="3">
        <v>23.7</v>
      </c>
      <c r="M6" s="3">
        <v>1.6</v>
      </c>
      <c r="N6" s="8">
        <v>1.34</v>
      </c>
      <c r="R6" s="3">
        <v>3</v>
      </c>
      <c r="S6" s="3">
        <f t="shared" si="0"/>
        <v>1.2733420593069247</v>
      </c>
      <c r="T6" s="3">
        <f t="shared" ref="T6" si="3">GEOMEAN(S6:S7)</f>
        <v>1.4148717938595188</v>
      </c>
      <c r="U6" s="3">
        <f t="shared" ref="U6" si="4">T6/B6</f>
        <v>0.35853449925999026</v>
      </c>
      <c r="AA6" s="10"/>
    </row>
    <row r="7" spans="1:29">
      <c r="A7" s="3">
        <v>3</v>
      </c>
      <c r="E7" s="3">
        <v>3</v>
      </c>
      <c r="F7" s="3">
        <v>24</v>
      </c>
      <c r="G7" s="3">
        <v>1.59</v>
      </c>
      <c r="H7" s="8">
        <v>1.67</v>
      </c>
      <c r="K7" s="3">
        <v>3</v>
      </c>
      <c r="L7" s="3">
        <v>23.5</v>
      </c>
      <c r="M7" s="3">
        <v>1.62</v>
      </c>
      <c r="N7" s="8">
        <v>1.48</v>
      </c>
      <c r="R7" s="3">
        <v>3</v>
      </c>
      <c r="S7" s="3">
        <f t="shared" si="0"/>
        <v>1.5721323099535867</v>
      </c>
      <c r="AA7" s="10"/>
    </row>
    <row r="8" spans="1:29">
      <c r="A8" s="3">
        <v>4</v>
      </c>
      <c r="B8" s="3">
        <v>1.3411621468265915</v>
      </c>
      <c r="E8" s="3">
        <v>4</v>
      </c>
      <c r="F8" s="3">
        <v>24.6</v>
      </c>
      <c r="G8" s="3">
        <v>1.53</v>
      </c>
      <c r="H8" s="8">
        <v>1.26</v>
      </c>
      <c r="K8" s="3">
        <v>4</v>
      </c>
      <c r="L8" s="3">
        <v>24.6</v>
      </c>
      <c r="M8" s="3">
        <v>1.69</v>
      </c>
      <c r="N8" s="8">
        <v>0.86399999999999999</v>
      </c>
      <c r="R8" s="3">
        <v>4</v>
      </c>
      <c r="S8" s="3">
        <f t="shared" si="0"/>
        <v>1.0433791257256395</v>
      </c>
      <c r="T8" s="3">
        <f t="shared" ref="T8" si="5">GEOMEAN(S8:S9)</f>
        <v>1.1480988809883492</v>
      </c>
      <c r="U8" s="3">
        <f t="shared" ref="U8" si="6">T8/B8</f>
        <v>0.85604778192177478</v>
      </c>
      <c r="AA8" s="10"/>
      <c r="AC8" s="10"/>
    </row>
    <row r="9" spans="1:29">
      <c r="A9" s="3">
        <v>4</v>
      </c>
      <c r="E9" s="3">
        <v>4</v>
      </c>
      <c r="F9" s="3">
        <v>24.2</v>
      </c>
      <c r="G9" s="3">
        <v>1.6</v>
      </c>
      <c r="H9" s="8">
        <v>1.52</v>
      </c>
      <c r="K9" s="3">
        <v>4</v>
      </c>
      <c r="L9" s="3">
        <v>24.2</v>
      </c>
      <c r="M9" s="3">
        <v>1.65</v>
      </c>
      <c r="N9" s="8">
        <v>1.05</v>
      </c>
      <c r="R9" s="3">
        <v>4</v>
      </c>
      <c r="S9" s="3">
        <f t="shared" si="0"/>
        <v>1.2633289357883006</v>
      </c>
      <c r="AA9" s="10"/>
      <c r="AC9" s="10"/>
    </row>
    <row r="10" spans="1:29">
      <c r="A10" s="3">
        <v>5</v>
      </c>
      <c r="B10" s="3">
        <v>8.8590251653147369</v>
      </c>
      <c r="E10" s="3">
        <v>5</v>
      </c>
      <c r="F10" s="3">
        <v>25.8</v>
      </c>
      <c r="G10" s="3">
        <v>1.6</v>
      </c>
      <c r="H10" s="8">
        <v>0.72</v>
      </c>
      <c r="K10" s="3">
        <v>5</v>
      </c>
      <c r="L10" s="3">
        <v>25.1</v>
      </c>
      <c r="M10" s="3">
        <v>1.62</v>
      </c>
      <c r="N10" s="8">
        <v>0.67700000000000005</v>
      </c>
      <c r="R10" s="3">
        <v>5</v>
      </c>
      <c r="S10" s="3">
        <f t="shared" si="0"/>
        <v>0.69816903397386509</v>
      </c>
      <c r="T10" s="3">
        <f t="shared" ref="T10" si="7">GEOMEAN(S10:S11)</f>
        <v>0.86563711900833007</v>
      </c>
      <c r="U10" s="3">
        <f t="shared" ref="U10" si="8">T10/B10</f>
        <v>9.7712457392887017E-2</v>
      </c>
      <c r="Y10" s="10"/>
      <c r="AA10" s="10"/>
      <c r="AC10" s="10"/>
    </row>
    <row r="11" spans="1:29">
      <c r="A11" s="3">
        <v>5</v>
      </c>
      <c r="E11" s="3">
        <v>5</v>
      </c>
      <c r="F11" s="3">
        <v>24.7</v>
      </c>
      <c r="G11" s="3">
        <v>1.61</v>
      </c>
      <c r="H11" s="8">
        <v>1.21</v>
      </c>
      <c r="K11" s="3">
        <v>5</v>
      </c>
      <c r="L11" s="3">
        <v>24.4</v>
      </c>
      <c r="M11" s="3">
        <v>1.69</v>
      </c>
      <c r="N11" s="8">
        <v>0.95199999999999996</v>
      </c>
      <c r="R11" s="3">
        <v>5</v>
      </c>
      <c r="S11" s="3">
        <f t="shared" si="0"/>
        <v>1.073275360753241</v>
      </c>
      <c r="Y11" s="10"/>
      <c r="AA11" s="10"/>
      <c r="AC11" s="10"/>
    </row>
    <row r="12" spans="1:29">
      <c r="A12" s="3">
        <v>6</v>
      </c>
      <c r="B12" s="3">
        <v>2.3021947851592222</v>
      </c>
      <c r="E12" s="3">
        <v>6</v>
      </c>
      <c r="F12" s="3">
        <v>26.2</v>
      </c>
      <c r="G12" s="3">
        <v>1.64</v>
      </c>
      <c r="H12" s="8">
        <v>0.59699999999999998</v>
      </c>
      <c r="K12" s="3">
        <v>6</v>
      </c>
      <c r="L12" s="3">
        <v>26</v>
      </c>
      <c r="M12" s="3">
        <v>1.65</v>
      </c>
      <c r="N12" s="8">
        <v>0.437</v>
      </c>
      <c r="R12" s="3">
        <v>6</v>
      </c>
      <c r="S12" s="3">
        <f t="shared" si="0"/>
        <v>0.51077294368437332</v>
      </c>
      <c r="T12" s="3">
        <f t="shared" ref="T12" si="9">GEOMEAN(S12:S13)</f>
        <v>0.64047748984996122</v>
      </c>
      <c r="U12" s="3">
        <f t="shared" ref="U12" si="10">T12/B12</f>
        <v>0.27820299740869459</v>
      </c>
      <c r="Y12" s="10"/>
      <c r="AA12" s="10"/>
      <c r="AC12" s="10"/>
    </row>
    <row r="13" spans="1:29">
      <c r="A13" s="3">
        <v>6</v>
      </c>
      <c r="E13" s="3">
        <v>6</v>
      </c>
      <c r="F13" s="3">
        <v>25.1</v>
      </c>
      <c r="G13" s="3">
        <v>1.57</v>
      </c>
      <c r="H13" s="8">
        <v>1</v>
      </c>
      <c r="K13" s="3">
        <v>6</v>
      </c>
      <c r="L13" s="3">
        <v>25.2</v>
      </c>
      <c r="M13" s="3">
        <v>1.68</v>
      </c>
      <c r="N13" s="8">
        <v>0.64500000000000002</v>
      </c>
      <c r="R13" s="3">
        <v>6</v>
      </c>
      <c r="S13" s="3">
        <f t="shared" si="0"/>
        <v>0.8031189202104505</v>
      </c>
      <c r="Y13" s="10"/>
      <c r="AA13" s="10"/>
      <c r="AC13" s="10"/>
    </row>
    <row r="14" spans="1:29">
      <c r="A14" s="3">
        <v>7</v>
      </c>
      <c r="B14" s="3">
        <v>1.5763139655832803</v>
      </c>
      <c r="E14" s="3">
        <v>7</v>
      </c>
      <c r="F14" s="3">
        <v>26.6</v>
      </c>
      <c r="G14" s="3">
        <v>1.54</v>
      </c>
      <c r="H14" s="8">
        <v>0.495</v>
      </c>
      <c r="K14" s="3">
        <v>7</v>
      </c>
      <c r="L14" s="3">
        <v>26.5</v>
      </c>
      <c r="M14" s="3">
        <v>1.6</v>
      </c>
      <c r="N14" s="8">
        <v>0.34300000000000003</v>
      </c>
      <c r="R14" s="3">
        <v>7</v>
      </c>
      <c r="S14" s="3">
        <f t="shared" si="0"/>
        <v>0.41204975427732027</v>
      </c>
      <c r="T14" s="3">
        <f t="shared" ref="T14" si="11">GEOMEAN(S14:S15)</f>
        <v>0.52905814410512841</v>
      </c>
      <c r="U14" s="3">
        <f t="shared" ref="U14" si="12">T14/B14</f>
        <v>0.33562992884438608</v>
      </c>
      <c r="Y14" s="10"/>
      <c r="AA14" s="10"/>
    </row>
    <row r="15" spans="1:29">
      <c r="A15" s="3">
        <v>7</v>
      </c>
      <c r="E15" s="3">
        <v>7</v>
      </c>
      <c r="F15" s="3">
        <v>25.4</v>
      </c>
      <c r="G15" s="3">
        <v>1.58</v>
      </c>
      <c r="H15" s="8">
        <v>0.86899999999999999</v>
      </c>
      <c r="K15" s="3">
        <v>7</v>
      </c>
      <c r="L15" s="3">
        <v>25.6</v>
      </c>
      <c r="M15" s="3">
        <v>1.59</v>
      </c>
      <c r="N15" s="8">
        <v>0.53100000000000003</v>
      </c>
      <c r="R15" s="3">
        <v>7</v>
      </c>
      <c r="S15" s="3">
        <f t="shared" si="0"/>
        <v>0.67929301483233284</v>
      </c>
      <c r="Y15" s="10"/>
      <c r="AA15" s="10"/>
    </row>
    <row r="16" spans="1:29">
      <c r="A16" s="3">
        <v>8</v>
      </c>
      <c r="B16" s="3">
        <v>8.2433914666318397</v>
      </c>
      <c r="E16" s="3">
        <v>8</v>
      </c>
      <c r="F16" s="3">
        <v>23.5</v>
      </c>
      <c r="G16" s="3">
        <v>1.62</v>
      </c>
      <c r="H16" s="8">
        <v>2.12</v>
      </c>
      <c r="K16" s="3">
        <v>8</v>
      </c>
      <c r="L16" s="3">
        <v>23.4</v>
      </c>
      <c r="M16" s="3">
        <v>1.63</v>
      </c>
      <c r="N16" s="8">
        <v>1.55</v>
      </c>
      <c r="R16" s="3">
        <v>8</v>
      </c>
      <c r="S16" s="3">
        <f t="shared" si="0"/>
        <v>1.8127327436773464</v>
      </c>
      <c r="T16" s="3">
        <f t="shared" ref="T16" si="13">GEOMEAN(S16:S17)</f>
        <v>1.9224224786794519</v>
      </c>
      <c r="U16" s="3">
        <f t="shared" ref="U16" si="14">T16/B16</f>
        <v>0.23320771389556888</v>
      </c>
      <c r="Y16" s="10"/>
      <c r="AA16" s="10"/>
    </row>
    <row r="17" spans="1:35">
      <c r="A17" s="3">
        <v>8</v>
      </c>
      <c r="E17" s="3">
        <v>8</v>
      </c>
      <c r="F17" s="3">
        <v>23.1</v>
      </c>
      <c r="G17" s="3">
        <v>1.63</v>
      </c>
      <c r="H17" s="8">
        <v>2.5499999999999998</v>
      </c>
      <c r="K17" s="3">
        <v>8</v>
      </c>
      <c r="L17" s="3">
        <v>23.3</v>
      </c>
      <c r="M17" s="3">
        <v>1.59</v>
      </c>
      <c r="N17" s="8">
        <v>1.63</v>
      </c>
      <c r="R17" s="3">
        <v>8</v>
      </c>
      <c r="S17" s="3">
        <f t="shared" si="0"/>
        <v>2.0387496167994734</v>
      </c>
      <c r="Y17" s="10"/>
      <c r="AA17" s="10"/>
    </row>
    <row r="18" spans="1:35">
      <c r="A18" s="3">
        <v>9</v>
      </c>
      <c r="B18" s="3">
        <v>7.7015966574112307</v>
      </c>
      <c r="E18" s="3">
        <v>9</v>
      </c>
      <c r="F18" s="3">
        <v>26</v>
      </c>
      <c r="G18" s="3">
        <v>1.56</v>
      </c>
      <c r="H18" s="8">
        <v>0.65600000000000003</v>
      </c>
      <c r="K18" s="3">
        <v>9</v>
      </c>
      <c r="L18" s="3">
        <v>24.7</v>
      </c>
      <c r="M18" s="3">
        <v>1.68</v>
      </c>
      <c r="N18" s="8">
        <v>0.82299999999999995</v>
      </c>
      <c r="R18" s="3">
        <v>9</v>
      </c>
      <c r="S18" s="3">
        <f t="shared" si="0"/>
        <v>0.73477071253555015</v>
      </c>
      <c r="T18" s="3">
        <f t="shared" ref="T18" si="15">GEOMEAN(S18:S19)</f>
        <v>0.92883513996484823</v>
      </c>
      <c r="U18" s="3">
        <f t="shared" ref="U18" si="16">T18/B18</f>
        <v>0.12060293225964153</v>
      </c>
      <c r="Y18" s="10"/>
    </row>
    <row r="19" spans="1:35">
      <c r="A19" s="3">
        <v>9</v>
      </c>
      <c r="E19" s="3">
        <v>9</v>
      </c>
      <c r="F19" s="3">
        <v>24.2</v>
      </c>
      <c r="G19" s="3">
        <v>1.62</v>
      </c>
      <c r="H19" s="8">
        <v>1.52</v>
      </c>
      <c r="K19" s="3">
        <v>9</v>
      </c>
      <c r="L19" s="3">
        <v>24.5</v>
      </c>
      <c r="M19" s="3">
        <v>1.65</v>
      </c>
      <c r="N19" s="8">
        <v>0.90700000000000003</v>
      </c>
      <c r="R19" s="3">
        <v>9</v>
      </c>
      <c r="S19" s="3">
        <f t="shared" si="0"/>
        <v>1.1741550153195277</v>
      </c>
    </row>
    <row r="20" spans="1:35">
      <c r="A20" s="3">
        <v>10</v>
      </c>
      <c r="B20" s="3">
        <v>1.862624476042235</v>
      </c>
      <c r="E20" s="3">
        <v>10</v>
      </c>
      <c r="F20" s="3">
        <v>24.1</v>
      </c>
      <c r="G20" s="3">
        <v>1.62</v>
      </c>
      <c r="H20" s="8">
        <v>1.6</v>
      </c>
      <c r="K20" s="3">
        <v>10</v>
      </c>
      <c r="L20" s="3">
        <v>25</v>
      </c>
      <c r="M20" s="3">
        <v>1.72</v>
      </c>
      <c r="N20" s="8">
        <v>0.71099999999999997</v>
      </c>
      <c r="R20" s="3">
        <v>10</v>
      </c>
      <c r="S20" s="3">
        <f t="shared" si="0"/>
        <v>1.0665833300778707</v>
      </c>
      <c r="T20" s="3">
        <f t="shared" ref="T20" si="17">GEOMEAN(S20:S21)</f>
        <v>1.2811288768215077</v>
      </c>
      <c r="U20" s="3">
        <f t="shared" ref="U20" si="18">T20/B20</f>
        <v>0.68780846236042803</v>
      </c>
    </row>
    <row r="21" spans="1:35">
      <c r="A21" s="3">
        <v>10</v>
      </c>
      <c r="E21" s="3">
        <v>10</v>
      </c>
      <c r="F21" s="3">
        <v>24.1</v>
      </c>
      <c r="G21" s="3">
        <v>1.62</v>
      </c>
      <c r="H21" s="8">
        <v>1.6</v>
      </c>
      <c r="K21" s="3">
        <v>10</v>
      </c>
      <c r="L21" s="3">
        <v>23.5</v>
      </c>
      <c r="M21" s="3">
        <v>1.62</v>
      </c>
      <c r="N21" s="8">
        <v>1.48</v>
      </c>
      <c r="R21" s="3">
        <v>10</v>
      </c>
      <c r="S21" s="3">
        <f t="shared" si="0"/>
        <v>1.5388307249337076</v>
      </c>
      <c r="AD21" s="6"/>
      <c r="AE21" s="5"/>
      <c r="AF21" s="5"/>
      <c r="AG21" s="5"/>
      <c r="AH21" s="5"/>
      <c r="AI21" s="5"/>
    </row>
    <row r="22" spans="1:35">
      <c r="A22" s="3">
        <v>11</v>
      </c>
      <c r="B22" s="3">
        <v>1.9293578824679534</v>
      </c>
      <c r="E22" s="3">
        <v>11</v>
      </c>
      <c r="F22" s="3">
        <v>23.3</v>
      </c>
      <c r="G22" s="3">
        <v>1.59</v>
      </c>
      <c r="H22" s="8">
        <v>2.3199999999999998</v>
      </c>
      <c r="K22" s="3">
        <v>11</v>
      </c>
      <c r="L22" s="3">
        <v>23.1</v>
      </c>
      <c r="M22" s="3">
        <v>1.63</v>
      </c>
      <c r="N22" s="8">
        <v>1.79</v>
      </c>
      <c r="R22" s="3">
        <v>11</v>
      </c>
      <c r="S22" s="3">
        <f t="shared" si="0"/>
        <v>2.0378419958377538</v>
      </c>
      <c r="T22" s="3">
        <f t="shared" ref="T22" si="19">GEOMEAN(S22:S23)</f>
        <v>2.408767817142194</v>
      </c>
      <c r="U22" s="3">
        <f t="shared" ref="U22" si="20">T22/B22</f>
        <v>1.248481600552511</v>
      </c>
      <c r="AD22" s="6"/>
      <c r="AE22" s="5"/>
      <c r="AF22" s="5"/>
      <c r="AG22" s="5"/>
      <c r="AH22" s="5"/>
      <c r="AI22" s="5"/>
    </row>
    <row r="23" spans="1:35">
      <c r="A23" s="3">
        <v>11</v>
      </c>
      <c r="E23" s="3">
        <v>11</v>
      </c>
      <c r="F23" s="3">
        <v>22.4</v>
      </c>
      <c r="G23" s="3">
        <v>1.62</v>
      </c>
      <c r="H23" s="8">
        <v>3.54</v>
      </c>
      <c r="K23" s="3">
        <v>11</v>
      </c>
      <c r="L23" s="3">
        <v>22.6</v>
      </c>
      <c r="M23" s="3">
        <v>1.55</v>
      </c>
      <c r="N23" s="8">
        <v>2.29</v>
      </c>
      <c r="R23" s="3">
        <v>11</v>
      </c>
      <c r="S23" s="3">
        <f t="shared" si="0"/>
        <v>2.8472091598616358</v>
      </c>
      <c r="AD23" s="6"/>
      <c r="AE23" s="5"/>
      <c r="AF23" s="5"/>
      <c r="AG23" s="5"/>
      <c r="AH23" s="5"/>
      <c r="AI23" s="5"/>
    </row>
    <row r="24" spans="1:35">
      <c r="A24" s="3">
        <v>12</v>
      </c>
      <c r="B24" s="3">
        <v>1.6371285601993748</v>
      </c>
      <c r="E24" s="3">
        <v>12</v>
      </c>
      <c r="F24" s="3">
        <v>25.4</v>
      </c>
      <c r="G24" s="3">
        <v>1.62</v>
      </c>
      <c r="H24" s="8">
        <v>0.86899999999999999</v>
      </c>
      <c r="K24" s="3">
        <v>12</v>
      </c>
      <c r="L24" s="3">
        <v>25.6</v>
      </c>
      <c r="M24" s="3">
        <v>1.63</v>
      </c>
      <c r="N24" s="8">
        <v>0.53100000000000003</v>
      </c>
      <c r="R24" s="3">
        <v>12</v>
      </c>
      <c r="S24" s="3">
        <f t="shared" si="0"/>
        <v>0.67929301483233284</v>
      </c>
      <c r="T24" s="3">
        <f t="shared" ref="T24" si="21">GEOMEAN(S24:S25)</f>
        <v>0.79536670276024313</v>
      </c>
      <c r="U24" s="3">
        <f t="shared" ref="U24" si="22">T24/B24</f>
        <v>0.48583032639988932</v>
      </c>
      <c r="AD24" s="6"/>
      <c r="AE24" s="5"/>
      <c r="AF24" s="5"/>
      <c r="AG24" s="5"/>
      <c r="AH24" s="5"/>
      <c r="AI24" s="5"/>
    </row>
    <row r="25" spans="1:35">
      <c r="A25" s="3">
        <v>12</v>
      </c>
      <c r="E25" s="3">
        <v>12</v>
      </c>
      <c r="F25" s="3">
        <v>25.3</v>
      </c>
      <c r="G25" s="3">
        <v>1.6</v>
      </c>
      <c r="H25" s="8">
        <v>0.91100000000000003</v>
      </c>
      <c r="K25" s="3">
        <v>12</v>
      </c>
      <c r="L25" s="3">
        <v>24.4</v>
      </c>
      <c r="M25" s="3">
        <v>1.67</v>
      </c>
      <c r="N25" s="8">
        <v>0.95199999999999996</v>
      </c>
      <c r="R25" s="3">
        <v>12</v>
      </c>
      <c r="S25" s="3">
        <f t="shared" si="0"/>
        <v>0.93127439565361192</v>
      </c>
    </row>
    <row r="26" spans="1:35">
      <c r="A26" s="3">
        <v>13</v>
      </c>
      <c r="B26" s="3">
        <v>6.6835103381375971</v>
      </c>
      <c r="E26" s="3">
        <v>13</v>
      </c>
      <c r="F26" s="3">
        <v>29.2</v>
      </c>
      <c r="G26" s="3">
        <v>1.6</v>
      </c>
      <c r="H26" s="8">
        <v>0.14699999999999999</v>
      </c>
      <c r="K26" s="3">
        <v>13</v>
      </c>
      <c r="L26" s="3">
        <v>25.6</v>
      </c>
      <c r="M26" s="3">
        <v>1.63</v>
      </c>
      <c r="N26" s="8">
        <v>0.53100000000000003</v>
      </c>
      <c r="R26" s="3">
        <v>13</v>
      </c>
      <c r="S26" s="3">
        <f t="shared" si="0"/>
        <v>0.27938682860865149</v>
      </c>
      <c r="T26" s="3">
        <f t="shared" ref="T26" si="23">GEOMEAN(S26:S27)</f>
        <v>0.49707112482260557</v>
      </c>
      <c r="U26" s="3">
        <f t="shared" ref="U26" si="24">T26/B26</f>
        <v>7.4372762167540477E-2</v>
      </c>
    </row>
    <row r="27" spans="1:35">
      <c r="A27" s="3">
        <v>13</v>
      </c>
      <c r="E27" s="3">
        <v>13</v>
      </c>
      <c r="F27" s="3">
        <v>24.9</v>
      </c>
      <c r="G27" s="3">
        <v>1.61</v>
      </c>
      <c r="H27" s="8">
        <v>1.1000000000000001</v>
      </c>
      <c r="K27" s="3">
        <v>13</v>
      </c>
      <c r="L27" s="3">
        <v>25</v>
      </c>
      <c r="M27" s="3">
        <v>1.64</v>
      </c>
      <c r="N27" s="8">
        <v>0.71099999999999997</v>
      </c>
      <c r="R27" s="3">
        <v>13</v>
      </c>
      <c r="S27" s="3">
        <f t="shared" si="0"/>
        <v>0.88436417837902048</v>
      </c>
    </row>
    <row r="28" spans="1:35">
      <c r="A28" s="3">
        <v>14</v>
      </c>
      <c r="B28" s="3">
        <v>6.421327514340156</v>
      </c>
      <c r="E28" s="3">
        <v>14</v>
      </c>
      <c r="F28" s="3">
        <v>27.3</v>
      </c>
      <c r="G28" s="3">
        <v>1.63</v>
      </c>
      <c r="H28" s="8">
        <v>0.35699999999999998</v>
      </c>
      <c r="K28" s="3">
        <v>14</v>
      </c>
      <c r="L28" s="3">
        <v>25.3</v>
      </c>
      <c r="M28" s="3">
        <v>1.65</v>
      </c>
      <c r="N28" s="8">
        <v>0.61499999999999999</v>
      </c>
      <c r="R28" s="3">
        <v>14</v>
      </c>
      <c r="S28" s="3">
        <f t="shared" si="0"/>
        <v>0.46856696426444749</v>
      </c>
      <c r="T28" s="3">
        <f t="shared" ref="T28" si="25">GEOMEAN(S28:S29)</f>
        <v>0.71602986631448928</v>
      </c>
      <c r="U28" s="3">
        <f t="shared" ref="U28" si="26">T28/B28</f>
        <v>0.11150807441536756</v>
      </c>
    </row>
    <row r="29" spans="1:35">
      <c r="A29" s="3">
        <v>14</v>
      </c>
      <c r="E29" s="3">
        <v>14</v>
      </c>
      <c r="F29" s="3">
        <v>24.5</v>
      </c>
      <c r="G29" s="3">
        <v>1.63</v>
      </c>
      <c r="H29" s="8">
        <v>1.32</v>
      </c>
      <c r="K29" s="3">
        <v>14</v>
      </c>
      <c r="L29" s="3">
        <v>24.5</v>
      </c>
      <c r="M29" s="3">
        <v>1.64</v>
      </c>
      <c r="N29" s="8">
        <v>0.90700000000000003</v>
      </c>
      <c r="R29" s="3">
        <v>14</v>
      </c>
      <c r="S29" s="3">
        <f t="shared" si="0"/>
        <v>1.0941846279307712</v>
      </c>
    </row>
    <row r="30" spans="1:35">
      <c r="A30" s="3">
        <v>15</v>
      </c>
      <c r="B30" s="3">
        <v>1.5283425429701532</v>
      </c>
      <c r="E30" s="3">
        <v>15</v>
      </c>
      <c r="F30" s="3">
        <v>25.1</v>
      </c>
      <c r="G30" s="3">
        <v>1.6</v>
      </c>
      <c r="H30" s="8">
        <v>1</v>
      </c>
      <c r="K30" s="3">
        <v>15</v>
      </c>
      <c r="L30" s="3">
        <v>24.3</v>
      </c>
      <c r="M30" s="3">
        <v>1.58</v>
      </c>
      <c r="N30" s="8">
        <v>1</v>
      </c>
      <c r="R30" s="3">
        <v>15</v>
      </c>
      <c r="S30" s="3">
        <f t="shared" si="0"/>
        <v>1</v>
      </c>
      <c r="T30" s="3">
        <f t="shared" ref="T30" si="27">GEOMEAN(S30:S31)</f>
        <v>1.1947280918518686</v>
      </c>
      <c r="U30" s="3">
        <f t="shared" ref="U30" si="28">T30/B30</f>
        <v>0.7817148697111157</v>
      </c>
    </row>
    <row r="31" spans="1:35">
      <c r="A31" s="3">
        <v>15</v>
      </c>
      <c r="E31" s="3">
        <v>15</v>
      </c>
      <c r="F31" s="3">
        <v>24</v>
      </c>
      <c r="G31" s="3">
        <v>1.55</v>
      </c>
      <c r="H31" s="8">
        <v>1.67</v>
      </c>
      <c r="K31" s="3">
        <v>15</v>
      </c>
      <c r="L31" s="3">
        <v>23.9</v>
      </c>
      <c r="M31" s="3">
        <v>1.6</v>
      </c>
      <c r="N31" s="8">
        <v>1.22</v>
      </c>
      <c r="R31" s="3">
        <v>15</v>
      </c>
      <c r="S31" s="3">
        <f t="shared" si="0"/>
        <v>1.4273752134600068</v>
      </c>
    </row>
    <row r="32" spans="1:35">
      <c r="A32" s="3">
        <v>16</v>
      </c>
      <c r="B32" s="3">
        <v>1.9930372111044206</v>
      </c>
      <c r="E32" s="3">
        <v>16</v>
      </c>
      <c r="F32" s="3">
        <v>25</v>
      </c>
      <c r="G32" s="3">
        <v>1.55</v>
      </c>
      <c r="H32" s="8">
        <v>1.05</v>
      </c>
      <c r="K32" s="3">
        <v>16</v>
      </c>
      <c r="L32" s="3">
        <v>24.1</v>
      </c>
      <c r="M32" s="3">
        <v>1.6</v>
      </c>
      <c r="N32" s="8">
        <v>1.1000000000000001</v>
      </c>
      <c r="R32" s="3">
        <v>16</v>
      </c>
      <c r="S32" s="3">
        <f t="shared" si="0"/>
        <v>1.074709263010234</v>
      </c>
      <c r="T32" s="3">
        <f t="shared" ref="T32" si="29">GEOMEAN(S32:S33)</f>
        <v>1.4298176071210578</v>
      </c>
      <c r="U32" s="3">
        <f t="shared" ref="U32" si="30">T32/B32</f>
        <v>0.71740637814220209</v>
      </c>
    </row>
    <row r="33" spans="1:21">
      <c r="A33" s="3">
        <v>16</v>
      </c>
      <c r="E33" s="3">
        <v>16</v>
      </c>
      <c r="F33" s="3">
        <v>23.4</v>
      </c>
      <c r="G33" s="3">
        <v>1.55</v>
      </c>
      <c r="H33" s="8">
        <v>2.2200000000000002</v>
      </c>
      <c r="K33" s="3">
        <v>16</v>
      </c>
      <c r="L33" s="3">
        <v>23.3</v>
      </c>
      <c r="M33" s="3">
        <v>1.66</v>
      </c>
      <c r="N33" s="8">
        <v>1.63</v>
      </c>
      <c r="R33" s="3">
        <v>16</v>
      </c>
      <c r="S33" s="3">
        <f t="shared" si="0"/>
        <v>1.9022618116337195</v>
      </c>
    </row>
    <row r="34" spans="1:21">
      <c r="A34" s="3">
        <v>17</v>
      </c>
      <c r="B34" s="3">
        <v>1.095538107468317</v>
      </c>
      <c r="E34" s="3">
        <v>17</v>
      </c>
      <c r="F34" s="3">
        <v>24.9</v>
      </c>
      <c r="G34" s="3">
        <v>1.59</v>
      </c>
      <c r="H34" s="8">
        <v>1.1000000000000001</v>
      </c>
      <c r="K34" s="3">
        <v>17</v>
      </c>
      <c r="L34" s="3">
        <v>25.3</v>
      </c>
      <c r="M34" s="3">
        <v>1.61</v>
      </c>
      <c r="N34" s="8">
        <v>0.61499999999999999</v>
      </c>
      <c r="R34" s="3">
        <v>17</v>
      </c>
      <c r="S34" s="3">
        <f t="shared" si="0"/>
        <v>0.82249620059912742</v>
      </c>
      <c r="T34" s="3">
        <f t="shared" ref="T34" si="31">GEOMEAN(S34:S35)</f>
        <v>0.98473789363073805</v>
      </c>
      <c r="U34" s="3">
        <f t="shared" ref="U34" si="32">T34/B34</f>
        <v>0.89886229143262975</v>
      </c>
    </row>
    <row r="35" spans="1:21">
      <c r="A35" s="3">
        <v>17</v>
      </c>
      <c r="E35" s="3">
        <v>17</v>
      </c>
      <c r="F35" s="3">
        <v>24.4</v>
      </c>
      <c r="G35" s="3">
        <v>1.6</v>
      </c>
      <c r="H35" s="8">
        <v>1.39</v>
      </c>
      <c r="K35" s="3">
        <v>17</v>
      </c>
      <c r="L35" s="3">
        <v>24.3</v>
      </c>
      <c r="M35" s="3">
        <v>1.62</v>
      </c>
      <c r="N35" s="8">
        <v>1</v>
      </c>
      <c r="R35" s="3">
        <v>17</v>
      </c>
      <c r="S35" s="3">
        <f t="shared" si="0"/>
        <v>1.1789826122551594</v>
      </c>
    </row>
    <row r="36" spans="1:21">
      <c r="A36" s="3">
        <v>18</v>
      </c>
      <c r="B36" s="3">
        <v>1.1651148162771019</v>
      </c>
      <c r="E36" s="3">
        <v>18</v>
      </c>
      <c r="F36" s="3">
        <v>25.9</v>
      </c>
      <c r="G36" s="3">
        <v>1.59</v>
      </c>
      <c r="H36" s="8">
        <v>0.68799999999999994</v>
      </c>
      <c r="K36" s="3">
        <v>18</v>
      </c>
      <c r="L36" s="3">
        <v>24.4</v>
      </c>
      <c r="M36" s="3">
        <v>1.61</v>
      </c>
      <c r="N36" s="8">
        <v>0.95199999999999996</v>
      </c>
      <c r="R36" s="3">
        <v>18</v>
      </c>
      <c r="S36" s="3">
        <f t="shared" si="0"/>
        <v>0.80930587542659038</v>
      </c>
      <c r="T36" s="3">
        <f t="shared" ref="T36" si="33">GEOMEAN(S36:S37)</f>
        <v>0.93261381124748688</v>
      </c>
      <c r="U36" s="3">
        <f t="shared" ref="U36" si="34">T36/B36</f>
        <v>0.8004479886604422</v>
      </c>
    </row>
    <row r="37" spans="1:21">
      <c r="A37" s="3">
        <v>18</v>
      </c>
      <c r="E37" s="3">
        <v>18</v>
      </c>
      <c r="F37" s="3">
        <v>25</v>
      </c>
      <c r="G37" s="3">
        <v>1.62</v>
      </c>
      <c r="H37" s="8">
        <v>1.05</v>
      </c>
      <c r="K37" s="3">
        <v>18</v>
      </c>
      <c r="L37" s="3">
        <v>24.1</v>
      </c>
      <c r="M37" s="3">
        <v>1.64</v>
      </c>
      <c r="N37" s="8">
        <v>1.1000000000000001</v>
      </c>
      <c r="R37" s="3">
        <v>18</v>
      </c>
      <c r="S37" s="3">
        <f t="shared" si="0"/>
        <v>1.074709263010234</v>
      </c>
    </row>
    <row r="38" spans="1:21">
      <c r="A38" s="3">
        <v>19</v>
      </c>
      <c r="B38" s="3">
        <v>1.2351173361803371</v>
      </c>
      <c r="E38" s="3">
        <v>19</v>
      </c>
      <c r="F38" s="3">
        <v>25.1</v>
      </c>
      <c r="G38" s="3">
        <v>1.6</v>
      </c>
      <c r="H38" s="8">
        <v>1</v>
      </c>
      <c r="K38" s="3">
        <v>19</v>
      </c>
      <c r="L38" s="3">
        <v>24.3</v>
      </c>
      <c r="M38" s="3">
        <v>1.57</v>
      </c>
      <c r="N38" s="8">
        <v>1</v>
      </c>
      <c r="R38" s="3">
        <v>19</v>
      </c>
      <c r="S38" s="3">
        <f t="shared" si="0"/>
        <v>1</v>
      </c>
      <c r="T38" s="3">
        <f t="shared" ref="T38" si="35">GEOMEAN(S38:S39)</f>
        <v>1.2374729423754507</v>
      </c>
      <c r="U38" s="3">
        <f t="shared" ref="U38" si="36">T38/B38</f>
        <v>1.0019071922368108</v>
      </c>
    </row>
    <row r="39" spans="1:21">
      <c r="A39" s="3">
        <v>19</v>
      </c>
      <c r="E39" s="3">
        <v>19</v>
      </c>
      <c r="F39" s="3">
        <v>23.9</v>
      </c>
      <c r="G39" s="3">
        <v>1.61</v>
      </c>
      <c r="H39" s="8">
        <v>1.75</v>
      </c>
      <c r="K39" s="3">
        <v>19</v>
      </c>
      <c r="L39" s="3">
        <v>23.7</v>
      </c>
      <c r="M39" s="3">
        <v>1.6</v>
      </c>
      <c r="N39" s="8">
        <v>1.34</v>
      </c>
      <c r="R39" s="3">
        <v>19</v>
      </c>
      <c r="S39" s="3">
        <f t="shared" si="0"/>
        <v>1.5313392831113555</v>
      </c>
    </row>
    <row r="40" spans="1:21">
      <c r="A40" s="3">
        <v>20</v>
      </c>
      <c r="B40" s="3">
        <v>1.692473850689767</v>
      </c>
      <c r="E40" s="3">
        <v>20</v>
      </c>
      <c r="F40" s="3">
        <v>26.6</v>
      </c>
      <c r="G40" s="3">
        <v>1.52</v>
      </c>
      <c r="H40" s="8">
        <v>0.495</v>
      </c>
      <c r="K40" s="3">
        <v>20</v>
      </c>
      <c r="L40" s="3">
        <v>24.8</v>
      </c>
      <c r="M40" s="3">
        <v>1.62</v>
      </c>
      <c r="N40" s="8">
        <v>0.78400000000000003</v>
      </c>
      <c r="R40" s="3">
        <v>20</v>
      </c>
      <c r="S40" s="3">
        <f t="shared" si="0"/>
        <v>0.62296067291603574</v>
      </c>
      <c r="T40" s="3">
        <f t="shared" ref="T40" si="37">GEOMEAN(S40:S41)</f>
        <v>0.69895480425618628</v>
      </c>
      <c r="U40" s="3">
        <f t="shared" ref="U40" si="38">T40/B40</f>
        <v>0.41297819991211537</v>
      </c>
    </row>
    <row r="41" spans="1:21">
      <c r="A41" s="3">
        <v>20</v>
      </c>
      <c r="E41" s="3">
        <v>20</v>
      </c>
      <c r="F41" s="3">
        <v>25.1</v>
      </c>
      <c r="G41" s="3">
        <v>1.55</v>
      </c>
      <c r="H41" s="8">
        <v>1</v>
      </c>
      <c r="K41" s="3">
        <v>20</v>
      </c>
      <c r="L41" s="3">
        <v>25.3</v>
      </c>
      <c r="M41" s="3">
        <v>1.7</v>
      </c>
      <c r="N41" s="8">
        <v>0.61499999999999999</v>
      </c>
      <c r="R41" s="3">
        <v>20</v>
      </c>
      <c r="S41" s="3">
        <f t="shared" si="0"/>
        <v>0.78421935706790613</v>
      </c>
    </row>
    <row r="42" spans="1:21">
      <c r="A42" s="3">
        <v>21</v>
      </c>
      <c r="B42" s="3">
        <v>2.958645635350595</v>
      </c>
      <c r="E42" s="3">
        <v>21</v>
      </c>
      <c r="F42" s="3">
        <v>25.8</v>
      </c>
      <c r="G42" s="3">
        <v>1.59</v>
      </c>
      <c r="H42" s="8">
        <v>0.72</v>
      </c>
      <c r="K42" s="3">
        <v>21</v>
      </c>
      <c r="L42" s="3">
        <v>25.7</v>
      </c>
      <c r="M42" s="3">
        <v>1.61</v>
      </c>
      <c r="N42" s="8">
        <v>0.50600000000000001</v>
      </c>
      <c r="R42" s="3">
        <v>21</v>
      </c>
      <c r="S42" s="3">
        <f t="shared" si="0"/>
        <v>0.60358926431804605</v>
      </c>
      <c r="T42" s="3">
        <f t="shared" ref="T42" si="39">GEOMEAN(S42:S43)</f>
        <v>0.77609887642630127</v>
      </c>
      <c r="U42" s="3">
        <f t="shared" ref="U42" si="40">T42/B42</f>
        <v>0.26231559033406671</v>
      </c>
    </row>
    <row r="43" spans="1:21">
      <c r="A43" s="3">
        <v>21</v>
      </c>
      <c r="E43" s="3">
        <v>21</v>
      </c>
      <c r="F43" s="3">
        <v>24.7</v>
      </c>
      <c r="G43" s="3">
        <v>1.59</v>
      </c>
      <c r="H43" s="8">
        <v>1.21</v>
      </c>
      <c r="K43" s="3">
        <v>21</v>
      </c>
      <c r="L43" s="3">
        <v>24.7</v>
      </c>
      <c r="M43" s="3">
        <v>1.61</v>
      </c>
      <c r="N43" s="8">
        <v>0.82299999999999995</v>
      </c>
      <c r="R43" s="3">
        <v>21</v>
      </c>
      <c r="S43" s="3">
        <f t="shared" si="0"/>
        <v>0.9979128218436718</v>
      </c>
    </row>
    <row r="44" spans="1:21">
      <c r="A44" s="3">
        <v>22</v>
      </c>
      <c r="B44" s="3">
        <v>1.0688651269704712</v>
      </c>
      <c r="E44" s="3">
        <v>22</v>
      </c>
      <c r="F44" s="3">
        <v>26.7</v>
      </c>
      <c r="G44" s="3">
        <v>1.57</v>
      </c>
      <c r="H44" s="8">
        <v>0.47299999999999998</v>
      </c>
      <c r="K44" s="3">
        <v>22</v>
      </c>
      <c r="L44" s="3">
        <v>25.7</v>
      </c>
      <c r="M44" s="3">
        <v>1.6</v>
      </c>
      <c r="N44" s="8">
        <v>0.50600000000000001</v>
      </c>
      <c r="R44" s="4">
        <v>22</v>
      </c>
      <c r="S44" s="3">
        <f t="shared" si="0"/>
        <v>0.48922183107461586</v>
      </c>
      <c r="T44" s="3">
        <f t="shared" ref="T44" si="41">GEOMEAN(S44:S45)</f>
        <v>0.56325291900933094</v>
      </c>
      <c r="U44" s="3">
        <f t="shared" ref="U44" si="42">T44/B44</f>
        <v>0.52696350998538244</v>
      </c>
    </row>
    <row r="45" spans="1:21">
      <c r="A45" s="3">
        <v>22</v>
      </c>
      <c r="E45" s="3">
        <v>22</v>
      </c>
      <c r="F45" s="3">
        <v>25.7</v>
      </c>
      <c r="G45" s="3">
        <v>1.61</v>
      </c>
      <c r="H45" s="8">
        <v>0.755</v>
      </c>
      <c r="K45" s="3">
        <v>22</v>
      </c>
      <c r="L45" s="3">
        <v>25.5</v>
      </c>
      <c r="M45" s="3">
        <v>1.62</v>
      </c>
      <c r="N45" s="8">
        <v>0.55700000000000005</v>
      </c>
      <c r="R45" s="4">
        <v>22</v>
      </c>
      <c r="S45" s="3">
        <f t="shared" si="0"/>
        <v>0.64848669994071584</v>
      </c>
    </row>
    <row r="46" spans="1:21">
      <c r="A46" s="3">
        <v>23</v>
      </c>
      <c r="B46" s="3">
        <v>1.101937255316574</v>
      </c>
      <c r="E46" s="3">
        <v>23</v>
      </c>
      <c r="F46" s="3">
        <v>23.9</v>
      </c>
      <c r="G46" s="3">
        <v>1.59</v>
      </c>
      <c r="H46" s="8">
        <v>1.75</v>
      </c>
      <c r="K46" s="3">
        <v>23</v>
      </c>
      <c r="L46" s="3">
        <v>23.9</v>
      </c>
      <c r="M46" s="3">
        <v>1.58</v>
      </c>
      <c r="N46" s="8">
        <v>1.22</v>
      </c>
      <c r="R46" s="3">
        <v>23</v>
      </c>
      <c r="S46" s="3">
        <f t="shared" si="0"/>
        <v>1.4611639196202457</v>
      </c>
      <c r="T46" s="3">
        <f t="shared" ref="T46" si="43">GEOMEAN(S46:S47)</f>
        <v>1.6645210552713723</v>
      </c>
      <c r="U46" s="3">
        <f t="shared" ref="U46" si="44">T46/B46</f>
        <v>1.5105406839096063</v>
      </c>
    </row>
    <row r="47" spans="1:21">
      <c r="A47" s="3">
        <v>23</v>
      </c>
      <c r="E47" s="3">
        <v>23</v>
      </c>
      <c r="F47" s="3">
        <v>23.1</v>
      </c>
      <c r="G47" s="3">
        <v>1.63</v>
      </c>
      <c r="H47" s="8">
        <v>2.5499999999999998</v>
      </c>
      <c r="K47" s="3">
        <v>23</v>
      </c>
      <c r="L47" s="3">
        <v>23.6</v>
      </c>
      <c r="M47" s="3">
        <v>1.57</v>
      </c>
      <c r="N47" s="8">
        <v>1.41</v>
      </c>
      <c r="R47" s="3">
        <v>23</v>
      </c>
      <c r="S47" s="3">
        <f t="shared" si="0"/>
        <v>1.8961803711672578</v>
      </c>
    </row>
    <row r="48" spans="1:21">
      <c r="A48" s="3">
        <v>24</v>
      </c>
      <c r="B48" s="3">
        <v>2.2401993710828343</v>
      </c>
      <c r="E48" s="3">
        <v>24</v>
      </c>
      <c r="F48" s="3">
        <v>24.6</v>
      </c>
      <c r="G48" s="3">
        <v>1.61</v>
      </c>
      <c r="H48" s="8">
        <v>1.26</v>
      </c>
      <c r="K48" s="3">
        <v>24</v>
      </c>
      <c r="L48" s="3">
        <v>22.6</v>
      </c>
      <c r="M48" s="3">
        <v>0.25</v>
      </c>
      <c r="N48" s="8">
        <v>2.29</v>
      </c>
      <c r="R48" s="3">
        <v>24</v>
      </c>
      <c r="S48" s="3">
        <f t="shared" si="0"/>
        <v>1.698646520027048</v>
      </c>
      <c r="T48" s="3">
        <f t="shared" ref="T48" si="45">GEOMEAN(S48:S49)</f>
        <v>2.2705473331785799</v>
      </c>
      <c r="U48" s="3">
        <f t="shared" ref="U48" si="46">T48/B48</f>
        <v>1.013546991614892</v>
      </c>
    </row>
    <row r="49" spans="1:19">
      <c r="A49" s="3">
        <v>24</v>
      </c>
      <c r="E49" s="3">
        <v>24</v>
      </c>
      <c r="F49" s="3">
        <v>24.2</v>
      </c>
      <c r="G49" s="3">
        <v>1.61</v>
      </c>
      <c r="H49" s="8">
        <v>1.52</v>
      </c>
      <c r="K49" s="3">
        <v>24</v>
      </c>
      <c r="L49" s="3">
        <v>20.6</v>
      </c>
      <c r="M49" s="3">
        <v>-0.31</v>
      </c>
      <c r="N49" s="8">
        <v>6.06</v>
      </c>
      <c r="R49" s="3">
        <v>24</v>
      </c>
      <c r="S49" s="3">
        <f t="shared" si="0"/>
        <v>3.034995881381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2</vt:i4>
      </vt:variant>
    </vt:vector>
  </HeadingPairs>
  <TitlesOfParts>
    <vt:vector size="22" baseType="lpstr">
      <vt:lpstr>Metric</vt:lpstr>
      <vt:lpstr>AHA DIO1</vt:lpstr>
      <vt:lpstr>AHA DIO2</vt:lpstr>
      <vt:lpstr>AHA DIO3</vt:lpstr>
      <vt:lpstr>MBH DIO1</vt:lpstr>
      <vt:lpstr>MBH DIO2</vt:lpstr>
      <vt:lpstr>MBH DIO3</vt:lpstr>
      <vt:lpstr>PIT DIO1</vt:lpstr>
      <vt:lpstr>PIT DIO2</vt:lpstr>
      <vt:lpstr>PIT DIO3</vt:lpstr>
      <vt:lpstr>Th DIO1</vt:lpstr>
      <vt:lpstr>Th DIO3</vt:lpstr>
      <vt:lpstr>AHA TRH</vt:lpstr>
      <vt:lpstr>MBH TRH</vt:lpstr>
      <vt:lpstr>PIT TRHR</vt:lpstr>
      <vt:lpstr>PIT TSH</vt:lpstr>
      <vt:lpstr>TRH % Hyp</vt:lpstr>
      <vt:lpstr>TSH % PIT</vt:lpstr>
      <vt:lpstr>TSH CPM K</vt:lpstr>
      <vt:lpstr>TSH B</vt:lpstr>
      <vt:lpstr>T4 B</vt:lpstr>
      <vt:lpstr>T3 B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2T13:37:51Z</dcterms:created>
  <dcterms:modified xsi:type="dcterms:W3CDTF">2024-12-20T10:50:21Z</dcterms:modified>
</cp:coreProperties>
</file>